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6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7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8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D:\cikk\vegleges\"/>
    </mc:Choice>
  </mc:AlternateContent>
  <bookViews>
    <workbookView xWindow="0" yWindow="0" windowWidth="19200" windowHeight="11505" firstSheet="2" activeTab="3"/>
  </bookViews>
  <sheets>
    <sheet name="IHVVDYNVSGTNIIYSTAEVFTWK" sheetId="6" r:id="rId1"/>
    <sheet name="GWDVPLYFNFGNNTQAAR" sheetId="7" r:id="rId2"/>
    <sheet name="LPTSAGNLTIPQLEGTLSLNGR" sheetId="4" r:id="rId3"/>
    <sheet name="LKLPTSAGNLTIPQLEGTLSLNGR" sheetId="5" r:id="rId4"/>
    <sheet name="SNVTIIEGSDSGIVSTR" sheetId="2" r:id="rId5"/>
    <sheet name="VNGLTR" sheetId="1" r:id="rId6"/>
    <sheet name="GAHLDGADLHLTADFNATTPIEVIGAPTGAK" sheetId="8" r:id="rId7"/>
    <sheet name="NLTTGVYTDTSDLAVTPLMGDSPGSFFVVR" sheetId="3" r:id="rId8"/>
  </sheets>
  <externalReferences>
    <externalReference r:id="rId9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1" i="5" l="1"/>
  <c r="D2" i="5"/>
  <c r="B2" i="5"/>
  <c r="D4" i="5"/>
  <c r="D5" i="5"/>
  <c r="D6" i="5"/>
  <c r="D7" i="5"/>
  <c r="D8" i="5"/>
  <c r="D9" i="5"/>
  <c r="D10" i="5"/>
  <c r="D12" i="5"/>
  <c r="D13" i="5"/>
  <c r="D14" i="5"/>
  <c r="D15" i="5"/>
  <c r="D16" i="5"/>
  <c r="D17" i="5"/>
  <c r="D18" i="5"/>
  <c r="D19" i="5"/>
  <c r="D20" i="5"/>
  <c r="D21" i="5"/>
  <c r="D3" i="5"/>
  <c r="B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3" i="5"/>
  <c r="D12" i="4"/>
  <c r="D15" i="4"/>
  <c r="E14" i="4"/>
  <c r="E19" i="4"/>
  <c r="D14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10" i="4"/>
  <c r="D11" i="4"/>
  <c r="D13" i="4"/>
  <c r="D16" i="4"/>
  <c r="D17" i="4"/>
  <c r="D18" i="4"/>
  <c r="D19" i="4"/>
  <c r="D20" i="4"/>
  <c r="D21" i="4"/>
  <c r="D22" i="4"/>
  <c r="D23" i="4"/>
  <c r="D24" i="4"/>
  <c r="D25" i="4"/>
  <c r="D10" i="4"/>
  <c r="D9" i="4"/>
  <c r="C9" i="4"/>
  <c r="D8" i="4"/>
  <c r="E8" i="4"/>
  <c r="C8" i="4"/>
  <c r="B8" i="4"/>
  <c r="B7" i="4"/>
  <c r="B6" i="4"/>
  <c r="D6" i="4" l="1"/>
  <c r="D7" i="4"/>
  <c r="U17" i="3" l="1"/>
  <c r="E17" i="3"/>
  <c r="D17" i="3"/>
  <c r="C17" i="3"/>
  <c r="B17" i="3"/>
  <c r="U16" i="3"/>
  <c r="E16" i="3"/>
  <c r="D16" i="3"/>
  <c r="C16" i="3"/>
  <c r="B16" i="3"/>
  <c r="U15" i="3"/>
  <c r="E15" i="3"/>
  <c r="D15" i="3"/>
  <c r="C15" i="3"/>
  <c r="B15" i="3"/>
  <c r="U14" i="3"/>
  <c r="E14" i="3"/>
  <c r="D14" i="3"/>
  <c r="C14" i="3"/>
  <c r="B14" i="3"/>
  <c r="U13" i="3"/>
  <c r="E13" i="3"/>
  <c r="D13" i="3"/>
  <c r="C13" i="3"/>
  <c r="B13" i="3"/>
  <c r="U12" i="3"/>
  <c r="E12" i="3"/>
  <c r="D12" i="3"/>
  <c r="C12" i="3"/>
  <c r="B12" i="3"/>
  <c r="U11" i="3"/>
  <c r="E11" i="3"/>
  <c r="D11" i="3"/>
  <c r="C11" i="3"/>
  <c r="B11" i="3"/>
  <c r="U10" i="3"/>
  <c r="E10" i="3"/>
  <c r="D10" i="3"/>
  <c r="C10" i="3"/>
  <c r="B10" i="3"/>
  <c r="U9" i="3"/>
  <c r="E9" i="3"/>
  <c r="D9" i="3"/>
  <c r="C9" i="3"/>
  <c r="B9" i="3"/>
  <c r="U8" i="3"/>
  <c r="E8" i="3"/>
  <c r="D8" i="3"/>
  <c r="C8" i="3"/>
  <c r="B8" i="3"/>
  <c r="U7" i="3"/>
  <c r="E7" i="3"/>
  <c r="D7" i="3"/>
  <c r="C7" i="3"/>
  <c r="B7" i="3"/>
  <c r="U6" i="3"/>
  <c r="E6" i="3"/>
  <c r="D6" i="3"/>
  <c r="C6" i="3"/>
  <c r="B6" i="3"/>
  <c r="U5" i="3"/>
  <c r="E5" i="3"/>
  <c r="D5" i="3"/>
  <c r="C5" i="3"/>
  <c r="B5" i="3"/>
  <c r="U4" i="3"/>
  <c r="E4" i="3"/>
  <c r="D4" i="3"/>
  <c r="C4" i="3"/>
  <c r="B4" i="3"/>
  <c r="U3" i="3"/>
  <c r="E3" i="3"/>
  <c r="D3" i="3"/>
  <c r="C3" i="3"/>
  <c r="B3" i="3"/>
  <c r="U2" i="3"/>
  <c r="E2" i="3"/>
  <c r="D2" i="3"/>
  <c r="C2" i="3"/>
  <c r="B2" i="3"/>
  <c r="U6" i="8" l="1"/>
  <c r="E6" i="8"/>
  <c r="D6" i="8"/>
  <c r="C6" i="8"/>
  <c r="B6" i="8"/>
  <c r="U5" i="8"/>
  <c r="E5" i="8"/>
  <c r="D5" i="8"/>
  <c r="C5" i="8"/>
  <c r="B5" i="8"/>
  <c r="U4" i="8"/>
  <c r="E4" i="8"/>
  <c r="D4" i="8"/>
  <c r="C4" i="8"/>
  <c r="B4" i="8"/>
  <c r="U3" i="8"/>
  <c r="E3" i="8"/>
  <c r="D3" i="8"/>
  <c r="C3" i="8"/>
  <c r="B3" i="8"/>
  <c r="U2" i="8"/>
  <c r="E2" i="8"/>
  <c r="D2" i="8"/>
  <c r="C2" i="8"/>
  <c r="B2" i="8"/>
  <c r="U26" i="1" l="1"/>
  <c r="E26" i="1"/>
  <c r="D26" i="1"/>
  <c r="C26" i="1"/>
  <c r="B26" i="1"/>
  <c r="U25" i="1"/>
  <c r="E25" i="1"/>
  <c r="D25" i="1"/>
  <c r="C25" i="1"/>
  <c r="B25" i="1"/>
  <c r="U24" i="1"/>
  <c r="E24" i="1"/>
  <c r="D24" i="1"/>
  <c r="C24" i="1"/>
  <c r="B24" i="1"/>
  <c r="U23" i="1"/>
  <c r="E23" i="1"/>
  <c r="D23" i="1"/>
  <c r="C23" i="1"/>
  <c r="B23" i="1"/>
  <c r="U22" i="1"/>
  <c r="E22" i="1"/>
  <c r="D22" i="1"/>
  <c r="C22" i="1"/>
  <c r="B22" i="1"/>
  <c r="U21" i="1"/>
  <c r="E21" i="1"/>
  <c r="D21" i="1"/>
  <c r="C21" i="1"/>
  <c r="B21" i="1"/>
  <c r="U20" i="1"/>
  <c r="E20" i="1"/>
  <c r="D20" i="1"/>
  <c r="C20" i="1"/>
  <c r="B20" i="1"/>
  <c r="U19" i="1"/>
  <c r="E19" i="1"/>
  <c r="D19" i="1"/>
  <c r="C19" i="1"/>
  <c r="B19" i="1"/>
  <c r="U18" i="1"/>
  <c r="E18" i="1"/>
  <c r="D18" i="1"/>
  <c r="C18" i="1"/>
  <c r="B18" i="1"/>
  <c r="U17" i="1"/>
  <c r="E17" i="1"/>
  <c r="D17" i="1"/>
  <c r="C17" i="1"/>
  <c r="B17" i="1"/>
  <c r="U16" i="1"/>
  <c r="E16" i="1"/>
  <c r="D16" i="1"/>
  <c r="C16" i="1"/>
  <c r="B16" i="1"/>
  <c r="U15" i="1"/>
  <c r="E15" i="1"/>
  <c r="D15" i="1"/>
  <c r="C15" i="1"/>
  <c r="B15" i="1"/>
  <c r="U14" i="1"/>
  <c r="E14" i="1"/>
  <c r="D14" i="1"/>
  <c r="C14" i="1"/>
  <c r="B14" i="1"/>
  <c r="U13" i="1"/>
  <c r="E13" i="1"/>
  <c r="D13" i="1"/>
  <c r="C13" i="1"/>
  <c r="B13" i="1"/>
  <c r="U12" i="1"/>
  <c r="E12" i="1"/>
  <c r="D12" i="1"/>
  <c r="C12" i="1"/>
  <c r="B12" i="1"/>
  <c r="U11" i="1"/>
  <c r="E11" i="1"/>
  <c r="D11" i="1"/>
  <c r="C11" i="1"/>
  <c r="B11" i="1"/>
  <c r="U10" i="1"/>
  <c r="E10" i="1"/>
  <c r="D10" i="1"/>
  <c r="C10" i="1"/>
  <c r="B10" i="1"/>
  <c r="U9" i="1"/>
  <c r="E9" i="1"/>
  <c r="D9" i="1"/>
  <c r="C9" i="1"/>
  <c r="B9" i="1"/>
  <c r="U8" i="1"/>
  <c r="E8" i="1"/>
  <c r="D8" i="1"/>
  <c r="C8" i="1"/>
  <c r="B8" i="1"/>
  <c r="U7" i="1"/>
  <c r="E7" i="1"/>
  <c r="D7" i="1"/>
  <c r="C7" i="1"/>
  <c r="B7" i="1"/>
  <c r="U6" i="1"/>
  <c r="E6" i="1"/>
  <c r="D6" i="1"/>
  <c r="C6" i="1"/>
  <c r="B6" i="1"/>
  <c r="U5" i="1"/>
  <c r="E5" i="1"/>
  <c r="D5" i="1"/>
  <c r="C5" i="1"/>
  <c r="B5" i="1"/>
  <c r="U4" i="1"/>
  <c r="E4" i="1"/>
  <c r="D4" i="1"/>
  <c r="C4" i="1"/>
  <c r="B4" i="1"/>
  <c r="U3" i="1"/>
  <c r="E3" i="1"/>
  <c r="D3" i="1"/>
  <c r="C3" i="1"/>
  <c r="B3" i="1"/>
  <c r="U2" i="1"/>
  <c r="E2" i="1"/>
  <c r="D2" i="1"/>
  <c r="C2" i="1"/>
  <c r="B2" i="1"/>
  <c r="U43" i="2" l="1"/>
  <c r="E43" i="2"/>
  <c r="D43" i="2"/>
  <c r="C43" i="2"/>
  <c r="B43" i="2"/>
  <c r="U42" i="2"/>
  <c r="E42" i="2"/>
  <c r="D42" i="2"/>
  <c r="C42" i="2"/>
  <c r="B42" i="2"/>
  <c r="U41" i="2"/>
  <c r="E41" i="2"/>
  <c r="D41" i="2"/>
  <c r="C41" i="2"/>
  <c r="B41" i="2"/>
  <c r="U40" i="2"/>
  <c r="E40" i="2"/>
  <c r="D40" i="2"/>
  <c r="C40" i="2"/>
  <c r="B40" i="2"/>
  <c r="U39" i="2"/>
  <c r="E39" i="2"/>
  <c r="D39" i="2"/>
  <c r="C39" i="2"/>
  <c r="B39" i="2"/>
  <c r="U38" i="2"/>
  <c r="E38" i="2"/>
  <c r="D38" i="2"/>
  <c r="C38" i="2"/>
  <c r="B38" i="2"/>
  <c r="U37" i="2"/>
  <c r="E37" i="2"/>
  <c r="D37" i="2"/>
  <c r="C37" i="2"/>
  <c r="B37" i="2"/>
  <c r="U36" i="2"/>
  <c r="E36" i="2"/>
  <c r="D36" i="2"/>
  <c r="C36" i="2"/>
  <c r="B36" i="2"/>
  <c r="U35" i="2"/>
  <c r="E35" i="2"/>
  <c r="D35" i="2"/>
  <c r="C35" i="2"/>
  <c r="B35" i="2"/>
  <c r="U34" i="2"/>
  <c r="E34" i="2"/>
  <c r="D34" i="2"/>
  <c r="C34" i="2"/>
  <c r="B34" i="2"/>
  <c r="U33" i="2"/>
  <c r="E33" i="2"/>
  <c r="D33" i="2"/>
  <c r="C33" i="2"/>
  <c r="B33" i="2"/>
  <c r="U32" i="2"/>
  <c r="E32" i="2"/>
  <c r="D32" i="2"/>
  <c r="C32" i="2"/>
  <c r="B32" i="2"/>
  <c r="U31" i="2"/>
  <c r="E31" i="2"/>
  <c r="D31" i="2"/>
  <c r="C31" i="2"/>
  <c r="B31" i="2"/>
  <c r="U30" i="2"/>
  <c r="E30" i="2"/>
  <c r="D30" i="2"/>
  <c r="C30" i="2"/>
  <c r="B30" i="2"/>
  <c r="U29" i="2"/>
  <c r="E29" i="2"/>
  <c r="D29" i="2"/>
  <c r="C29" i="2"/>
  <c r="B29" i="2"/>
  <c r="U28" i="2"/>
  <c r="E28" i="2"/>
  <c r="D28" i="2"/>
  <c r="C28" i="2"/>
  <c r="B28" i="2"/>
  <c r="U27" i="2"/>
  <c r="E27" i="2"/>
  <c r="D27" i="2"/>
  <c r="C27" i="2"/>
  <c r="B27" i="2"/>
  <c r="U26" i="2"/>
  <c r="E26" i="2"/>
  <c r="D26" i="2"/>
  <c r="C26" i="2"/>
  <c r="B26" i="2"/>
  <c r="U25" i="2"/>
  <c r="E25" i="2"/>
  <c r="D25" i="2"/>
  <c r="C25" i="2"/>
  <c r="B25" i="2"/>
  <c r="U24" i="2"/>
  <c r="E24" i="2"/>
  <c r="D24" i="2"/>
  <c r="C24" i="2"/>
  <c r="B24" i="2"/>
  <c r="U23" i="2"/>
  <c r="E23" i="2"/>
  <c r="D23" i="2"/>
  <c r="C23" i="2"/>
  <c r="B23" i="2"/>
  <c r="U22" i="2"/>
  <c r="E22" i="2"/>
  <c r="D22" i="2"/>
  <c r="C22" i="2"/>
  <c r="B22" i="2"/>
  <c r="U21" i="2"/>
  <c r="E21" i="2"/>
  <c r="D21" i="2"/>
  <c r="C21" i="2"/>
  <c r="B21" i="2"/>
  <c r="U20" i="2"/>
  <c r="E20" i="2"/>
  <c r="D20" i="2"/>
  <c r="C20" i="2"/>
  <c r="B20" i="2"/>
  <c r="U19" i="2"/>
  <c r="E19" i="2"/>
  <c r="D19" i="2"/>
  <c r="C19" i="2"/>
  <c r="B19" i="2"/>
  <c r="U18" i="2"/>
  <c r="E18" i="2"/>
  <c r="D18" i="2"/>
  <c r="C18" i="2"/>
  <c r="B18" i="2"/>
  <c r="U17" i="2"/>
  <c r="E17" i="2"/>
  <c r="D17" i="2"/>
  <c r="C17" i="2"/>
  <c r="B17" i="2"/>
  <c r="U16" i="2"/>
  <c r="E16" i="2"/>
  <c r="D16" i="2"/>
  <c r="C16" i="2"/>
  <c r="B16" i="2"/>
  <c r="U15" i="2"/>
  <c r="E15" i="2"/>
  <c r="D15" i="2"/>
  <c r="C15" i="2"/>
  <c r="B15" i="2"/>
  <c r="U14" i="2"/>
  <c r="E14" i="2"/>
  <c r="D14" i="2"/>
  <c r="C14" i="2"/>
  <c r="B14" i="2"/>
  <c r="U13" i="2"/>
  <c r="E13" i="2"/>
  <c r="D13" i="2"/>
  <c r="C13" i="2"/>
  <c r="B13" i="2"/>
  <c r="U12" i="2"/>
  <c r="E12" i="2"/>
  <c r="D12" i="2"/>
  <c r="C12" i="2"/>
  <c r="B12" i="2"/>
  <c r="U11" i="2"/>
  <c r="E11" i="2"/>
  <c r="D11" i="2"/>
  <c r="C11" i="2"/>
  <c r="B11" i="2"/>
  <c r="U10" i="2"/>
  <c r="E10" i="2"/>
  <c r="D10" i="2"/>
  <c r="C10" i="2"/>
  <c r="B10" i="2"/>
  <c r="U9" i="2"/>
  <c r="E9" i="2"/>
  <c r="D9" i="2"/>
  <c r="C9" i="2"/>
  <c r="B9" i="2"/>
  <c r="U8" i="2"/>
  <c r="E8" i="2"/>
  <c r="D8" i="2"/>
  <c r="C8" i="2"/>
  <c r="B8" i="2"/>
  <c r="U7" i="2"/>
  <c r="E7" i="2"/>
  <c r="D7" i="2"/>
  <c r="C7" i="2"/>
  <c r="B7" i="2"/>
  <c r="U6" i="2"/>
  <c r="E6" i="2"/>
  <c r="D6" i="2"/>
  <c r="C6" i="2"/>
  <c r="B6" i="2"/>
  <c r="U5" i="2"/>
  <c r="E5" i="2"/>
  <c r="D5" i="2"/>
  <c r="C5" i="2"/>
  <c r="B5" i="2"/>
  <c r="U4" i="2"/>
  <c r="E4" i="2"/>
  <c r="D4" i="2"/>
  <c r="C4" i="2"/>
  <c r="B4" i="2"/>
  <c r="U3" i="2"/>
  <c r="E3" i="2"/>
  <c r="D3" i="2"/>
  <c r="C3" i="2"/>
  <c r="B3" i="2"/>
  <c r="U2" i="2"/>
  <c r="E2" i="2"/>
  <c r="D2" i="2"/>
  <c r="C2" i="2"/>
  <c r="B2" i="2"/>
  <c r="U21" i="5" l="1"/>
  <c r="E21" i="5"/>
  <c r="C21" i="5"/>
  <c r="U20" i="5"/>
  <c r="E20" i="5"/>
  <c r="C20" i="5"/>
  <c r="U19" i="5"/>
  <c r="E19" i="5"/>
  <c r="C19" i="5"/>
  <c r="U18" i="5"/>
  <c r="E18" i="5"/>
  <c r="C18" i="5"/>
  <c r="U17" i="5"/>
  <c r="E17" i="5"/>
  <c r="C17" i="5"/>
  <c r="U16" i="5"/>
  <c r="E16" i="5"/>
  <c r="C16" i="5"/>
  <c r="U15" i="5"/>
  <c r="E15" i="5"/>
  <c r="C15" i="5"/>
  <c r="U14" i="5"/>
  <c r="E14" i="5"/>
  <c r="C14" i="5"/>
  <c r="U13" i="5"/>
  <c r="E13" i="5"/>
  <c r="C13" i="5"/>
  <c r="U12" i="5"/>
  <c r="E12" i="5"/>
  <c r="C12" i="5"/>
  <c r="U11" i="5"/>
  <c r="E11" i="5"/>
  <c r="C11" i="5"/>
  <c r="U10" i="5"/>
  <c r="E10" i="5"/>
  <c r="C10" i="5"/>
  <c r="U9" i="5"/>
  <c r="E9" i="5"/>
  <c r="C9" i="5"/>
  <c r="U8" i="5"/>
  <c r="E8" i="5"/>
  <c r="C8" i="5"/>
  <c r="U7" i="5"/>
  <c r="E7" i="5"/>
  <c r="C7" i="5"/>
  <c r="U6" i="5"/>
  <c r="E6" i="5"/>
  <c r="C6" i="5"/>
  <c r="U5" i="5"/>
  <c r="E5" i="5"/>
  <c r="C5" i="5"/>
  <c r="U4" i="5"/>
  <c r="E4" i="5"/>
  <c r="C4" i="5"/>
  <c r="U3" i="5"/>
  <c r="E3" i="5"/>
  <c r="C3" i="5"/>
  <c r="U2" i="5"/>
  <c r="E2" i="5"/>
  <c r="C2" i="5"/>
  <c r="U25" i="4" l="1"/>
  <c r="E25" i="4"/>
  <c r="C25" i="4"/>
  <c r="U24" i="4"/>
  <c r="E24" i="4"/>
  <c r="C24" i="4"/>
  <c r="U23" i="4"/>
  <c r="E23" i="4"/>
  <c r="C23" i="4"/>
  <c r="U22" i="4"/>
  <c r="E22" i="4"/>
  <c r="C22" i="4"/>
  <c r="U21" i="4"/>
  <c r="E21" i="4"/>
  <c r="C21" i="4"/>
  <c r="U20" i="4"/>
  <c r="E20" i="4"/>
  <c r="C20" i="4"/>
  <c r="U19" i="4"/>
  <c r="C19" i="4"/>
  <c r="U18" i="4"/>
  <c r="E18" i="4"/>
  <c r="C18" i="4"/>
  <c r="U17" i="4"/>
  <c r="E17" i="4"/>
  <c r="C17" i="4"/>
  <c r="U16" i="4"/>
  <c r="E16" i="4"/>
  <c r="C16" i="4"/>
  <c r="U15" i="4"/>
  <c r="E15" i="4"/>
  <c r="C15" i="4"/>
  <c r="U14" i="4"/>
  <c r="C14" i="4"/>
  <c r="U13" i="4"/>
  <c r="E13" i="4"/>
  <c r="C13" i="4"/>
  <c r="U12" i="4"/>
  <c r="E12" i="4"/>
  <c r="C12" i="4"/>
  <c r="U11" i="4"/>
  <c r="E11" i="4"/>
  <c r="C11" i="4"/>
  <c r="U10" i="4"/>
  <c r="E10" i="4"/>
  <c r="C10" i="4"/>
  <c r="U9" i="4"/>
  <c r="E9" i="4"/>
  <c r="B9" i="4"/>
  <c r="U8" i="4"/>
  <c r="U7" i="4"/>
  <c r="E7" i="4"/>
  <c r="C7" i="4"/>
  <c r="U6" i="4"/>
  <c r="E6" i="4"/>
  <c r="C6" i="4"/>
  <c r="U5" i="4"/>
  <c r="E5" i="4"/>
  <c r="D5" i="4"/>
  <c r="C5" i="4"/>
  <c r="B5" i="4"/>
  <c r="U4" i="4"/>
  <c r="E4" i="4"/>
  <c r="D4" i="4"/>
  <c r="C4" i="4"/>
  <c r="B4" i="4"/>
  <c r="U3" i="4"/>
  <c r="E3" i="4"/>
  <c r="D3" i="4"/>
  <c r="C3" i="4"/>
  <c r="B3" i="4"/>
  <c r="U2" i="4"/>
  <c r="E2" i="4"/>
  <c r="D2" i="4"/>
  <c r="C2" i="4"/>
  <c r="B2" i="4"/>
  <c r="U14" i="7" l="1"/>
  <c r="E14" i="7"/>
  <c r="D14" i="7"/>
  <c r="C14" i="7"/>
  <c r="B14" i="7"/>
  <c r="U13" i="7"/>
  <c r="E13" i="7"/>
  <c r="D13" i="7"/>
  <c r="C13" i="7"/>
  <c r="B13" i="7"/>
  <c r="U12" i="7"/>
  <c r="E12" i="7"/>
  <c r="D12" i="7"/>
  <c r="C12" i="7"/>
  <c r="B12" i="7"/>
  <c r="U11" i="7"/>
  <c r="E11" i="7"/>
  <c r="D11" i="7"/>
  <c r="C11" i="7"/>
  <c r="B11" i="7"/>
  <c r="U10" i="7"/>
  <c r="E10" i="7"/>
  <c r="D10" i="7"/>
  <c r="C10" i="7"/>
  <c r="B10" i="7"/>
  <c r="U9" i="7"/>
  <c r="E9" i="7"/>
  <c r="D9" i="7"/>
  <c r="C9" i="7"/>
  <c r="B9" i="7"/>
  <c r="U8" i="7"/>
  <c r="E8" i="7"/>
  <c r="D8" i="7"/>
  <c r="C8" i="7"/>
  <c r="B8" i="7"/>
  <c r="U7" i="7"/>
  <c r="E7" i="7"/>
  <c r="D7" i="7"/>
  <c r="C7" i="7"/>
  <c r="B7" i="7"/>
  <c r="U6" i="7"/>
  <c r="E6" i="7"/>
  <c r="D6" i="7"/>
  <c r="C6" i="7"/>
  <c r="B6" i="7"/>
  <c r="U5" i="7"/>
  <c r="E5" i="7"/>
  <c r="D5" i="7"/>
  <c r="C5" i="7"/>
  <c r="B5" i="7"/>
  <c r="U4" i="7"/>
  <c r="E4" i="7"/>
  <c r="D4" i="7"/>
  <c r="C4" i="7"/>
  <c r="B4" i="7"/>
  <c r="U3" i="7"/>
  <c r="E3" i="7"/>
  <c r="D3" i="7"/>
  <c r="C3" i="7"/>
  <c r="B3" i="7"/>
  <c r="U2" i="7"/>
  <c r="E2" i="7"/>
  <c r="D2" i="7"/>
  <c r="C2" i="7"/>
  <c r="B2" i="7"/>
  <c r="U20" i="6" l="1"/>
  <c r="E20" i="6"/>
  <c r="D20" i="6"/>
  <c r="C20" i="6"/>
  <c r="B20" i="6"/>
  <c r="U19" i="6"/>
  <c r="E19" i="6"/>
  <c r="D19" i="6"/>
  <c r="C19" i="6"/>
  <c r="B19" i="6"/>
  <c r="U18" i="6"/>
  <c r="E18" i="6"/>
  <c r="D18" i="6"/>
  <c r="C18" i="6"/>
  <c r="B18" i="6"/>
  <c r="U17" i="6"/>
  <c r="E17" i="6"/>
  <c r="D17" i="6"/>
  <c r="C17" i="6"/>
  <c r="B17" i="6"/>
  <c r="U16" i="6"/>
  <c r="E16" i="6"/>
  <c r="D16" i="6"/>
  <c r="C16" i="6"/>
  <c r="B16" i="6"/>
  <c r="U15" i="6"/>
  <c r="E15" i="6"/>
  <c r="D15" i="6"/>
  <c r="C15" i="6"/>
  <c r="B15" i="6"/>
  <c r="U14" i="6"/>
  <c r="E14" i="6"/>
  <c r="D14" i="6"/>
  <c r="C14" i="6"/>
  <c r="B14" i="6"/>
  <c r="U13" i="6"/>
  <c r="E13" i="6"/>
  <c r="D13" i="6"/>
  <c r="C13" i="6"/>
  <c r="B13" i="6"/>
  <c r="U12" i="6"/>
  <c r="E12" i="6"/>
  <c r="D12" i="6"/>
  <c r="C12" i="6"/>
  <c r="B12" i="6"/>
  <c r="U11" i="6"/>
  <c r="E11" i="6"/>
  <c r="D11" i="6"/>
  <c r="C11" i="6"/>
  <c r="B11" i="6"/>
  <c r="U10" i="6"/>
  <c r="E10" i="6"/>
  <c r="D10" i="6"/>
  <c r="C10" i="6"/>
  <c r="B10" i="6"/>
  <c r="U9" i="6"/>
  <c r="E9" i="6"/>
  <c r="D9" i="6"/>
  <c r="C9" i="6"/>
  <c r="B9" i="6"/>
  <c r="U8" i="6"/>
  <c r="E8" i="6"/>
  <c r="D8" i="6"/>
  <c r="C8" i="6"/>
  <c r="B8" i="6"/>
  <c r="U7" i="6"/>
  <c r="E7" i="6"/>
  <c r="D7" i="6"/>
  <c r="C7" i="6"/>
  <c r="B7" i="6"/>
  <c r="U6" i="6"/>
  <c r="E6" i="6"/>
  <c r="D6" i="6"/>
  <c r="C6" i="6"/>
  <c r="B6" i="6"/>
  <c r="U5" i="6"/>
  <c r="E5" i="6"/>
  <c r="D5" i="6"/>
  <c r="C5" i="6"/>
  <c r="B5" i="6"/>
  <c r="U4" i="6"/>
  <c r="E4" i="6"/>
  <c r="D4" i="6"/>
  <c r="C4" i="6"/>
  <c r="B4" i="6"/>
  <c r="U3" i="6"/>
  <c r="E3" i="6"/>
  <c r="D3" i="6"/>
  <c r="C3" i="6"/>
  <c r="B3" i="6"/>
  <c r="U2" i="6"/>
  <c r="E2" i="6"/>
  <c r="D2" i="6"/>
  <c r="C2" i="6"/>
  <c r="B2" i="6"/>
  <c r="F19" i="3" l="1"/>
  <c r="G19" i="3"/>
  <c r="H19" i="3"/>
  <c r="I19" i="3"/>
  <c r="J19" i="3"/>
  <c r="K19" i="3"/>
  <c r="N19" i="3"/>
  <c r="O19" i="3"/>
  <c r="P19" i="3"/>
  <c r="Q19" i="3"/>
  <c r="R19" i="3"/>
  <c r="S19" i="3"/>
</calcChain>
</file>

<file path=xl/sharedStrings.xml><?xml version="1.0" encoding="utf-8"?>
<sst xmlns="http://schemas.openxmlformats.org/spreadsheetml/2006/main" count="309" uniqueCount="183">
  <si>
    <t>VNGTLR_N2H27S0F0</t>
  </si>
  <si>
    <t>VNGTLR_N2H25S0F0</t>
  </si>
  <si>
    <t>VNGTLR_N2H24S0F0</t>
  </si>
  <si>
    <t>VNGTLR_N2H22S0F0</t>
  </si>
  <si>
    <t>VNGTLR_N2H21S0F0</t>
  </si>
  <si>
    <t>VNGTLR_N3H10S0F0</t>
  </si>
  <si>
    <t>VNGTLR_N2H20S0F0</t>
  </si>
  <si>
    <t>VNGTLR_N2H19S0F0</t>
  </si>
  <si>
    <t>VNGTLR_N2H18S0F0</t>
  </si>
  <si>
    <t>VNGTLR_N2H17S0F0</t>
  </si>
  <si>
    <t>VNGTLR_N2H16S0F0</t>
  </si>
  <si>
    <t>VNGTLR_N2H15S0F0</t>
  </si>
  <si>
    <t>VNGTLR_N2H14S0F0</t>
  </si>
  <si>
    <t>VNGTLR_N2H13S0F0</t>
  </si>
  <si>
    <t>VNGTLR_N2H12S0F0</t>
  </si>
  <si>
    <t>VNGTLR_N2H11S0F0</t>
  </si>
  <si>
    <t>VNGTLR_N2H10S0F0</t>
  </si>
  <si>
    <t>VNGTLR_N2H9S0F0</t>
  </si>
  <si>
    <t>VNGTLR_N2H8S0F0</t>
  </si>
  <si>
    <t>VNGTLR_N2H7S0F0</t>
  </si>
  <si>
    <t>VNGTLR_N2H6S0F0</t>
  </si>
  <si>
    <t>VNGTLR_N2H5S0F0</t>
  </si>
  <si>
    <t>VNGTLR_N2H4S0F0</t>
  </si>
  <si>
    <t>VNGTLR_N2H3S0F0</t>
  </si>
  <si>
    <t>VNGTLR_N2H2S0F0</t>
  </si>
  <si>
    <t>p</t>
  </si>
  <si>
    <t>StDev_S</t>
  </si>
  <si>
    <t>StDev_80</t>
  </si>
  <si>
    <t>average_S</t>
  </si>
  <si>
    <t>average_80</t>
  </si>
  <si>
    <t>Name</t>
  </si>
  <si>
    <t>SNVTIIEGSDSGIVSTR_N2H30S0F0</t>
  </si>
  <si>
    <t>SNVTIIEGSDSGIVSTR_N2H29S0F0</t>
  </si>
  <si>
    <t>SNVTIIEGSDSGIVSTR_N2H28S0F0</t>
  </si>
  <si>
    <t>SNVTIIEGSDSGIVSTR_N2H27S0F0</t>
  </si>
  <si>
    <t>SNVTIIEGSDSGIVSTR_N2H26S0F0</t>
  </si>
  <si>
    <t>SNVTIIEGSDSGIVSTR_N2H25S0F0</t>
  </si>
  <si>
    <t>SNVTIIEGSDSGIVSTR_N2H24S0F0</t>
  </si>
  <si>
    <t>SNVTIIEGSDSGIVSTR_N2H23S0F0</t>
  </si>
  <si>
    <t>SNVTIIEGSDSGIVSTR_N2H22S0F0</t>
  </si>
  <si>
    <t>SNVTIIEGSDSGIVSTR_N2H21S0F0</t>
  </si>
  <si>
    <t>SNVTIIEGSDSGIVSTR_N3H5S0F1</t>
  </si>
  <si>
    <t>SNVTIIEGSDSGIVSTR_N2H20S0F0</t>
  </si>
  <si>
    <t>SNVTIIEGSDSGIVSTR_N2H19S0F0</t>
  </si>
  <si>
    <t>SNVTIIEGSDSGIVSTR_N2H18S0F0</t>
  </si>
  <si>
    <t>SNVTIIEGSDSGIVSTR_N2H17S0F0</t>
  </si>
  <si>
    <t>SNVTIIEGSDSGIVSTR_N2H16S0F0</t>
  </si>
  <si>
    <t>SNVTIIEGSDSGIVSTR_N2H15S0F0</t>
  </si>
  <si>
    <t>SNVTIIEGSDSGIVSTR_N2H14S0F0</t>
  </si>
  <si>
    <t>SNVTIIEGSDSGIVSTR_N2H13S0F0</t>
  </si>
  <si>
    <t>SNVTIIEGSDSGIVSTR_N2H12S0F0</t>
  </si>
  <si>
    <t>SNVTIIEGSDSGIVSTR_N2H11S0F0</t>
  </si>
  <si>
    <t>SNVTIIEGSDSGIVSTR_N2H10S0F0</t>
  </si>
  <si>
    <t>SNVTIIEGSDSGIVSTR_N2H9S0F0</t>
  </si>
  <si>
    <t>SNVTIIEGSDSGIVSTR_N2H8S0F0</t>
  </si>
  <si>
    <t>SNVTIIEGSDSGIVSTR_N2H4S0F0</t>
  </si>
  <si>
    <t>SNVTIIEGSDSGIVSTR_N2H3S0F0</t>
  </si>
  <si>
    <t>SNVTIIEGSDSGIVSTRK_N2H20S0F0</t>
  </si>
  <si>
    <t>SNVTIIEGSDSGIVSTRK_N2H17S0F0</t>
  </si>
  <si>
    <t>SNVTIIEGSDSGIVSTRK_N2H16S0F0</t>
  </si>
  <si>
    <t>SNVTIIEGSDSGIVSTRK_N2H15S0F0</t>
  </si>
  <si>
    <t>SNVTIIEGSDSGIVSTRK_N2H14S0F0</t>
  </si>
  <si>
    <t>SNVTIIEGSDSGIVSTRK_N2H13S0F0</t>
  </si>
  <si>
    <t>SNVTIIEGSDSGIVSTRK_N2H12S0F0</t>
  </si>
  <si>
    <t>SNVTIIEGSDSGIVSTRK_N2H11S0F0</t>
  </si>
  <si>
    <t>SNVTIIEGSDSGIVSTRK_N2H10S0F0</t>
  </si>
  <si>
    <t>SNVTIIEGSDSGIVSTRK_N2H9S0F0</t>
  </si>
  <si>
    <t>SNVTIIEGSDSGIVSTRK_N2H8S0F0</t>
  </si>
  <si>
    <t>SNVTIIEGSDSGIVSTRK_N2H7S0F0</t>
  </si>
  <si>
    <t>SNVTIIEGSDSGIVSTRK_N2H6S0F0</t>
  </si>
  <si>
    <t>SNVTIIEGSDSGIVSTRK_N2H5S0F0</t>
  </si>
  <si>
    <t>SNVTIIEGSDSGIVSTRK_N2H4S0F0</t>
  </si>
  <si>
    <t>SNVTIIEGSDSGIVSTRK_N2H3S0F0</t>
  </si>
  <si>
    <t>NLTTGVYTDTSDLAVTPLMGDSPGSFFVVR_N3H4S0F0</t>
  </si>
  <si>
    <t>NLTTGVYTDTSDLAVTPLMGDSPGSFFVVR_N3H3S0F1</t>
  </si>
  <si>
    <t>NLTTGVYTDTSDLAVTPLMGDSPGSFFVVR_N2H15S0F0</t>
  </si>
  <si>
    <t>NLTTGVYTDTSDLAVTPLMGDSPGSFFVVR_N2H14S0F0</t>
  </si>
  <si>
    <t>NLTTGVYTDTSDLAVTPLMGDSPGSFFVVR_N2H13S0F0</t>
  </si>
  <si>
    <t>NLTTGVYTDTSDLAVTPLMGDSPGSFFVVR_N2H12S0F0</t>
  </si>
  <si>
    <t>NLTTGVYTDTSDLAVTPLMGDSPGSFFVVR_N2H11S0F0</t>
  </si>
  <si>
    <t>NLTTGVYTDTSDLAVTPLMGDSPGSFFVVR_N2H10S0F0</t>
  </si>
  <si>
    <t>NLTTGVYTDTSDLAVTPLMGDSPGSFFVVR_N2H9S0F0</t>
  </si>
  <si>
    <t>NLTTGVYTDTSDLAVTPLMGDSPGSFFVVR_N2H8S0F0</t>
  </si>
  <si>
    <t>NLTTGVYTDTSDLAVTPLMGDSPGSFFVVR_N2H7S0F0</t>
  </si>
  <si>
    <t>NLTTGVYTDTSDLAVTPLMGDSPGSFFVVR_N2H6S0F0</t>
  </si>
  <si>
    <t>NLTTGVYTDTSDLAVTPLMGDSPGSFFVVR_N2H5S0F0</t>
  </si>
  <si>
    <t>NLTTGVYTDTSDLAVTPLMGDSPGSFFVVR_N2H4S0F1</t>
  </si>
  <si>
    <t>NLTTGVYTDTSDLAVTPLMGDSPGSFFVVR_N2H4S0F0</t>
  </si>
  <si>
    <t>NLTTGVYTDTSDLAVTPLMGDSPGSFFVVR_N2H3S0F0</t>
  </si>
  <si>
    <t>LPTSAGNLTIPQLEGTLSLNGR_N3H5S0F1</t>
  </si>
  <si>
    <t>LPTSAGNLTIPQLEGTLSLNGR_N2H20S0F0</t>
  </si>
  <si>
    <t>LPTSAGNLTIPQLEGTLSLNGR_N2H19S0F0</t>
  </si>
  <si>
    <t>LPTSAGNLTIPQLEGTLSLNGR_N2H18S0F0</t>
  </si>
  <si>
    <t>LPTSAGNLTIPQLEGTLSLNGR_N2H17S0F0</t>
  </si>
  <si>
    <t>LPTSAGNLTIPQLEGTLSLNGR_N2H16S0F0</t>
  </si>
  <si>
    <t>LPTSAGNLTIPQLEGTLSLNGR_N2H15S0F1</t>
  </si>
  <si>
    <t>LPTSAGNLTIPQLEGTLSLNGR_N2H15S0F0</t>
  </si>
  <si>
    <t>LPTSAGNLTIPQLEGTLSLNGR_N2H14S0F1</t>
  </si>
  <si>
    <t>LPTSAGNLTIPQLEGTLSLNGR_N2H14S0F0</t>
  </si>
  <si>
    <t>LPTSAGNLTIPQLEGTLSLNGR_N2H13S0F1</t>
  </si>
  <si>
    <t>LPTSAGNLTIPQLEGTLSLNGR_N2H13S0F0</t>
  </si>
  <si>
    <t>LPTSAGNLTIPQLEGTLSLNGR_N2H12S0F1</t>
  </si>
  <si>
    <t>LPTSAGNLTIPQLEGTLSLNGR_N2H12S0F0</t>
  </si>
  <si>
    <t>LPTSAGNLTIPQLEGTLSLNGR_N2H11S0F1</t>
  </si>
  <si>
    <t>LPTSAGNLTIPQLEGTLSLNGR_N2H11S0F0</t>
  </si>
  <si>
    <t>LPTSAGNLTIPQLEGTLSLNGR_N2H10S0F0</t>
  </si>
  <si>
    <t>LPTSAGNLTIPQLEGTLSLNGR_N2H9S0F1</t>
  </si>
  <si>
    <t>LPTSAGNLTIPQLEGTLSLNGR_N2H9S0F0</t>
  </si>
  <si>
    <t>LPTSAGNLTIPQLEGTLSLNGR_N2H8S0F0</t>
  </si>
  <si>
    <t>LPTSAGNLTIPQLEGTLSLNGR_N2H7S0F0</t>
  </si>
  <si>
    <t>LPTSAGNLTIPQLEGTLSLNGR_N2H6S0F0</t>
  </si>
  <si>
    <t>LPTSAGNLTIPQLEGTLSLNGR_N2H5S0F0</t>
  </si>
  <si>
    <t>LPTSAGNLTIPQLEGTLSLNGR_N2H4S0F0</t>
  </si>
  <si>
    <t>LPTSAGNLTIPQLEGTLSLNGR_N2H3S0F0</t>
  </si>
  <si>
    <t>LKLPTSAGNLTIPQLEGTLSLNGR_N3H3S0F0</t>
  </si>
  <si>
    <t>LKLPTSAGNLTIPQLEGTLSLNGR_N3H2S0F1</t>
  </si>
  <si>
    <t>LKLPTSAGNLTIPQLEGTLSLNGR_N2H20S0F0</t>
  </si>
  <si>
    <t>LKLPTSAGNLTIPQLEGTLSLNGR_N2H19S0F0</t>
  </si>
  <si>
    <t>LKLPTSAGNLTIPQLEGTLSLNGR_N2H18S0F0</t>
  </si>
  <si>
    <t>LKLPTSAGNLTIPQLEGTLSLNGR_N2H17S0F0</t>
  </si>
  <si>
    <t>LKLPTSAGNLTIPQLEGTLSLNGR_N2H16S0F0</t>
  </si>
  <si>
    <t>LKLPTSAGNLTIPQLEGTLSLNGR_N2H15S0F0</t>
  </si>
  <si>
    <t>LKLPTSAGNLTIPQLEGTLSLNGR_N2H14S0F0</t>
  </si>
  <si>
    <t>LKLPTSAGNLTIPQLEGTLSLNGR_N2H13S0F0</t>
  </si>
  <si>
    <t>LKLPTSAGNLTIPQLEGTLSLNGR_N2H12S0F0</t>
  </si>
  <si>
    <t>LKLPTSAGNLTIPQLEGTLSLNGR_N2H11S0F0</t>
  </si>
  <si>
    <t>LKLPTSAGNLTIPQLEGTLSLNGR_N2H10S0F0</t>
  </si>
  <si>
    <t>LKLPTSAGNLTIPQLEGTLSLNGR_N2H9S0F0</t>
  </si>
  <si>
    <t>LKLPTSAGNLTIPQLEGTLSLNGR_N2H8S0F0</t>
  </si>
  <si>
    <t>LKLPTSAGNLTIPQLEGTLSLNGR_N2H7S0F0</t>
  </si>
  <si>
    <t>LKLPTSAGNLTIPQLEGTLSLNGR_N2H6S0F0</t>
  </si>
  <si>
    <t>LKLPTSAGNLTIPQLEGTLSLNGR_N2H5S0F0</t>
  </si>
  <si>
    <t>LKLPTSAGNLTIPQLEGTLSLNGR_N2H4S0F0</t>
  </si>
  <si>
    <t>LKLPTSAGNLTIPQLEGTLSLNGR_N2H3S0F0</t>
  </si>
  <si>
    <t>IHVVDYNVSGTNIIYSTAEVFTWK_N3H5S0F1</t>
  </si>
  <si>
    <t>IHVVDYNVSGTNIIYSTAEVFTWK_N2H15S0F0</t>
  </si>
  <si>
    <t>IHVVDYNVSGTNIIYSTAEVFTWK_N2H14S0F0</t>
  </si>
  <si>
    <t>IHVVDYNVSGTNIIYSTAEVFTWK_N2H13S0F1</t>
  </si>
  <si>
    <t>IHVVDYNVSGTNIIYSTAEVFTWK_N2H13S0F0</t>
  </si>
  <si>
    <t>IHVVDYNVSGTNIIYSTAEVFTWK_N2H12S0F1</t>
  </si>
  <si>
    <t>IHVVDYNVSGTNIIYSTAEVFTWK_N2H12S0F0</t>
  </si>
  <si>
    <t>IHVVDYNVSGTNIIYSTAEVFTWK_N2H11S0F1</t>
  </si>
  <si>
    <t>IHVVDYNVSGTNIIYSTAEVFTWK_N2H11S0F0</t>
  </si>
  <si>
    <t>IHVVDYNVSGTNIIYSTAEVFTWK_N2H10S0F1</t>
  </si>
  <si>
    <t>IHVVDYNVSGTNIIYSTAEVFTWK_N2H10S0F0</t>
  </si>
  <si>
    <t>IHVVDYNVSGTNIIYSTAEVFTWK_N2H9S0F1</t>
  </si>
  <si>
    <t>IHVVDYNVSGTNIIYSTAEVFTWK_N2H9S0F0</t>
  </si>
  <si>
    <t>IHVVDYNVSGTNIIYSTAEVFTWK_N2H8S0F1</t>
  </si>
  <si>
    <t>IHVVDYNVSGTNIIYSTAEVFTWK_N2H8S0F0</t>
  </si>
  <si>
    <t>IHVVDYNVSGTNIIYSTAEVFTWK_N2H7S0F0</t>
  </si>
  <si>
    <t>IHVVDYNVSGTNIIYSTAEVFTWK_N2H6S0F0</t>
  </si>
  <si>
    <t>IHVVDYNVSGTNIIYSTAEVFTWK_N2H5S0F0</t>
  </si>
  <si>
    <t>IHVVDYNVSGTNIIYSTAEVFTWK_N2H4S0F0</t>
  </si>
  <si>
    <t>GWDVPLYFNFGNNTQAAR_N2H9S0F1</t>
  </si>
  <si>
    <t>GWDVPLYFNFGNNTQAAR_N2H9S0F0</t>
  </si>
  <si>
    <t>GWDVPLYFNFGNNTQAAR_N2H8S0F1</t>
  </si>
  <si>
    <t>GWDVPLYFNFGNNTQAAR_N2H8S0F0</t>
  </si>
  <si>
    <t>GWDVPLYFNFGNNTQAAR_N2H7S0F1</t>
  </si>
  <si>
    <t>GWDVPLYFNFGNNTQAAR_N2H7S0F0</t>
  </si>
  <si>
    <t>GWDVPLYFNFGNNTQAAR_N2H6S0F1</t>
  </si>
  <si>
    <t>GWDVPLYFNFGNNTQAAR_N2H6S0F0</t>
  </si>
  <si>
    <t>GWDVPLYFNFGNNTQAAR_N2H5S0F1</t>
  </si>
  <si>
    <t>GWDVPLYFNFGNNTQAAR_N2H5S0F0</t>
  </si>
  <si>
    <t>GWDVPLYFNFGNNTQAAR_N2H4S0F0</t>
  </si>
  <si>
    <t>GWDVPLYFNFGNNTQAAR_N2H3S0F0</t>
  </si>
  <si>
    <t>GWDVPLYFNFGNNTQAAR_N2H2S0F0</t>
  </si>
  <si>
    <t>GAHLDGADLHLTADFNATTPIEVIGAPTGAK_N2H11S0F0</t>
  </si>
  <si>
    <t>GAHLDGADLHLTADFNATTPIEVIGAPTGAK_N2H10S0F0</t>
  </si>
  <si>
    <t>GAHLDGADLHLTADFNATTPIEVIGAPTGAK_N2H9S0F0</t>
  </si>
  <si>
    <t>GAHLDGADLHLTADFNATTPIEVIGAPTGAK_N2H8S0F0</t>
  </si>
  <si>
    <t>GAHLDGADLHLTADFNATTPIEVIGAPTGAK_N2H7S0F0</t>
  </si>
  <si>
    <t>80_1</t>
  </si>
  <si>
    <t>80_2</t>
  </si>
  <si>
    <t>80_3</t>
  </si>
  <si>
    <t>80_4</t>
  </si>
  <si>
    <t>80_5</t>
  </si>
  <si>
    <t>80_u</t>
  </si>
  <si>
    <t>S_1</t>
  </si>
  <si>
    <t>S_2</t>
  </si>
  <si>
    <t>S_3</t>
  </si>
  <si>
    <t>S_4</t>
  </si>
  <si>
    <t>S_5</t>
  </si>
  <si>
    <t>S_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u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2" fontId="0" fillId="0" borderId="0" xfId="0" applyNumberFormat="1"/>
    <xf numFmtId="2" fontId="0" fillId="0" borderId="0" xfId="0" applyNumberFormat="1" applyFill="1"/>
    <xf numFmtId="0" fontId="0" fillId="0" borderId="0" xfId="0" applyFill="1"/>
    <xf numFmtId="0" fontId="1" fillId="0" borderId="0" xfId="0" applyFont="1" applyFill="1"/>
  </cellXfs>
  <cellStyles count="1">
    <cellStyle name="Normá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80_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IHVVDYNVSGTNIIYSTAEVFTWK!$A$2:$A$20</c:f>
              <c:strCache>
                <c:ptCount val="19"/>
                <c:pt idx="0">
                  <c:v>IHVVDYNVSGTNIIYSTAEVFTWK_N2H4S0F0</c:v>
                </c:pt>
                <c:pt idx="1">
                  <c:v>IHVVDYNVSGTNIIYSTAEVFTWK_N2H5S0F0</c:v>
                </c:pt>
                <c:pt idx="2">
                  <c:v>IHVVDYNVSGTNIIYSTAEVFTWK_N2H6S0F0</c:v>
                </c:pt>
                <c:pt idx="3">
                  <c:v>IHVVDYNVSGTNIIYSTAEVFTWK_N2H7S0F0</c:v>
                </c:pt>
                <c:pt idx="4">
                  <c:v>IHVVDYNVSGTNIIYSTAEVFTWK_N2H8S0F0</c:v>
                </c:pt>
                <c:pt idx="5">
                  <c:v>IHVVDYNVSGTNIIYSTAEVFTWK_N2H8S0F1</c:v>
                </c:pt>
                <c:pt idx="6">
                  <c:v>IHVVDYNVSGTNIIYSTAEVFTWK_N2H9S0F0</c:v>
                </c:pt>
                <c:pt idx="7">
                  <c:v>IHVVDYNVSGTNIIYSTAEVFTWK_N2H9S0F1</c:v>
                </c:pt>
                <c:pt idx="8">
                  <c:v>IHVVDYNVSGTNIIYSTAEVFTWK_N2H10S0F0</c:v>
                </c:pt>
                <c:pt idx="9">
                  <c:v>IHVVDYNVSGTNIIYSTAEVFTWK_N2H10S0F1</c:v>
                </c:pt>
                <c:pt idx="10">
                  <c:v>IHVVDYNVSGTNIIYSTAEVFTWK_N2H11S0F0</c:v>
                </c:pt>
                <c:pt idx="11">
                  <c:v>IHVVDYNVSGTNIIYSTAEVFTWK_N2H11S0F1</c:v>
                </c:pt>
                <c:pt idx="12">
                  <c:v>IHVVDYNVSGTNIIYSTAEVFTWK_N2H12S0F0</c:v>
                </c:pt>
                <c:pt idx="13">
                  <c:v>IHVVDYNVSGTNIIYSTAEVFTWK_N2H12S0F1</c:v>
                </c:pt>
                <c:pt idx="14">
                  <c:v>IHVVDYNVSGTNIIYSTAEVFTWK_N2H13S0F0</c:v>
                </c:pt>
                <c:pt idx="15">
                  <c:v>IHVVDYNVSGTNIIYSTAEVFTWK_N2H13S0F1</c:v>
                </c:pt>
                <c:pt idx="16">
                  <c:v>IHVVDYNVSGTNIIYSTAEVFTWK_N2H14S0F0</c:v>
                </c:pt>
                <c:pt idx="17">
                  <c:v>IHVVDYNVSGTNIIYSTAEVFTWK_N2H15S0F0</c:v>
                </c:pt>
                <c:pt idx="18">
                  <c:v>IHVVDYNVSGTNIIYSTAEVFTWK_N3H5S0F1</c:v>
                </c:pt>
              </c:strCache>
            </c:strRef>
          </c:cat>
          <c:val>
            <c:numRef>
              <c:f>IHVVDYNVSGTNIIYSTAEVFTWK!$F$2:$F$20</c:f>
              <c:numCache>
                <c:formatCode>0.00</c:formatCode>
                <c:ptCount val="19"/>
                <c:pt idx="0">
                  <c:v>4348.7354787113054</c:v>
                </c:pt>
                <c:pt idx="1">
                  <c:v>138723.84639790544</c:v>
                </c:pt>
                <c:pt idx="2">
                  <c:v>433343.54958658846</c:v>
                </c:pt>
                <c:pt idx="3">
                  <c:v>705559.29533015459</c:v>
                </c:pt>
                <c:pt idx="4">
                  <c:v>721967.89125731995</c:v>
                </c:pt>
                <c:pt idx="5">
                  <c:v>47824.639520633886</c:v>
                </c:pt>
                <c:pt idx="6">
                  <c:v>588207.10199405986</c:v>
                </c:pt>
                <c:pt idx="7">
                  <c:v>23509.057040819196</c:v>
                </c:pt>
                <c:pt idx="8">
                  <c:v>354490.17696625553</c:v>
                </c:pt>
                <c:pt idx="9">
                  <c:v>114937.53478946161</c:v>
                </c:pt>
                <c:pt idx="10">
                  <c:v>0</c:v>
                </c:pt>
                <c:pt idx="11">
                  <c:v>49398.642413935078</c:v>
                </c:pt>
                <c:pt idx="12">
                  <c:v>0</c:v>
                </c:pt>
                <c:pt idx="13">
                  <c:v>35606.577841244805</c:v>
                </c:pt>
                <c:pt idx="14">
                  <c:v>0</c:v>
                </c:pt>
                <c:pt idx="15">
                  <c:v>7913.9247162402971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AE-430D-BB65-96D829D3D207}"/>
            </c:ext>
          </c:extLst>
        </c:ser>
        <c:ser>
          <c:idx val="1"/>
          <c:order val="1"/>
          <c:tx>
            <c:v>80_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IHVVDYNVSGTNIIYSTAEVFTWK!$A$2:$A$20</c:f>
              <c:strCache>
                <c:ptCount val="19"/>
                <c:pt idx="0">
                  <c:v>IHVVDYNVSGTNIIYSTAEVFTWK_N2H4S0F0</c:v>
                </c:pt>
                <c:pt idx="1">
                  <c:v>IHVVDYNVSGTNIIYSTAEVFTWK_N2H5S0F0</c:v>
                </c:pt>
                <c:pt idx="2">
                  <c:v>IHVVDYNVSGTNIIYSTAEVFTWK_N2H6S0F0</c:v>
                </c:pt>
                <c:pt idx="3">
                  <c:v>IHVVDYNVSGTNIIYSTAEVFTWK_N2H7S0F0</c:v>
                </c:pt>
                <c:pt idx="4">
                  <c:v>IHVVDYNVSGTNIIYSTAEVFTWK_N2H8S0F0</c:v>
                </c:pt>
                <c:pt idx="5">
                  <c:v>IHVVDYNVSGTNIIYSTAEVFTWK_N2H8S0F1</c:v>
                </c:pt>
                <c:pt idx="6">
                  <c:v>IHVVDYNVSGTNIIYSTAEVFTWK_N2H9S0F0</c:v>
                </c:pt>
                <c:pt idx="7">
                  <c:v>IHVVDYNVSGTNIIYSTAEVFTWK_N2H9S0F1</c:v>
                </c:pt>
                <c:pt idx="8">
                  <c:v>IHVVDYNVSGTNIIYSTAEVFTWK_N2H10S0F0</c:v>
                </c:pt>
                <c:pt idx="9">
                  <c:v>IHVVDYNVSGTNIIYSTAEVFTWK_N2H10S0F1</c:v>
                </c:pt>
                <c:pt idx="10">
                  <c:v>IHVVDYNVSGTNIIYSTAEVFTWK_N2H11S0F0</c:v>
                </c:pt>
                <c:pt idx="11">
                  <c:v>IHVVDYNVSGTNIIYSTAEVFTWK_N2H11S0F1</c:v>
                </c:pt>
                <c:pt idx="12">
                  <c:v>IHVVDYNVSGTNIIYSTAEVFTWK_N2H12S0F0</c:v>
                </c:pt>
                <c:pt idx="13">
                  <c:v>IHVVDYNVSGTNIIYSTAEVFTWK_N2H12S0F1</c:v>
                </c:pt>
                <c:pt idx="14">
                  <c:v>IHVVDYNVSGTNIIYSTAEVFTWK_N2H13S0F0</c:v>
                </c:pt>
                <c:pt idx="15">
                  <c:v>IHVVDYNVSGTNIIYSTAEVFTWK_N2H13S0F1</c:v>
                </c:pt>
                <c:pt idx="16">
                  <c:v>IHVVDYNVSGTNIIYSTAEVFTWK_N2H14S0F0</c:v>
                </c:pt>
                <c:pt idx="17">
                  <c:v>IHVVDYNVSGTNIIYSTAEVFTWK_N2H15S0F0</c:v>
                </c:pt>
                <c:pt idx="18">
                  <c:v>IHVVDYNVSGTNIIYSTAEVFTWK_N3H5S0F1</c:v>
                </c:pt>
              </c:strCache>
            </c:strRef>
          </c:cat>
          <c:val>
            <c:numRef>
              <c:f>IHVVDYNVSGTNIIYSTAEVFTWK!$G$2:$G$20</c:f>
              <c:numCache>
                <c:formatCode>0.00</c:formatCode>
                <c:ptCount val="19"/>
                <c:pt idx="0">
                  <c:v>9915.6356534795177</c:v>
                </c:pt>
                <c:pt idx="1">
                  <c:v>245184.84477929526</c:v>
                </c:pt>
                <c:pt idx="2">
                  <c:v>792238.58626568201</c:v>
                </c:pt>
                <c:pt idx="3">
                  <c:v>1418168.9884133611</c:v>
                </c:pt>
                <c:pt idx="4">
                  <c:v>21487.411038642687</c:v>
                </c:pt>
                <c:pt idx="5">
                  <c:v>180020.67916192618</c:v>
                </c:pt>
                <c:pt idx="6">
                  <c:v>20482.838550355817</c:v>
                </c:pt>
                <c:pt idx="7">
                  <c:v>71551.696727030649</c:v>
                </c:pt>
                <c:pt idx="8">
                  <c:v>16324.201335295878</c:v>
                </c:pt>
                <c:pt idx="9">
                  <c:v>237310.3894334661</c:v>
                </c:pt>
                <c:pt idx="10">
                  <c:v>0</c:v>
                </c:pt>
                <c:pt idx="11">
                  <c:v>110116.93816248963</c:v>
                </c:pt>
                <c:pt idx="12">
                  <c:v>0</c:v>
                </c:pt>
                <c:pt idx="13">
                  <c:v>68521.667308813456</c:v>
                </c:pt>
                <c:pt idx="14">
                  <c:v>0</c:v>
                </c:pt>
                <c:pt idx="15">
                  <c:v>34507.096503491819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1AE-430D-BB65-96D829D3D207}"/>
            </c:ext>
          </c:extLst>
        </c:ser>
        <c:ser>
          <c:idx val="2"/>
          <c:order val="2"/>
          <c:tx>
            <c:v>80_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IHVVDYNVSGTNIIYSTAEVFTWK!$A$2:$A$20</c:f>
              <c:strCache>
                <c:ptCount val="19"/>
                <c:pt idx="0">
                  <c:v>IHVVDYNVSGTNIIYSTAEVFTWK_N2H4S0F0</c:v>
                </c:pt>
                <c:pt idx="1">
                  <c:v>IHVVDYNVSGTNIIYSTAEVFTWK_N2H5S0F0</c:v>
                </c:pt>
                <c:pt idx="2">
                  <c:v>IHVVDYNVSGTNIIYSTAEVFTWK_N2H6S0F0</c:v>
                </c:pt>
                <c:pt idx="3">
                  <c:v>IHVVDYNVSGTNIIYSTAEVFTWK_N2H7S0F0</c:v>
                </c:pt>
                <c:pt idx="4">
                  <c:v>IHVVDYNVSGTNIIYSTAEVFTWK_N2H8S0F0</c:v>
                </c:pt>
                <c:pt idx="5">
                  <c:v>IHVVDYNVSGTNIIYSTAEVFTWK_N2H8S0F1</c:v>
                </c:pt>
                <c:pt idx="6">
                  <c:v>IHVVDYNVSGTNIIYSTAEVFTWK_N2H9S0F0</c:v>
                </c:pt>
                <c:pt idx="7">
                  <c:v>IHVVDYNVSGTNIIYSTAEVFTWK_N2H9S0F1</c:v>
                </c:pt>
                <c:pt idx="8">
                  <c:v>IHVVDYNVSGTNIIYSTAEVFTWK_N2H10S0F0</c:v>
                </c:pt>
                <c:pt idx="9">
                  <c:v>IHVVDYNVSGTNIIYSTAEVFTWK_N2H10S0F1</c:v>
                </c:pt>
                <c:pt idx="10">
                  <c:v>IHVVDYNVSGTNIIYSTAEVFTWK_N2H11S0F0</c:v>
                </c:pt>
                <c:pt idx="11">
                  <c:v>IHVVDYNVSGTNIIYSTAEVFTWK_N2H11S0F1</c:v>
                </c:pt>
                <c:pt idx="12">
                  <c:v>IHVVDYNVSGTNIIYSTAEVFTWK_N2H12S0F0</c:v>
                </c:pt>
                <c:pt idx="13">
                  <c:v>IHVVDYNVSGTNIIYSTAEVFTWK_N2H12S0F1</c:v>
                </c:pt>
                <c:pt idx="14">
                  <c:v>IHVVDYNVSGTNIIYSTAEVFTWK_N2H13S0F0</c:v>
                </c:pt>
                <c:pt idx="15">
                  <c:v>IHVVDYNVSGTNIIYSTAEVFTWK_N2H13S0F1</c:v>
                </c:pt>
                <c:pt idx="16">
                  <c:v>IHVVDYNVSGTNIIYSTAEVFTWK_N2H14S0F0</c:v>
                </c:pt>
                <c:pt idx="17">
                  <c:v>IHVVDYNVSGTNIIYSTAEVFTWK_N2H15S0F0</c:v>
                </c:pt>
                <c:pt idx="18">
                  <c:v>IHVVDYNVSGTNIIYSTAEVFTWK_N3H5S0F1</c:v>
                </c:pt>
              </c:strCache>
            </c:strRef>
          </c:cat>
          <c:val>
            <c:numRef>
              <c:f>IHVVDYNVSGTNIIYSTAEVFTWK!$H$2:$H$20</c:f>
              <c:numCache>
                <c:formatCode>0.00</c:formatCode>
                <c:ptCount val="19"/>
                <c:pt idx="0">
                  <c:v>12523.477088560741</c:v>
                </c:pt>
                <c:pt idx="1">
                  <c:v>258283.51228316431</c:v>
                </c:pt>
                <c:pt idx="2">
                  <c:v>828107.3953835431</c:v>
                </c:pt>
                <c:pt idx="3">
                  <c:v>1373461.3846747435</c:v>
                </c:pt>
                <c:pt idx="4">
                  <c:v>16026.066921239519</c:v>
                </c:pt>
                <c:pt idx="5">
                  <c:v>197369.66336775504</c:v>
                </c:pt>
                <c:pt idx="6">
                  <c:v>29797.040352139215</c:v>
                </c:pt>
                <c:pt idx="7">
                  <c:v>70014.81011682775</c:v>
                </c:pt>
                <c:pt idx="8">
                  <c:v>11396.164992315478</c:v>
                </c:pt>
                <c:pt idx="9">
                  <c:v>228184.40543721282</c:v>
                </c:pt>
                <c:pt idx="10">
                  <c:v>0</c:v>
                </c:pt>
                <c:pt idx="11">
                  <c:v>105340.98573937739</c:v>
                </c:pt>
                <c:pt idx="12">
                  <c:v>0</c:v>
                </c:pt>
                <c:pt idx="13">
                  <c:v>67282.235395942669</c:v>
                </c:pt>
                <c:pt idx="14">
                  <c:v>0</c:v>
                </c:pt>
                <c:pt idx="15">
                  <c:v>28043.831580508158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1AE-430D-BB65-96D829D3D207}"/>
            </c:ext>
          </c:extLst>
        </c:ser>
        <c:ser>
          <c:idx val="3"/>
          <c:order val="3"/>
          <c:tx>
            <c:v>80_4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IHVVDYNVSGTNIIYSTAEVFTWK!$A$2:$A$20</c:f>
              <c:strCache>
                <c:ptCount val="19"/>
                <c:pt idx="0">
                  <c:v>IHVVDYNVSGTNIIYSTAEVFTWK_N2H4S0F0</c:v>
                </c:pt>
                <c:pt idx="1">
                  <c:v>IHVVDYNVSGTNIIYSTAEVFTWK_N2H5S0F0</c:v>
                </c:pt>
                <c:pt idx="2">
                  <c:v>IHVVDYNVSGTNIIYSTAEVFTWK_N2H6S0F0</c:v>
                </c:pt>
                <c:pt idx="3">
                  <c:v>IHVVDYNVSGTNIIYSTAEVFTWK_N2H7S0F0</c:v>
                </c:pt>
                <c:pt idx="4">
                  <c:v>IHVVDYNVSGTNIIYSTAEVFTWK_N2H8S0F0</c:v>
                </c:pt>
                <c:pt idx="5">
                  <c:v>IHVVDYNVSGTNIIYSTAEVFTWK_N2H8S0F1</c:v>
                </c:pt>
                <c:pt idx="6">
                  <c:v>IHVVDYNVSGTNIIYSTAEVFTWK_N2H9S0F0</c:v>
                </c:pt>
                <c:pt idx="7">
                  <c:v>IHVVDYNVSGTNIIYSTAEVFTWK_N2H9S0F1</c:v>
                </c:pt>
                <c:pt idx="8">
                  <c:v>IHVVDYNVSGTNIIYSTAEVFTWK_N2H10S0F0</c:v>
                </c:pt>
                <c:pt idx="9">
                  <c:v>IHVVDYNVSGTNIIYSTAEVFTWK_N2H10S0F1</c:v>
                </c:pt>
                <c:pt idx="10">
                  <c:v>IHVVDYNVSGTNIIYSTAEVFTWK_N2H11S0F0</c:v>
                </c:pt>
                <c:pt idx="11">
                  <c:v>IHVVDYNVSGTNIIYSTAEVFTWK_N2H11S0F1</c:v>
                </c:pt>
                <c:pt idx="12">
                  <c:v>IHVVDYNVSGTNIIYSTAEVFTWK_N2H12S0F0</c:v>
                </c:pt>
                <c:pt idx="13">
                  <c:v>IHVVDYNVSGTNIIYSTAEVFTWK_N2H12S0F1</c:v>
                </c:pt>
                <c:pt idx="14">
                  <c:v>IHVVDYNVSGTNIIYSTAEVFTWK_N2H13S0F0</c:v>
                </c:pt>
                <c:pt idx="15">
                  <c:v>IHVVDYNVSGTNIIYSTAEVFTWK_N2H13S0F1</c:v>
                </c:pt>
                <c:pt idx="16">
                  <c:v>IHVVDYNVSGTNIIYSTAEVFTWK_N2H14S0F0</c:v>
                </c:pt>
                <c:pt idx="17">
                  <c:v>IHVVDYNVSGTNIIYSTAEVFTWK_N2H15S0F0</c:v>
                </c:pt>
                <c:pt idx="18">
                  <c:v>IHVVDYNVSGTNIIYSTAEVFTWK_N3H5S0F1</c:v>
                </c:pt>
              </c:strCache>
            </c:strRef>
          </c:cat>
          <c:val>
            <c:numRef>
              <c:f>IHVVDYNVSGTNIIYSTAEVFTWK!$I$2:$I$21</c:f>
              <c:numCache>
                <c:formatCode>0.00</c:formatCode>
                <c:ptCount val="20"/>
                <c:pt idx="0">
                  <c:v>11644.642362663955</c:v>
                </c:pt>
                <c:pt idx="1">
                  <c:v>244031.17124385925</c:v>
                </c:pt>
                <c:pt idx="2">
                  <c:v>885496.46460897324</c:v>
                </c:pt>
                <c:pt idx="3">
                  <c:v>1476917.2140111558</c:v>
                </c:pt>
                <c:pt idx="4">
                  <c:v>55159.865441654496</c:v>
                </c:pt>
                <c:pt idx="5">
                  <c:v>137346.78349347992</c:v>
                </c:pt>
                <c:pt idx="6">
                  <c:v>12999.401505963935</c:v>
                </c:pt>
                <c:pt idx="7">
                  <c:v>58049.967661512033</c:v>
                </c:pt>
                <c:pt idx="8">
                  <c:v>34198.129816138629</c:v>
                </c:pt>
                <c:pt idx="9">
                  <c:v>159180.73508745144</c:v>
                </c:pt>
                <c:pt idx="10">
                  <c:v>0</c:v>
                </c:pt>
                <c:pt idx="11">
                  <c:v>75615.931253361225</c:v>
                </c:pt>
                <c:pt idx="12">
                  <c:v>0</c:v>
                </c:pt>
                <c:pt idx="13">
                  <c:v>47224.501855231872</c:v>
                </c:pt>
                <c:pt idx="14">
                  <c:v>0</c:v>
                </c:pt>
                <c:pt idx="15">
                  <c:v>27966.16499188399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1AE-430D-BB65-96D829D3D207}"/>
            </c:ext>
          </c:extLst>
        </c:ser>
        <c:ser>
          <c:idx val="4"/>
          <c:order val="4"/>
          <c:tx>
            <c:v>80_5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IHVVDYNVSGTNIIYSTAEVFTWK!$A$2:$A$20</c:f>
              <c:strCache>
                <c:ptCount val="19"/>
                <c:pt idx="0">
                  <c:v>IHVVDYNVSGTNIIYSTAEVFTWK_N2H4S0F0</c:v>
                </c:pt>
                <c:pt idx="1">
                  <c:v>IHVVDYNVSGTNIIYSTAEVFTWK_N2H5S0F0</c:v>
                </c:pt>
                <c:pt idx="2">
                  <c:v>IHVVDYNVSGTNIIYSTAEVFTWK_N2H6S0F0</c:v>
                </c:pt>
                <c:pt idx="3">
                  <c:v>IHVVDYNVSGTNIIYSTAEVFTWK_N2H7S0F0</c:v>
                </c:pt>
                <c:pt idx="4">
                  <c:v>IHVVDYNVSGTNIIYSTAEVFTWK_N2H8S0F0</c:v>
                </c:pt>
                <c:pt idx="5">
                  <c:v>IHVVDYNVSGTNIIYSTAEVFTWK_N2H8S0F1</c:v>
                </c:pt>
                <c:pt idx="6">
                  <c:v>IHVVDYNVSGTNIIYSTAEVFTWK_N2H9S0F0</c:v>
                </c:pt>
                <c:pt idx="7">
                  <c:v>IHVVDYNVSGTNIIYSTAEVFTWK_N2H9S0F1</c:v>
                </c:pt>
                <c:pt idx="8">
                  <c:v>IHVVDYNVSGTNIIYSTAEVFTWK_N2H10S0F0</c:v>
                </c:pt>
                <c:pt idx="9">
                  <c:v>IHVVDYNVSGTNIIYSTAEVFTWK_N2H10S0F1</c:v>
                </c:pt>
                <c:pt idx="10">
                  <c:v>IHVVDYNVSGTNIIYSTAEVFTWK_N2H11S0F0</c:v>
                </c:pt>
                <c:pt idx="11">
                  <c:v>IHVVDYNVSGTNIIYSTAEVFTWK_N2H11S0F1</c:v>
                </c:pt>
                <c:pt idx="12">
                  <c:v>IHVVDYNVSGTNIIYSTAEVFTWK_N2H12S0F0</c:v>
                </c:pt>
                <c:pt idx="13">
                  <c:v>IHVVDYNVSGTNIIYSTAEVFTWK_N2H12S0F1</c:v>
                </c:pt>
                <c:pt idx="14">
                  <c:v>IHVVDYNVSGTNIIYSTAEVFTWK_N2H13S0F0</c:v>
                </c:pt>
                <c:pt idx="15">
                  <c:v>IHVVDYNVSGTNIIYSTAEVFTWK_N2H13S0F1</c:v>
                </c:pt>
                <c:pt idx="16">
                  <c:v>IHVVDYNVSGTNIIYSTAEVFTWK_N2H14S0F0</c:v>
                </c:pt>
                <c:pt idx="17">
                  <c:v>IHVVDYNVSGTNIIYSTAEVFTWK_N2H15S0F0</c:v>
                </c:pt>
                <c:pt idx="18">
                  <c:v>IHVVDYNVSGTNIIYSTAEVFTWK_N3H5S0F1</c:v>
                </c:pt>
              </c:strCache>
            </c:strRef>
          </c:cat>
          <c:val>
            <c:numRef>
              <c:f>IHVVDYNVSGTNIIYSTAEVFTWK!$J$2:$J$20</c:f>
              <c:numCache>
                <c:formatCode>0.00</c:formatCode>
                <c:ptCount val="19"/>
                <c:pt idx="0">
                  <c:v>12504.49036409138</c:v>
                </c:pt>
                <c:pt idx="1">
                  <c:v>228511.35508443456</c:v>
                </c:pt>
                <c:pt idx="2">
                  <c:v>824448.61872262112</c:v>
                </c:pt>
                <c:pt idx="3">
                  <c:v>1497787.5375139546</c:v>
                </c:pt>
                <c:pt idx="4">
                  <c:v>46013.117745519827</c:v>
                </c:pt>
                <c:pt idx="5">
                  <c:v>133082.67095449104</c:v>
                </c:pt>
                <c:pt idx="6">
                  <c:v>46777.524491815275</c:v>
                </c:pt>
                <c:pt idx="7">
                  <c:v>55392.513806554678</c:v>
                </c:pt>
                <c:pt idx="8">
                  <c:v>18951.325418038366</c:v>
                </c:pt>
                <c:pt idx="9">
                  <c:v>190243.89819953067</c:v>
                </c:pt>
                <c:pt idx="10">
                  <c:v>0</c:v>
                </c:pt>
                <c:pt idx="11">
                  <c:v>87549.454839498052</c:v>
                </c:pt>
                <c:pt idx="12">
                  <c:v>0</c:v>
                </c:pt>
                <c:pt idx="13">
                  <c:v>53115.55723175747</c:v>
                </c:pt>
                <c:pt idx="14">
                  <c:v>0</c:v>
                </c:pt>
                <c:pt idx="15">
                  <c:v>31452.90896102355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1AE-430D-BB65-96D829D3D207}"/>
            </c:ext>
          </c:extLst>
        </c:ser>
        <c:ser>
          <c:idx val="5"/>
          <c:order val="5"/>
          <c:tx>
            <c:v>80_uj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IHVVDYNVSGTNIIYSTAEVFTWK!$A$2:$A$20</c:f>
              <c:strCache>
                <c:ptCount val="19"/>
                <c:pt idx="0">
                  <c:v>IHVVDYNVSGTNIIYSTAEVFTWK_N2H4S0F0</c:v>
                </c:pt>
                <c:pt idx="1">
                  <c:v>IHVVDYNVSGTNIIYSTAEVFTWK_N2H5S0F0</c:v>
                </c:pt>
                <c:pt idx="2">
                  <c:v>IHVVDYNVSGTNIIYSTAEVFTWK_N2H6S0F0</c:v>
                </c:pt>
                <c:pt idx="3">
                  <c:v>IHVVDYNVSGTNIIYSTAEVFTWK_N2H7S0F0</c:v>
                </c:pt>
                <c:pt idx="4">
                  <c:v>IHVVDYNVSGTNIIYSTAEVFTWK_N2H8S0F0</c:v>
                </c:pt>
                <c:pt idx="5">
                  <c:v>IHVVDYNVSGTNIIYSTAEVFTWK_N2H8S0F1</c:v>
                </c:pt>
                <c:pt idx="6">
                  <c:v>IHVVDYNVSGTNIIYSTAEVFTWK_N2H9S0F0</c:v>
                </c:pt>
                <c:pt idx="7">
                  <c:v>IHVVDYNVSGTNIIYSTAEVFTWK_N2H9S0F1</c:v>
                </c:pt>
                <c:pt idx="8">
                  <c:v>IHVVDYNVSGTNIIYSTAEVFTWK_N2H10S0F0</c:v>
                </c:pt>
                <c:pt idx="9">
                  <c:v>IHVVDYNVSGTNIIYSTAEVFTWK_N2H10S0F1</c:v>
                </c:pt>
                <c:pt idx="10">
                  <c:v>IHVVDYNVSGTNIIYSTAEVFTWK_N2H11S0F0</c:v>
                </c:pt>
                <c:pt idx="11">
                  <c:v>IHVVDYNVSGTNIIYSTAEVFTWK_N2H11S0F1</c:v>
                </c:pt>
                <c:pt idx="12">
                  <c:v>IHVVDYNVSGTNIIYSTAEVFTWK_N2H12S0F0</c:v>
                </c:pt>
                <c:pt idx="13">
                  <c:v>IHVVDYNVSGTNIIYSTAEVFTWK_N2H12S0F1</c:v>
                </c:pt>
                <c:pt idx="14">
                  <c:v>IHVVDYNVSGTNIIYSTAEVFTWK_N2H13S0F0</c:v>
                </c:pt>
                <c:pt idx="15">
                  <c:v>IHVVDYNVSGTNIIYSTAEVFTWK_N2H13S0F1</c:v>
                </c:pt>
                <c:pt idx="16">
                  <c:v>IHVVDYNVSGTNIIYSTAEVFTWK_N2H14S0F0</c:v>
                </c:pt>
                <c:pt idx="17">
                  <c:v>IHVVDYNVSGTNIIYSTAEVFTWK_N2H15S0F0</c:v>
                </c:pt>
                <c:pt idx="18">
                  <c:v>IHVVDYNVSGTNIIYSTAEVFTWK_N3H5S0F1</c:v>
                </c:pt>
              </c:strCache>
            </c:strRef>
          </c:cat>
          <c:val>
            <c:numRef>
              <c:f>IHVVDYNVSGTNIIYSTAEVFTWK!$K$2:$K$20</c:f>
              <c:numCache>
                <c:formatCode>0.00</c:formatCode>
                <c:ptCount val="19"/>
                <c:pt idx="0">
                  <c:v>0</c:v>
                </c:pt>
                <c:pt idx="1">
                  <c:v>143180.13405944902</c:v>
                </c:pt>
                <c:pt idx="2">
                  <c:v>436494.06937351887</c:v>
                </c:pt>
                <c:pt idx="3">
                  <c:v>668552.55291690596</c:v>
                </c:pt>
                <c:pt idx="4">
                  <c:v>666707.22344452061</c:v>
                </c:pt>
                <c:pt idx="5">
                  <c:v>0</c:v>
                </c:pt>
                <c:pt idx="6">
                  <c:v>532404.47653995908</c:v>
                </c:pt>
                <c:pt idx="7">
                  <c:v>0</c:v>
                </c:pt>
                <c:pt idx="8">
                  <c:v>325456.21356985351</c:v>
                </c:pt>
                <c:pt idx="9">
                  <c:v>58212.102797737294</c:v>
                </c:pt>
                <c:pt idx="10">
                  <c:v>182532.79267561671</c:v>
                </c:pt>
                <c:pt idx="11">
                  <c:v>26874.981108073101</c:v>
                </c:pt>
                <c:pt idx="12">
                  <c:v>84829.264654396422</c:v>
                </c:pt>
                <c:pt idx="13">
                  <c:v>18157.767375160387</c:v>
                </c:pt>
                <c:pt idx="14">
                  <c:v>37199.169481335586</c:v>
                </c:pt>
                <c:pt idx="15">
                  <c:v>22674.89527871706</c:v>
                </c:pt>
                <c:pt idx="16">
                  <c:v>13710.606168288477</c:v>
                </c:pt>
                <c:pt idx="17">
                  <c:v>8844.7238897974385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1AE-430D-BB65-96D829D3D2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192720"/>
        <c:axId val="382193104"/>
      </c:barChart>
      <c:catAx>
        <c:axId val="382192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93104"/>
        <c:crosses val="autoZero"/>
        <c:auto val="1"/>
        <c:lblAlgn val="ctr"/>
        <c:lblOffset val="100"/>
        <c:noMultiLvlLbl val="0"/>
      </c:catAx>
      <c:valAx>
        <c:axId val="382193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92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80_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LKLPTSAGNLTIPQLEGTLSLNGR!$A$2:$A$21</c:f>
              <c:strCache>
                <c:ptCount val="20"/>
                <c:pt idx="0">
                  <c:v>LKLPTSAGNLTIPQLEGTLSLNGR_N2H3S0F0</c:v>
                </c:pt>
                <c:pt idx="1">
                  <c:v>LKLPTSAGNLTIPQLEGTLSLNGR_N2H4S0F0</c:v>
                </c:pt>
                <c:pt idx="2">
                  <c:v>LKLPTSAGNLTIPQLEGTLSLNGR_N2H5S0F0</c:v>
                </c:pt>
                <c:pt idx="3">
                  <c:v>LKLPTSAGNLTIPQLEGTLSLNGR_N2H6S0F0</c:v>
                </c:pt>
                <c:pt idx="4">
                  <c:v>LKLPTSAGNLTIPQLEGTLSLNGR_N2H7S0F0</c:v>
                </c:pt>
                <c:pt idx="5">
                  <c:v>LKLPTSAGNLTIPQLEGTLSLNGR_N2H8S0F0</c:v>
                </c:pt>
                <c:pt idx="6">
                  <c:v>LKLPTSAGNLTIPQLEGTLSLNGR_N2H9S0F0</c:v>
                </c:pt>
                <c:pt idx="7">
                  <c:v>LKLPTSAGNLTIPQLEGTLSLNGR_N2H10S0F0</c:v>
                </c:pt>
                <c:pt idx="8">
                  <c:v>LKLPTSAGNLTIPQLEGTLSLNGR_N2H11S0F0</c:v>
                </c:pt>
                <c:pt idx="9">
                  <c:v>LKLPTSAGNLTIPQLEGTLSLNGR_N2H12S0F0</c:v>
                </c:pt>
                <c:pt idx="10">
                  <c:v>LKLPTSAGNLTIPQLEGTLSLNGR_N2H13S0F0</c:v>
                </c:pt>
                <c:pt idx="11">
                  <c:v>LKLPTSAGNLTIPQLEGTLSLNGR_N2H14S0F0</c:v>
                </c:pt>
                <c:pt idx="12">
                  <c:v>LKLPTSAGNLTIPQLEGTLSLNGR_N2H15S0F0</c:v>
                </c:pt>
                <c:pt idx="13">
                  <c:v>LKLPTSAGNLTIPQLEGTLSLNGR_N2H16S0F0</c:v>
                </c:pt>
                <c:pt idx="14">
                  <c:v>LKLPTSAGNLTIPQLEGTLSLNGR_N2H17S0F0</c:v>
                </c:pt>
                <c:pt idx="15">
                  <c:v>LKLPTSAGNLTIPQLEGTLSLNGR_N2H18S0F0</c:v>
                </c:pt>
                <c:pt idx="16">
                  <c:v>LKLPTSAGNLTIPQLEGTLSLNGR_N2H19S0F0</c:v>
                </c:pt>
                <c:pt idx="17">
                  <c:v>LKLPTSAGNLTIPQLEGTLSLNGR_N2H20S0F0</c:v>
                </c:pt>
                <c:pt idx="18">
                  <c:v>LKLPTSAGNLTIPQLEGTLSLNGR_N3H2S0F1</c:v>
                </c:pt>
                <c:pt idx="19">
                  <c:v>LKLPTSAGNLTIPQLEGTLSLNGR_N3H3S0F0</c:v>
                </c:pt>
              </c:strCache>
            </c:strRef>
          </c:cat>
          <c:val>
            <c:numRef>
              <c:f>LKLPTSAGNLTIPQLEGTLSLNGR!$F$2:$F$21</c:f>
              <c:numCache>
                <c:formatCode>0.00</c:formatCode>
                <c:ptCount val="20"/>
                <c:pt idx="0">
                  <c:v>149974.72145656301</c:v>
                </c:pt>
                <c:pt idx="1">
                  <c:v>310925.89619619702</c:v>
                </c:pt>
                <c:pt idx="2">
                  <c:v>250750.49252577289</c:v>
                </c:pt>
                <c:pt idx="3">
                  <c:v>94938.573190503463</c:v>
                </c:pt>
                <c:pt idx="4">
                  <c:v>313151.31680909748</c:v>
                </c:pt>
                <c:pt idx="5">
                  <c:v>288085.02893042966</c:v>
                </c:pt>
                <c:pt idx="6">
                  <c:v>577923.29861826578</c:v>
                </c:pt>
                <c:pt idx="7">
                  <c:v>329132.8854571975</c:v>
                </c:pt>
                <c:pt idx="8">
                  <c:v>280368.98194390722</c:v>
                </c:pt>
                <c:pt idx="9">
                  <c:v>165325.75221290739</c:v>
                </c:pt>
                <c:pt idx="10">
                  <c:v>109377.39505488082</c:v>
                </c:pt>
                <c:pt idx="11">
                  <c:v>93319.667747001396</c:v>
                </c:pt>
                <c:pt idx="12">
                  <c:v>78295.301729950792</c:v>
                </c:pt>
                <c:pt idx="13">
                  <c:v>12422.878913457374</c:v>
                </c:pt>
                <c:pt idx="14">
                  <c:v>52057.971088206235</c:v>
                </c:pt>
                <c:pt idx="15">
                  <c:v>38074.567127104558</c:v>
                </c:pt>
                <c:pt idx="16">
                  <c:v>28950.849331887126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63-42F1-B54F-664149167664}"/>
            </c:ext>
          </c:extLst>
        </c:ser>
        <c:ser>
          <c:idx val="1"/>
          <c:order val="1"/>
          <c:tx>
            <c:v>80_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LKLPTSAGNLTIPQLEGTLSLNGR!$A$2:$A$21</c:f>
              <c:strCache>
                <c:ptCount val="20"/>
                <c:pt idx="0">
                  <c:v>LKLPTSAGNLTIPQLEGTLSLNGR_N2H3S0F0</c:v>
                </c:pt>
                <c:pt idx="1">
                  <c:v>LKLPTSAGNLTIPQLEGTLSLNGR_N2H4S0F0</c:v>
                </c:pt>
                <c:pt idx="2">
                  <c:v>LKLPTSAGNLTIPQLEGTLSLNGR_N2H5S0F0</c:v>
                </c:pt>
                <c:pt idx="3">
                  <c:v>LKLPTSAGNLTIPQLEGTLSLNGR_N2H6S0F0</c:v>
                </c:pt>
                <c:pt idx="4">
                  <c:v>LKLPTSAGNLTIPQLEGTLSLNGR_N2H7S0F0</c:v>
                </c:pt>
                <c:pt idx="5">
                  <c:v>LKLPTSAGNLTIPQLEGTLSLNGR_N2H8S0F0</c:v>
                </c:pt>
                <c:pt idx="6">
                  <c:v>LKLPTSAGNLTIPQLEGTLSLNGR_N2H9S0F0</c:v>
                </c:pt>
                <c:pt idx="7">
                  <c:v>LKLPTSAGNLTIPQLEGTLSLNGR_N2H10S0F0</c:v>
                </c:pt>
                <c:pt idx="8">
                  <c:v>LKLPTSAGNLTIPQLEGTLSLNGR_N2H11S0F0</c:v>
                </c:pt>
                <c:pt idx="9">
                  <c:v>LKLPTSAGNLTIPQLEGTLSLNGR_N2H12S0F0</c:v>
                </c:pt>
                <c:pt idx="10">
                  <c:v>LKLPTSAGNLTIPQLEGTLSLNGR_N2H13S0F0</c:v>
                </c:pt>
                <c:pt idx="11">
                  <c:v>LKLPTSAGNLTIPQLEGTLSLNGR_N2H14S0F0</c:v>
                </c:pt>
                <c:pt idx="12">
                  <c:v>LKLPTSAGNLTIPQLEGTLSLNGR_N2H15S0F0</c:v>
                </c:pt>
                <c:pt idx="13">
                  <c:v>LKLPTSAGNLTIPQLEGTLSLNGR_N2H16S0F0</c:v>
                </c:pt>
                <c:pt idx="14">
                  <c:v>LKLPTSAGNLTIPQLEGTLSLNGR_N2H17S0F0</c:v>
                </c:pt>
                <c:pt idx="15">
                  <c:v>LKLPTSAGNLTIPQLEGTLSLNGR_N2H18S0F0</c:v>
                </c:pt>
                <c:pt idx="16">
                  <c:v>LKLPTSAGNLTIPQLEGTLSLNGR_N2H19S0F0</c:v>
                </c:pt>
                <c:pt idx="17">
                  <c:v>LKLPTSAGNLTIPQLEGTLSLNGR_N2H20S0F0</c:v>
                </c:pt>
                <c:pt idx="18">
                  <c:v>LKLPTSAGNLTIPQLEGTLSLNGR_N3H2S0F1</c:v>
                </c:pt>
                <c:pt idx="19">
                  <c:v>LKLPTSAGNLTIPQLEGTLSLNGR_N3H3S0F0</c:v>
                </c:pt>
              </c:strCache>
            </c:strRef>
          </c:cat>
          <c:val>
            <c:numRef>
              <c:f>LKLPTSAGNLTIPQLEGTLSLNGR!$G$2:$G$21</c:f>
              <c:numCache>
                <c:formatCode>0.00</c:formatCode>
                <c:ptCount val="20"/>
                <c:pt idx="0">
                  <c:v>145674.72145656301</c:v>
                </c:pt>
                <c:pt idx="1">
                  <c:v>0</c:v>
                </c:pt>
                <c:pt idx="2">
                  <c:v>0</c:v>
                </c:pt>
                <c:pt idx="3">
                  <c:v>303075.5783333299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963-42F1-B54F-664149167664}"/>
            </c:ext>
          </c:extLst>
        </c:ser>
        <c:ser>
          <c:idx val="2"/>
          <c:order val="2"/>
          <c:tx>
            <c:v>80_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LKLPTSAGNLTIPQLEGTLSLNGR!$A$2:$A$21</c:f>
              <c:strCache>
                <c:ptCount val="20"/>
                <c:pt idx="0">
                  <c:v>LKLPTSAGNLTIPQLEGTLSLNGR_N2H3S0F0</c:v>
                </c:pt>
                <c:pt idx="1">
                  <c:v>LKLPTSAGNLTIPQLEGTLSLNGR_N2H4S0F0</c:v>
                </c:pt>
                <c:pt idx="2">
                  <c:v>LKLPTSAGNLTIPQLEGTLSLNGR_N2H5S0F0</c:v>
                </c:pt>
                <c:pt idx="3">
                  <c:v>LKLPTSAGNLTIPQLEGTLSLNGR_N2H6S0F0</c:v>
                </c:pt>
                <c:pt idx="4">
                  <c:v>LKLPTSAGNLTIPQLEGTLSLNGR_N2H7S0F0</c:v>
                </c:pt>
                <c:pt idx="5">
                  <c:v>LKLPTSAGNLTIPQLEGTLSLNGR_N2H8S0F0</c:v>
                </c:pt>
                <c:pt idx="6">
                  <c:v>LKLPTSAGNLTIPQLEGTLSLNGR_N2H9S0F0</c:v>
                </c:pt>
                <c:pt idx="7">
                  <c:v>LKLPTSAGNLTIPQLEGTLSLNGR_N2H10S0F0</c:v>
                </c:pt>
                <c:pt idx="8">
                  <c:v>LKLPTSAGNLTIPQLEGTLSLNGR_N2H11S0F0</c:v>
                </c:pt>
                <c:pt idx="9">
                  <c:v>LKLPTSAGNLTIPQLEGTLSLNGR_N2H12S0F0</c:v>
                </c:pt>
                <c:pt idx="10">
                  <c:v>LKLPTSAGNLTIPQLEGTLSLNGR_N2H13S0F0</c:v>
                </c:pt>
                <c:pt idx="11">
                  <c:v>LKLPTSAGNLTIPQLEGTLSLNGR_N2H14S0F0</c:v>
                </c:pt>
                <c:pt idx="12">
                  <c:v>LKLPTSAGNLTIPQLEGTLSLNGR_N2H15S0F0</c:v>
                </c:pt>
                <c:pt idx="13">
                  <c:v>LKLPTSAGNLTIPQLEGTLSLNGR_N2H16S0F0</c:v>
                </c:pt>
                <c:pt idx="14">
                  <c:v>LKLPTSAGNLTIPQLEGTLSLNGR_N2H17S0F0</c:v>
                </c:pt>
                <c:pt idx="15">
                  <c:v>LKLPTSAGNLTIPQLEGTLSLNGR_N2H18S0F0</c:v>
                </c:pt>
                <c:pt idx="16">
                  <c:v>LKLPTSAGNLTIPQLEGTLSLNGR_N2H19S0F0</c:v>
                </c:pt>
                <c:pt idx="17">
                  <c:v>LKLPTSAGNLTIPQLEGTLSLNGR_N2H20S0F0</c:v>
                </c:pt>
                <c:pt idx="18">
                  <c:v>LKLPTSAGNLTIPQLEGTLSLNGR_N3H2S0F1</c:v>
                </c:pt>
                <c:pt idx="19">
                  <c:v>LKLPTSAGNLTIPQLEGTLSLNGR_N3H3S0F0</c:v>
                </c:pt>
              </c:strCache>
            </c:strRef>
          </c:cat>
          <c:val>
            <c:numRef>
              <c:f>LKLPTSAGNLTIPQLEGTLSLNGR!$H$2:$H$21</c:f>
              <c:numCache>
                <c:formatCode>0.00</c:formatCode>
                <c:ptCount val="20"/>
                <c:pt idx="0">
                  <c:v>138693.83966884599</c:v>
                </c:pt>
                <c:pt idx="1">
                  <c:v>725465.98</c:v>
                </c:pt>
                <c:pt idx="2">
                  <c:v>0</c:v>
                </c:pt>
                <c:pt idx="3">
                  <c:v>10364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48395.65510949999</c:v>
                </c:pt>
                <c:pt idx="8">
                  <c:v>0</c:v>
                </c:pt>
                <c:pt idx="9">
                  <c:v>132551.89175334986</c:v>
                </c:pt>
                <c:pt idx="10">
                  <c:v>95438.614961369007</c:v>
                </c:pt>
                <c:pt idx="11">
                  <c:v>78428.016800411613</c:v>
                </c:pt>
                <c:pt idx="12">
                  <c:v>60987.068543276378</c:v>
                </c:pt>
                <c:pt idx="13">
                  <c:v>37802.596937593429</c:v>
                </c:pt>
                <c:pt idx="14">
                  <c:v>26804.603962879672</c:v>
                </c:pt>
                <c:pt idx="15">
                  <c:v>23599.762575874676</c:v>
                </c:pt>
                <c:pt idx="16">
                  <c:v>124779.24944146945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963-42F1-B54F-664149167664}"/>
            </c:ext>
          </c:extLst>
        </c:ser>
        <c:ser>
          <c:idx val="3"/>
          <c:order val="3"/>
          <c:tx>
            <c:v>80_4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LKLPTSAGNLTIPQLEGTLSLNGR!$A$2:$A$21</c:f>
              <c:strCache>
                <c:ptCount val="20"/>
                <c:pt idx="0">
                  <c:v>LKLPTSAGNLTIPQLEGTLSLNGR_N2H3S0F0</c:v>
                </c:pt>
                <c:pt idx="1">
                  <c:v>LKLPTSAGNLTIPQLEGTLSLNGR_N2H4S0F0</c:v>
                </c:pt>
                <c:pt idx="2">
                  <c:v>LKLPTSAGNLTIPQLEGTLSLNGR_N2H5S0F0</c:v>
                </c:pt>
                <c:pt idx="3">
                  <c:v>LKLPTSAGNLTIPQLEGTLSLNGR_N2H6S0F0</c:v>
                </c:pt>
                <c:pt idx="4">
                  <c:v>LKLPTSAGNLTIPQLEGTLSLNGR_N2H7S0F0</c:v>
                </c:pt>
                <c:pt idx="5">
                  <c:v>LKLPTSAGNLTIPQLEGTLSLNGR_N2H8S0F0</c:v>
                </c:pt>
                <c:pt idx="6">
                  <c:v>LKLPTSAGNLTIPQLEGTLSLNGR_N2H9S0F0</c:v>
                </c:pt>
                <c:pt idx="7">
                  <c:v>LKLPTSAGNLTIPQLEGTLSLNGR_N2H10S0F0</c:v>
                </c:pt>
                <c:pt idx="8">
                  <c:v>LKLPTSAGNLTIPQLEGTLSLNGR_N2H11S0F0</c:v>
                </c:pt>
                <c:pt idx="9">
                  <c:v>LKLPTSAGNLTIPQLEGTLSLNGR_N2H12S0F0</c:v>
                </c:pt>
                <c:pt idx="10">
                  <c:v>LKLPTSAGNLTIPQLEGTLSLNGR_N2H13S0F0</c:v>
                </c:pt>
                <c:pt idx="11">
                  <c:v>LKLPTSAGNLTIPQLEGTLSLNGR_N2H14S0F0</c:v>
                </c:pt>
                <c:pt idx="12">
                  <c:v>LKLPTSAGNLTIPQLEGTLSLNGR_N2H15S0F0</c:v>
                </c:pt>
                <c:pt idx="13">
                  <c:v>LKLPTSAGNLTIPQLEGTLSLNGR_N2H16S0F0</c:v>
                </c:pt>
                <c:pt idx="14">
                  <c:v>LKLPTSAGNLTIPQLEGTLSLNGR_N2H17S0F0</c:v>
                </c:pt>
                <c:pt idx="15">
                  <c:v>LKLPTSAGNLTIPQLEGTLSLNGR_N2H18S0F0</c:v>
                </c:pt>
                <c:pt idx="16">
                  <c:v>LKLPTSAGNLTIPQLEGTLSLNGR_N2H19S0F0</c:v>
                </c:pt>
                <c:pt idx="17">
                  <c:v>LKLPTSAGNLTIPQLEGTLSLNGR_N2H20S0F0</c:v>
                </c:pt>
                <c:pt idx="18">
                  <c:v>LKLPTSAGNLTIPQLEGTLSLNGR_N3H2S0F1</c:v>
                </c:pt>
                <c:pt idx="19">
                  <c:v>LKLPTSAGNLTIPQLEGTLSLNGR_N3H3S0F0</c:v>
                </c:pt>
              </c:strCache>
            </c:strRef>
          </c:cat>
          <c:val>
            <c:numRef>
              <c:f>LKLPTSAGNLTIPQLEGTLSLNGR!$I$2:$I$21</c:f>
              <c:numCache>
                <c:formatCode>0.00</c:formatCode>
                <c:ptCount val="20"/>
                <c:pt idx="0">
                  <c:v>123038.18385623</c:v>
                </c:pt>
                <c:pt idx="1">
                  <c:v>772096.06046764203</c:v>
                </c:pt>
                <c:pt idx="2">
                  <c:v>0</c:v>
                </c:pt>
                <c:pt idx="3">
                  <c:v>112974.6682403573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91114.41288335965</c:v>
                </c:pt>
                <c:pt idx="8">
                  <c:v>0</c:v>
                </c:pt>
                <c:pt idx="9">
                  <c:v>183547.76683184001</c:v>
                </c:pt>
                <c:pt idx="10">
                  <c:v>84992.000445671001</c:v>
                </c:pt>
                <c:pt idx="11">
                  <c:v>71505.727678812371</c:v>
                </c:pt>
                <c:pt idx="12">
                  <c:v>43998.230258334173</c:v>
                </c:pt>
                <c:pt idx="13">
                  <c:v>33636.825627100261</c:v>
                </c:pt>
                <c:pt idx="14">
                  <c:v>28621.45</c:v>
                </c:pt>
                <c:pt idx="15">
                  <c:v>21789.360000000001</c:v>
                </c:pt>
                <c:pt idx="16">
                  <c:v>114996.35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963-42F1-B54F-664149167664}"/>
            </c:ext>
          </c:extLst>
        </c:ser>
        <c:ser>
          <c:idx val="4"/>
          <c:order val="4"/>
          <c:tx>
            <c:v>80_5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LKLPTSAGNLTIPQLEGTLSLNGR!$A$2:$A$21</c:f>
              <c:strCache>
                <c:ptCount val="20"/>
                <c:pt idx="0">
                  <c:v>LKLPTSAGNLTIPQLEGTLSLNGR_N2H3S0F0</c:v>
                </c:pt>
                <c:pt idx="1">
                  <c:v>LKLPTSAGNLTIPQLEGTLSLNGR_N2H4S0F0</c:v>
                </c:pt>
                <c:pt idx="2">
                  <c:v>LKLPTSAGNLTIPQLEGTLSLNGR_N2H5S0F0</c:v>
                </c:pt>
                <c:pt idx="3">
                  <c:v>LKLPTSAGNLTIPQLEGTLSLNGR_N2H6S0F0</c:v>
                </c:pt>
                <c:pt idx="4">
                  <c:v>LKLPTSAGNLTIPQLEGTLSLNGR_N2H7S0F0</c:v>
                </c:pt>
                <c:pt idx="5">
                  <c:v>LKLPTSAGNLTIPQLEGTLSLNGR_N2H8S0F0</c:v>
                </c:pt>
                <c:pt idx="6">
                  <c:v>LKLPTSAGNLTIPQLEGTLSLNGR_N2H9S0F0</c:v>
                </c:pt>
                <c:pt idx="7">
                  <c:v>LKLPTSAGNLTIPQLEGTLSLNGR_N2H10S0F0</c:v>
                </c:pt>
                <c:pt idx="8">
                  <c:v>LKLPTSAGNLTIPQLEGTLSLNGR_N2H11S0F0</c:v>
                </c:pt>
                <c:pt idx="9">
                  <c:v>LKLPTSAGNLTIPQLEGTLSLNGR_N2H12S0F0</c:v>
                </c:pt>
                <c:pt idx="10">
                  <c:v>LKLPTSAGNLTIPQLEGTLSLNGR_N2H13S0F0</c:v>
                </c:pt>
                <c:pt idx="11">
                  <c:v>LKLPTSAGNLTIPQLEGTLSLNGR_N2H14S0F0</c:v>
                </c:pt>
                <c:pt idx="12">
                  <c:v>LKLPTSAGNLTIPQLEGTLSLNGR_N2H15S0F0</c:v>
                </c:pt>
                <c:pt idx="13">
                  <c:v>LKLPTSAGNLTIPQLEGTLSLNGR_N2H16S0F0</c:v>
                </c:pt>
                <c:pt idx="14">
                  <c:v>LKLPTSAGNLTIPQLEGTLSLNGR_N2H17S0F0</c:v>
                </c:pt>
                <c:pt idx="15">
                  <c:v>LKLPTSAGNLTIPQLEGTLSLNGR_N2H18S0F0</c:v>
                </c:pt>
                <c:pt idx="16">
                  <c:v>LKLPTSAGNLTIPQLEGTLSLNGR_N2H19S0F0</c:v>
                </c:pt>
                <c:pt idx="17">
                  <c:v>LKLPTSAGNLTIPQLEGTLSLNGR_N2H20S0F0</c:v>
                </c:pt>
                <c:pt idx="18">
                  <c:v>LKLPTSAGNLTIPQLEGTLSLNGR_N3H2S0F1</c:v>
                </c:pt>
                <c:pt idx="19">
                  <c:v>LKLPTSAGNLTIPQLEGTLSLNGR_N3H3S0F0</c:v>
                </c:pt>
              </c:strCache>
            </c:strRef>
          </c:cat>
          <c:val>
            <c:numRef>
              <c:f>LKLPTSAGNLTIPQLEGTLSLNGR!$J$2:$J$21</c:f>
              <c:numCache>
                <c:formatCode>0.00</c:formatCode>
                <c:ptCount val="20"/>
                <c:pt idx="0">
                  <c:v>130775.5783333300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963-42F1-B54F-664149167664}"/>
            </c:ext>
          </c:extLst>
        </c:ser>
        <c:ser>
          <c:idx val="5"/>
          <c:order val="5"/>
          <c:tx>
            <c:v>80_uj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LKLPTSAGNLTIPQLEGTLSLNGR!$A$2:$A$21</c:f>
              <c:strCache>
                <c:ptCount val="20"/>
                <c:pt idx="0">
                  <c:v>LKLPTSAGNLTIPQLEGTLSLNGR_N2H3S0F0</c:v>
                </c:pt>
                <c:pt idx="1">
                  <c:v>LKLPTSAGNLTIPQLEGTLSLNGR_N2H4S0F0</c:v>
                </c:pt>
                <c:pt idx="2">
                  <c:v>LKLPTSAGNLTIPQLEGTLSLNGR_N2H5S0F0</c:v>
                </c:pt>
                <c:pt idx="3">
                  <c:v>LKLPTSAGNLTIPQLEGTLSLNGR_N2H6S0F0</c:v>
                </c:pt>
                <c:pt idx="4">
                  <c:v>LKLPTSAGNLTIPQLEGTLSLNGR_N2H7S0F0</c:v>
                </c:pt>
                <c:pt idx="5">
                  <c:v>LKLPTSAGNLTIPQLEGTLSLNGR_N2H8S0F0</c:v>
                </c:pt>
                <c:pt idx="6">
                  <c:v>LKLPTSAGNLTIPQLEGTLSLNGR_N2H9S0F0</c:v>
                </c:pt>
                <c:pt idx="7">
                  <c:v>LKLPTSAGNLTIPQLEGTLSLNGR_N2H10S0F0</c:v>
                </c:pt>
                <c:pt idx="8">
                  <c:v>LKLPTSAGNLTIPQLEGTLSLNGR_N2H11S0F0</c:v>
                </c:pt>
                <c:pt idx="9">
                  <c:v>LKLPTSAGNLTIPQLEGTLSLNGR_N2H12S0F0</c:v>
                </c:pt>
                <c:pt idx="10">
                  <c:v>LKLPTSAGNLTIPQLEGTLSLNGR_N2H13S0F0</c:v>
                </c:pt>
                <c:pt idx="11">
                  <c:v>LKLPTSAGNLTIPQLEGTLSLNGR_N2H14S0F0</c:v>
                </c:pt>
                <c:pt idx="12">
                  <c:v>LKLPTSAGNLTIPQLEGTLSLNGR_N2H15S0F0</c:v>
                </c:pt>
                <c:pt idx="13">
                  <c:v>LKLPTSAGNLTIPQLEGTLSLNGR_N2H16S0F0</c:v>
                </c:pt>
                <c:pt idx="14">
                  <c:v>LKLPTSAGNLTIPQLEGTLSLNGR_N2H17S0F0</c:v>
                </c:pt>
                <c:pt idx="15">
                  <c:v>LKLPTSAGNLTIPQLEGTLSLNGR_N2H18S0F0</c:v>
                </c:pt>
                <c:pt idx="16">
                  <c:v>LKLPTSAGNLTIPQLEGTLSLNGR_N2H19S0F0</c:v>
                </c:pt>
                <c:pt idx="17">
                  <c:v>LKLPTSAGNLTIPQLEGTLSLNGR_N2H20S0F0</c:v>
                </c:pt>
                <c:pt idx="18">
                  <c:v>LKLPTSAGNLTIPQLEGTLSLNGR_N3H2S0F1</c:v>
                </c:pt>
                <c:pt idx="19">
                  <c:v>LKLPTSAGNLTIPQLEGTLSLNGR_N3H3S0F0</c:v>
                </c:pt>
              </c:strCache>
            </c:strRef>
          </c:cat>
          <c:val>
            <c:numRef>
              <c:f>LKLPTSAGNLTIPQLEGTLSLNGR!$K$2:$K$21</c:f>
              <c:numCache>
                <c:formatCode>0.00</c:formatCode>
                <c:ptCount val="20"/>
                <c:pt idx="0">
                  <c:v>0</c:v>
                </c:pt>
                <c:pt idx="1">
                  <c:v>384762.14208385831</c:v>
                </c:pt>
                <c:pt idx="2">
                  <c:v>306029.73236097861</c:v>
                </c:pt>
                <c:pt idx="3">
                  <c:v>0</c:v>
                </c:pt>
                <c:pt idx="4">
                  <c:v>314185.24878285162</c:v>
                </c:pt>
                <c:pt idx="5">
                  <c:v>269875.73264237284</c:v>
                </c:pt>
                <c:pt idx="6">
                  <c:v>533329.62344158965</c:v>
                </c:pt>
                <c:pt idx="7">
                  <c:v>0</c:v>
                </c:pt>
                <c:pt idx="8">
                  <c:v>242291.80561379678</c:v>
                </c:pt>
                <c:pt idx="9">
                  <c:v>189551.89175335001</c:v>
                </c:pt>
                <c:pt idx="10">
                  <c:v>104710.98783101048</c:v>
                </c:pt>
                <c:pt idx="11">
                  <c:v>91357.546685782771</c:v>
                </c:pt>
                <c:pt idx="12">
                  <c:v>77335.478456782206</c:v>
                </c:pt>
                <c:pt idx="13">
                  <c:v>17510.206094840803</c:v>
                </c:pt>
                <c:pt idx="14">
                  <c:v>56587.756604870214</c:v>
                </c:pt>
                <c:pt idx="15">
                  <c:v>39737.519651438139</c:v>
                </c:pt>
                <c:pt idx="16">
                  <c:v>31920.048851064003</c:v>
                </c:pt>
                <c:pt idx="17">
                  <c:v>6691.2871385969656</c:v>
                </c:pt>
                <c:pt idx="18">
                  <c:v>21415.649547583012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963-42F1-B54F-6641491676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192720"/>
        <c:axId val="382193104"/>
      </c:barChart>
      <c:catAx>
        <c:axId val="382192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93104"/>
        <c:crosses val="autoZero"/>
        <c:auto val="1"/>
        <c:lblAlgn val="ctr"/>
        <c:lblOffset val="100"/>
        <c:noMultiLvlLbl val="0"/>
      </c:catAx>
      <c:valAx>
        <c:axId val="382193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92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ST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LKLPTSAGNLTIPQLEGTLSLNGR!$A$2:$A$21</c:f>
              <c:strCache>
                <c:ptCount val="20"/>
                <c:pt idx="0">
                  <c:v>LKLPTSAGNLTIPQLEGTLSLNGR_N2H3S0F0</c:v>
                </c:pt>
                <c:pt idx="1">
                  <c:v>LKLPTSAGNLTIPQLEGTLSLNGR_N2H4S0F0</c:v>
                </c:pt>
                <c:pt idx="2">
                  <c:v>LKLPTSAGNLTIPQLEGTLSLNGR_N2H5S0F0</c:v>
                </c:pt>
                <c:pt idx="3">
                  <c:v>LKLPTSAGNLTIPQLEGTLSLNGR_N2H6S0F0</c:v>
                </c:pt>
                <c:pt idx="4">
                  <c:v>LKLPTSAGNLTIPQLEGTLSLNGR_N2H7S0F0</c:v>
                </c:pt>
                <c:pt idx="5">
                  <c:v>LKLPTSAGNLTIPQLEGTLSLNGR_N2H8S0F0</c:v>
                </c:pt>
                <c:pt idx="6">
                  <c:v>LKLPTSAGNLTIPQLEGTLSLNGR_N2H9S0F0</c:v>
                </c:pt>
                <c:pt idx="7">
                  <c:v>LKLPTSAGNLTIPQLEGTLSLNGR_N2H10S0F0</c:v>
                </c:pt>
                <c:pt idx="8">
                  <c:v>LKLPTSAGNLTIPQLEGTLSLNGR_N2H11S0F0</c:v>
                </c:pt>
                <c:pt idx="9">
                  <c:v>LKLPTSAGNLTIPQLEGTLSLNGR_N2H12S0F0</c:v>
                </c:pt>
                <c:pt idx="10">
                  <c:v>LKLPTSAGNLTIPQLEGTLSLNGR_N2H13S0F0</c:v>
                </c:pt>
                <c:pt idx="11">
                  <c:v>LKLPTSAGNLTIPQLEGTLSLNGR_N2H14S0F0</c:v>
                </c:pt>
                <c:pt idx="12">
                  <c:v>LKLPTSAGNLTIPQLEGTLSLNGR_N2H15S0F0</c:v>
                </c:pt>
                <c:pt idx="13">
                  <c:v>LKLPTSAGNLTIPQLEGTLSLNGR_N2H16S0F0</c:v>
                </c:pt>
                <c:pt idx="14">
                  <c:v>LKLPTSAGNLTIPQLEGTLSLNGR_N2H17S0F0</c:v>
                </c:pt>
                <c:pt idx="15">
                  <c:v>LKLPTSAGNLTIPQLEGTLSLNGR_N2H18S0F0</c:v>
                </c:pt>
                <c:pt idx="16">
                  <c:v>LKLPTSAGNLTIPQLEGTLSLNGR_N2H19S0F0</c:v>
                </c:pt>
                <c:pt idx="17">
                  <c:v>LKLPTSAGNLTIPQLEGTLSLNGR_N2H20S0F0</c:v>
                </c:pt>
                <c:pt idx="18">
                  <c:v>LKLPTSAGNLTIPQLEGTLSLNGR_N3H2S0F1</c:v>
                </c:pt>
                <c:pt idx="19">
                  <c:v>LKLPTSAGNLTIPQLEGTLSLNGR_N3H3S0F0</c:v>
                </c:pt>
              </c:strCache>
            </c:strRef>
          </c:cat>
          <c:val>
            <c:numRef>
              <c:f>LKLPTSAGNLTIPQLEGTLSLNGR!$N$2:$N$21</c:f>
              <c:numCache>
                <c:formatCode>0.00</c:formatCode>
                <c:ptCount val="20"/>
                <c:pt idx="0">
                  <c:v>93931.430137676973</c:v>
                </c:pt>
                <c:pt idx="1">
                  <c:v>577785.72569417255</c:v>
                </c:pt>
                <c:pt idx="2">
                  <c:v>484102.55262724758</c:v>
                </c:pt>
                <c:pt idx="3">
                  <c:v>186330.27791774401</c:v>
                </c:pt>
                <c:pt idx="4">
                  <c:v>602718.56612885406</c:v>
                </c:pt>
                <c:pt idx="5">
                  <c:v>541432.15815658995</c:v>
                </c:pt>
                <c:pt idx="6">
                  <c:v>1158164.1616163768</c:v>
                </c:pt>
                <c:pt idx="7">
                  <c:v>671267.93171317608</c:v>
                </c:pt>
                <c:pt idx="8">
                  <c:v>584539.68841341394</c:v>
                </c:pt>
                <c:pt idx="9">
                  <c:v>340740.61971061805</c:v>
                </c:pt>
                <c:pt idx="10">
                  <c:v>236227.5442100717</c:v>
                </c:pt>
                <c:pt idx="11">
                  <c:v>205607.03673971951</c:v>
                </c:pt>
                <c:pt idx="12">
                  <c:v>179149.02568927899</c:v>
                </c:pt>
                <c:pt idx="13">
                  <c:v>26510.473743457991</c:v>
                </c:pt>
                <c:pt idx="14">
                  <c:v>126461.69988030706</c:v>
                </c:pt>
                <c:pt idx="15">
                  <c:v>99104.463137080907</c:v>
                </c:pt>
                <c:pt idx="16">
                  <c:v>75723.952428157587</c:v>
                </c:pt>
                <c:pt idx="17">
                  <c:v>6916.1502898700455</c:v>
                </c:pt>
                <c:pt idx="18">
                  <c:v>22067.865311944101</c:v>
                </c:pt>
                <c:pt idx="19">
                  <c:v>70425.4381209139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6F-4BCA-99CF-7051879C5CB3}"/>
            </c:ext>
          </c:extLst>
        </c:ser>
        <c:ser>
          <c:idx val="1"/>
          <c:order val="1"/>
          <c:tx>
            <c:v>ST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LKLPTSAGNLTIPQLEGTLSLNGR!$A$2:$A$21</c:f>
              <c:strCache>
                <c:ptCount val="20"/>
                <c:pt idx="0">
                  <c:v>LKLPTSAGNLTIPQLEGTLSLNGR_N2H3S0F0</c:v>
                </c:pt>
                <c:pt idx="1">
                  <c:v>LKLPTSAGNLTIPQLEGTLSLNGR_N2H4S0F0</c:v>
                </c:pt>
                <c:pt idx="2">
                  <c:v>LKLPTSAGNLTIPQLEGTLSLNGR_N2H5S0F0</c:v>
                </c:pt>
                <c:pt idx="3">
                  <c:v>LKLPTSAGNLTIPQLEGTLSLNGR_N2H6S0F0</c:v>
                </c:pt>
                <c:pt idx="4">
                  <c:v>LKLPTSAGNLTIPQLEGTLSLNGR_N2H7S0F0</c:v>
                </c:pt>
                <c:pt idx="5">
                  <c:v>LKLPTSAGNLTIPQLEGTLSLNGR_N2H8S0F0</c:v>
                </c:pt>
                <c:pt idx="6">
                  <c:v>LKLPTSAGNLTIPQLEGTLSLNGR_N2H9S0F0</c:v>
                </c:pt>
                <c:pt idx="7">
                  <c:v>LKLPTSAGNLTIPQLEGTLSLNGR_N2H10S0F0</c:v>
                </c:pt>
                <c:pt idx="8">
                  <c:v>LKLPTSAGNLTIPQLEGTLSLNGR_N2H11S0F0</c:v>
                </c:pt>
                <c:pt idx="9">
                  <c:v>LKLPTSAGNLTIPQLEGTLSLNGR_N2H12S0F0</c:v>
                </c:pt>
                <c:pt idx="10">
                  <c:v>LKLPTSAGNLTIPQLEGTLSLNGR_N2H13S0F0</c:v>
                </c:pt>
                <c:pt idx="11">
                  <c:v>LKLPTSAGNLTIPQLEGTLSLNGR_N2H14S0F0</c:v>
                </c:pt>
                <c:pt idx="12">
                  <c:v>LKLPTSAGNLTIPQLEGTLSLNGR_N2H15S0F0</c:v>
                </c:pt>
                <c:pt idx="13">
                  <c:v>LKLPTSAGNLTIPQLEGTLSLNGR_N2H16S0F0</c:v>
                </c:pt>
                <c:pt idx="14">
                  <c:v>LKLPTSAGNLTIPQLEGTLSLNGR_N2H17S0F0</c:v>
                </c:pt>
                <c:pt idx="15">
                  <c:v>LKLPTSAGNLTIPQLEGTLSLNGR_N2H18S0F0</c:v>
                </c:pt>
                <c:pt idx="16">
                  <c:v>LKLPTSAGNLTIPQLEGTLSLNGR_N2H19S0F0</c:v>
                </c:pt>
                <c:pt idx="17">
                  <c:v>LKLPTSAGNLTIPQLEGTLSLNGR_N2H20S0F0</c:v>
                </c:pt>
                <c:pt idx="18">
                  <c:v>LKLPTSAGNLTIPQLEGTLSLNGR_N3H2S0F1</c:v>
                </c:pt>
                <c:pt idx="19">
                  <c:v>LKLPTSAGNLTIPQLEGTLSLNGR_N3H3S0F0</c:v>
                </c:pt>
              </c:strCache>
            </c:strRef>
          </c:cat>
          <c:val>
            <c:numRef>
              <c:f>LKLPTSAGNLTIPQLEGTLSLNGR!$O$2:$O$21</c:f>
              <c:numCache>
                <c:formatCode>0.00</c:formatCode>
                <c:ptCount val="20"/>
                <c:pt idx="0">
                  <c:v>94853.762948886724</c:v>
                </c:pt>
                <c:pt idx="1">
                  <c:v>599829.25192885718</c:v>
                </c:pt>
                <c:pt idx="2">
                  <c:v>494942.44007548614</c:v>
                </c:pt>
                <c:pt idx="3">
                  <c:v>188794.80769080663</c:v>
                </c:pt>
                <c:pt idx="4">
                  <c:v>604095.91454194742</c:v>
                </c:pt>
                <c:pt idx="5">
                  <c:v>542169.4186050893</c:v>
                </c:pt>
                <c:pt idx="6">
                  <c:v>1146965.6588173416</c:v>
                </c:pt>
                <c:pt idx="7">
                  <c:v>657561.0513816243</c:v>
                </c:pt>
                <c:pt idx="8">
                  <c:v>580039.59255658963</c:v>
                </c:pt>
                <c:pt idx="9">
                  <c:v>332812.0718714656</c:v>
                </c:pt>
                <c:pt idx="10">
                  <c:v>231057.71591610523</c:v>
                </c:pt>
                <c:pt idx="11">
                  <c:v>200053.76053607749</c:v>
                </c:pt>
                <c:pt idx="12">
                  <c:v>173369.34411551748</c:v>
                </c:pt>
                <c:pt idx="13">
                  <c:v>31695.088881768894</c:v>
                </c:pt>
                <c:pt idx="14">
                  <c:v>124067.45799258919</c:v>
                </c:pt>
                <c:pt idx="15">
                  <c:v>95758.870895368222</c:v>
                </c:pt>
                <c:pt idx="16">
                  <c:v>75635.268590035965</c:v>
                </c:pt>
                <c:pt idx="17">
                  <c:v>8733.3510895538766</c:v>
                </c:pt>
                <c:pt idx="18">
                  <c:v>22406.338416741808</c:v>
                </c:pt>
                <c:pt idx="19">
                  <c:v>84365.594814818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6F-4BCA-99CF-7051879C5CB3}"/>
            </c:ext>
          </c:extLst>
        </c:ser>
        <c:ser>
          <c:idx val="2"/>
          <c:order val="2"/>
          <c:tx>
            <c:v>ST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LKLPTSAGNLTIPQLEGTLSLNGR!$A$2:$A$21</c:f>
              <c:strCache>
                <c:ptCount val="20"/>
                <c:pt idx="0">
                  <c:v>LKLPTSAGNLTIPQLEGTLSLNGR_N2H3S0F0</c:v>
                </c:pt>
                <c:pt idx="1">
                  <c:v>LKLPTSAGNLTIPQLEGTLSLNGR_N2H4S0F0</c:v>
                </c:pt>
                <c:pt idx="2">
                  <c:v>LKLPTSAGNLTIPQLEGTLSLNGR_N2H5S0F0</c:v>
                </c:pt>
                <c:pt idx="3">
                  <c:v>LKLPTSAGNLTIPQLEGTLSLNGR_N2H6S0F0</c:v>
                </c:pt>
                <c:pt idx="4">
                  <c:v>LKLPTSAGNLTIPQLEGTLSLNGR_N2H7S0F0</c:v>
                </c:pt>
                <c:pt idx="5">
                  <c:v>LKLPTSAGNLTIPQLEGTLSLNGR_N2H8S0F0</c:v>
                </c:pt>
                <c:pt idx="6">
                  <c:v>LKLPTSAGNLTIPQLEGTLSLNGR_N2H9S0F0</c:v>
                </c:pt>
                <c:pt idx="7">
                  <c:v>LKLPTSAGNLTIPQLEGTLSLNGR_N2H10S0F0</c:v>
                </c:pt>
                <c:pt idx="8">
                  <c:v>LKLPTSAGNLTIPQLEGTLSLNGR_N2H11S0F0</c:v>
                </c:pt>
                <c:pt idx="9">
                  <c:v>LKLPTSAGNLTIPQLEGTLSLNGR_N2H12S0F0</c:v>
                </c:pt>
                <c:pt idx="10">
                  <c:v>LKLPTSAGNLTIPQLEGTLSLNGR_N2H13S0F0</c:v>
                </c:pt>
                <c:pt idx="11">
                  <c:v>LKLPTSAGNLTIPQLEGTLSLNGR_N2H14S0F0</c:v>
                </c:pt>
                <c:pt idx="12">
                  <c:v>LKLPTSAGNLTIPQLEGTLSLNGR_N2H15S0F0</c:v>
                </c:pt>
                <c:pt idx="13">
                  <c:v>LKLPTSAGNLTIPQLEGTLSLNGR_N2H16S0F0</c:v>
                </c:pt>
                <c:pt idx="14">
                  <c:v>LKLPTSAGNLTIPQLEGTLSLNGR_N2H17S0F0</c:v>
                </c:pt>
                <c:pt idx="15">
                  <c:v>LKLPTSAGNLTIPQLEGTLSLNGR_N2H18S0F0</c:v>
                </c:pt>
                <c:pt idx="16">
                  <c:v>LKLPTSAGNLTIPQLEGTLSLNGR_N2H19S0F0</c:v>
                </c:pt>
                <c:pt idx="17">
                  <c:v>LKLPTSAGNLTIPQLEGTLSLNGR_N2H20S0F0</c:v>
                </c:pt>
                <c:pt idx="18">
                  <c:v>LKLPTSAGNLTIPQLEGTLSLNGR_N3H2S0F1</c:v>
                </c:pt>
                <c:pt idx="19">
                  <c:v>LKLPTSAGNLTIPQLEGTLSLNGR_N3H3S0F0</c:v>
                </c:pt>
              </c:strCache>
            </c:strRef>
          </c:cat>
          <c:val>
            <c:numRef>
              <c:f>LKLPTSAGNLTIPQLEGTLSLNGR!$P$2:$P$21</c:f>
              <c:numCache>
                <c:formatCode>0.00</c:formatCode>
                <c:ptCount val="20"/>
                <c:pt idx="0">
                  <c:v>97768.557178354095</c:v>
                </c:pt>
                <c:pt idx="1">
                  <c:v>618460.71586948948</c:v>
                </c:pt>
                <c:pt idx="2">
                  <c:v>528635.90844705899</c:v>
                </c:pt>
                <c:pt idx="3">
                  <c:v>201515.98546694298</c:v>
                </c:pt>
                <c:pt idx="4">
                  <c:v>587112.13097833912</c:v>
                </c:pt>
                <c:pt idx="5">
                  <c:v>533796.22589598468</c:v>
                </c:pt>
                <c:pt idx="6">
                  <c:v>1147949.010452704</c:v>
                </c:pt>
                <c:pt idx="7">
                  <c:v>663227.84658608434</c:v>
                </c:pt>
                <c:pt idx="8">
                  <c:v>567313.05913034431</c:v>
                </c:pt>
                <c:pt idx="9">
                  <c:v>336654.00089528394</c:v>
                </c:pt>
                <c:pt idx="10">
                  <c:v>224636.41636049317</c:v>
                </c:pt>
                <c:pt idx="11">
                  <c:v>194533.56818307901</c:v>
                </c:pt>
                <c:pt idx="12">
                  <c:v>170554.897750765</c:v>
                </c:pt>
                <c:pt idx="13">
                  <c:v>28882.399316325915</c:v>
                </c:pt>
                <c:pt idx="14">
                  <c:v>117438.65232749612</c:v>
                </c:pt>
                <c:pt idx="15">
                  <c:v>91279.642286814589</c:v>
                </c:pt>
                <c:pt idx="16">
                  <c:v>70761.390060872873</c:v>
                </c:pt>
                <c:pt idx="17">
                  <c:v>7702.4146391863251</c:v>
                </c:pt>
                <c:pt idx="18">
                  <c:v>13721.259971831823</c:v>
                </c:pt>
                <c:pt idx="19">
                  <c:v>87262.6798692210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16F-4BCA-99CF-7051879C5CB3}"/>
            </c:ext>
          </c:extLst>
        </c:ser>
        <c:ser>
          <c:idx val="3"/>
          <c:order val="3"/>
          <c:tx>
            <c:v>ST4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LKLPTSAGNLTIPQLEGTLSLNGR!$A$2:$A$21</c:f>
              <c:strCache>
                <c:ptCount val="20"/>
                <c:pt idx="0">
                  <c:v>LKLPTSAGNLTIPQLEGTLSLNGR_N2H3S0F0</c:v>
                </c:pt>
                <c:pt idx="1">
                  <c:v>LKLPTSAGNLTIPQLEGTLSLNGR_N2H4S0F0</c:v>
                </c:pt>
                <c:pt idx="2">
                  <c:v>LKLPTSAGNLTIPQLEGTLSLNGR_N2H5S0F0</c:v>
                </c:pt>
                <c:pt idx="3">
                  <c:v>LKLPTSAGNLTIPQLEGTLSLNGR_N2H6S0F0</c:v>
                </c:pt>
                <c:pt idx="4">
                  <c:v>LKLPTSAGNLTIPQLEGTLSLNGR_N2H7S0F0</c:v>
                </c:pt>
                <c:pt idx="5">
                  <c:v>LKLPTSAGNLTIPQLEGTLSLNGR_N2H8S0F0</c:v>
                </c:pt>
                <c:pt idx="6">
                  <c:v>LKLPTSAGNLTIPQLEGTLSLNGR_N2H9S0F0</c:v>
                </c:pt>
                <c:pt idx="7">
                  <c:v>LKLPTSAGNLTIPQLEGTLSLNGR_N2H10S0F0</c:v>
                </c:pt>
                <c:pt idx="8">
                  <c:v>LKLPTSAGNLTIPQLEGTLSLNGR_N2H11S0F0</c:v>
                </c:pt>
                <c:pt idx="9">
                  <c:v>LKLPTSAGNLTIPQLEGTLSLNGR_N2H12S0F0</c:v>
                </c:pt>
                <c:pt idx="10">
                  <c:v>LKLPTSAGNLTIPQLEGTLSLNGR_N2H13S0F0</c:v>
                </c:pt>
                <c:pt idx="11">
                  <c:v>LKLPTSAGNLTIPQLEGTLSLNGR_N2H14S0F0</c:v>
                </c:pt>
                <c:pt idx="12">
                  <c:v>LKLPTSAGNLTIPQLEGTLSLNGR_N2H15S0F0</c:v>
                </c:pt>
                <c:pt idx="13">
                  <c:v>LKLPTSAGNLTIPQLEGTLSLNGR_N2H16S0F0</c:v>
                </c:pt>
                <c:pt idx="14">
                  <c:v>LKLPTSAGNLTIPQLEGTLSLNGR_N2H17S0F0</c:v>
                </c:pt>
                <c:pt idx="15">
                  <c:v>LKLPTSAGNLTIPQLEGTLSLNGR_N2H18S0F0</c:v>
                </c:pt>
                <c:pt idx="16">
                  <c:v>LKLPTSAGNLTIPQLEGTLSLNGR_N2H19S0F0</c:v>
                </c:pt>
                <c:pt idx="17">
                  <c:v>LKLPTSAGNLTIPQLEGTLSLNGR_N2H20S0F0</c:v>
                </c:pt>
                <c:pt idx="18">
                  <c:v>LKLPTSAGNLTIPQLEGTLSLNGR_N3H2S0F1</c:v>
                </c:pt>
                <c:pt idx="19">
                  <c:v>LKLPTSAGNLTIPQLEGTLSLNGR_N3H3S0F0</c:v>
                </c:pt>
              </c:strCache>
            </c:strRef>
          </c:cat>
          <c:val>
            <c:numRef>
              <c:f>LKLPTSAGNLTIPQLEGTLSLNGR!$Q$2:$Q$21</c:f>
              <c:numCache>
                <c:formatCode>0.00</c:formatCode>
                <c:ptCount val="20"/>
                <c:pt idx="0">
                  <c:v>94640.769413426096</c:v>
                </c:pt>
                <c:pt idx="1">
                  <c:v>595839.50259030098</c:v>
                </c:pt>
                <c:pt idx="2">
                  <c:v>491509.28491830232</c:v>
                </c:pt>
                <c:pt idx="3">
                  <c:v>185974.71906634321</c:v>
                </c:pt>
                <c:pt idx="4">
                  <c:v>590287.76786403032</c:v>
                </c:pt>
                <c:pt idx="5">
                  <c:v>532391.83929776261</c:v>
                </c:pt>
                <c:pt idx="6">
                  <c:v>1156541.1927248985</c:v>
                </c:pt>
                <c:pt idx="7">
                  <c:v>669330.35737882263</c:v>
                </c:pt>
                <c:pt idx="8">
                  <c:v>582391.41623150767</c:v>
                </c:pt>
                <c:pt idx="9">
                  <c:v>336338.8023108475</c:v>
                </c:pt>
                <c:pt idx="10">
                  <c:v>234717.55796498852</c:v>
                </c:pt>
                <c:pt idx="11">
                  <c:v>202233.50593930879</c:v>
                </c:pt>
                <c:pt idx="12">
                  <c:v>175693.1902420877</c:v>
                </c:pt>
                <c:pt idx="13">
                  <c:v>29852.558251696177</c:v>
                </c:pt>
                <c:pt idx="14">
                  <c:v>127765.86208745396</c:v>
                </c:pt>
                <c:pt idx="15">
                  <c:v>97004.089425397833</c:v>
                </c:pt>
                <c:pt idx="16">
                  <c:v>76033.315139123632</c:v>
                </c:pt>
                <c:pt idx="17">
                  <c:v>7821.627745055448</c:v>
                </c:pt>
                <c:pt idx="18">
                  <c:v>22359.994498042975</c:v>
                </c:pt>
                <c:pt idx="19">
                  <c:v>80479.4085772714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16F-4BCA-99CF-7051879C5CB3}"/>
            </c:ext>
          </c:extLst>
        </c:ser>
        <c:ser>
          <c:idx val="4"/>
          <c:order val="4"/>
          <c:tx>
            <c:v>ST5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LKLPTSAGNLTIPQLEGTLSLNGR!$A$2:$A$21</c:f>
              <c:strCache>
                <c:ptCount val="20"/>
                <c:pt idx="0">
                  <c:v>LKLPTSAGNLTIPQLEGTLSLNGR_N2H3S0F0</c:v>
                </c:pt>
                <c:pt idx="1">
                  <c:v>LKLPTSAGNLTIPQLEGTLSLNGR_N2H4S0F0</c:v>
                </c:pt>
                <c:pt idx="2">
                  <c:v>LKLPTSAGNLTIPQLEGTLSLNGR_N2H5S0F0</c:v>
                </c:pt>
                <c:pt idx="3">
                  <c:v>LKLPTSAGNLTIPQLEGTLSLNGR_N2H6S0F0</c:v>
                </c:pt>
                <c:pt idx="4">
                  <c:v>LKLPTSAGNLTIPQLEGTLSLNGR_N2H7S0F0</c:v>
                </c:pt>
                <c:pt idx="5">
                  <c:v>LKLPTSAGNLTIPQLEGTLSLNGR_N2H8S0F0</c:v>
                </c:pt>
                <c:pt idx="6">
                  <c:v>LKLPTSAGNLTIPQLEGTLSLNGR_N2H9S0F0</c:v>
                </c:pt>
                <c:pt idx="7">
                  <c:v>LKLPTSAGNLTIPQLEGTLSLNGR_N2H10S0F0</c:v>
                </c:pt>
                <c:pt idx="8">
                  <c:v>LKLPTSAGNLTIPQLEGTLSLNGR_N2H11S0F0</c:v>
                </c:pt>
                <c:pt idx="9">
                  <c:v>LKLPTSAGNLTIPQLEGTLSLNGR_N2H12S0F0</c:v>
                </c:pt>
                <c:pt idx="10">
                  <c:v>LKLPTSAGNLTIPQLEGTLSLNGR_N2H13S0F0</c:v>
                </c:pt>
                <c:pt idx="11">
                  <c:v>LKLPTSAGNLTIPQLEGTLSLNGR_N2H14S0F0</c:v>
                </c:pt>
                <c:pt idx="12">
                  <c:v>LKLPTSAGNLTIPQLEGTLSLNGR_N2H15S0F0</c:v>
                </c:pt>
                <c:pt idx="13">
                  <c:v>LKLPTSAGNLTIPQLEGTLSLNGR_N2H16S0F0</c:v>
                </c:pt>
                <c:pt idx="14">
                  <c:v>LKLPTSAGNLTIPQLEGTLSLNGR_N2H17S0F0</c:v>
                </c:pt>
                <c:pt idx="15">
                  <c:v>LKLPTSAGNLTIPQLEGTLSLNGR_N2H18S0F0</c:v>
                </c:pt>
                <c:pt idx="16">
                  <c:v>LKLPTSAGNLTIPQLEGTLSLNGR_N2H19S0F0</c:v>
                </c:pt>
                <c:pt idx="17">
                  <c:v>LKLPTSAGNLTIPQLEGTLSLNGR_N2H20S0F0</c:v>
                </c:pt>
                <c:pt idx="18">
                  <c:v>LKLPTSAGNLTIPQLEGTLSLNGR_N3H2S0F1</c:v>
                </c:pt>
                <c:pt idx="19">
                  <c:v>LKLPTSAGNLTIPQLEGTLSLNGR_N3H3S0F0</c:v>
                </c:pt>
              </c:strCache>
            </c:strRef>
          </c:cat>
          <c:val>
            <c:numRef>
              <c:f>LKLPTSAGNLTIPQLEGTLSLNGR!$R$2:$R$21</c:f>
              <c:numCache>
                <c:formatCode>0.00</c:formatCode>
                <c:ptCount val="20"/>
                <c:pt idx="0">
                  <c:v>96333.339366771368</c:v>
                </c:pt>
                <c:pt idx="1">
                  <c:v>599384.69765173201</c:v>
                </c:pt>
                <c:pt idx="2">
                  <c:v>512311.53784255951</c:v>
                </c:pt>
                <c:pt idx="3">
                  <c:v>202037.21966694092</c:v>
                </c:pt>
                <c:pt idx="4">
                  <c:v>598714.48198702896</c:v>
                </c:pt>
                <c:pt idx="5">
                  <c:v>537436.87651458418</c:v>
                </c:pt>
                <c:pt idx="6">
                  <c:v>1149171.3943973989</c:v>
                </c:pt>
                <c:pt idx="7">
                  <c:v>670311.58200987475</c:v>
                </c:pt>
                <c:pt idx="8">
                  <c:v>575083.1813457791</c:v>
                </c:pt>
                <c:pt idx="9">
                  <c:v>337469.50280450442</c:v>
                </c:pt>
                <c:pt idx="10">
                  <c:v>229536.71802454922</c:v>
                </c:pt>
                <c:pt idx="11">
                  <c:v>196909.62945075854</c:v>
                </c:pt>
                <c:pt idx="12">
                  <c:v>171991.16677239689</c:v>
                </c:pt>
                <c:pt idx="13">
                  <c:v>27648.131086322282</c:v>
                </c:pt>
                <c:pt idx="14">
                  <c:v>120655.76156215694</c:v>
                </c:pt>
                <c:pt idx="15">
                  <c:v>93773.231297361926</c:v>
                </c:pt>
                <c:pt idx="16">
                  <c:v>72090.207508397405</c:v>
                </c:pt>
                <c:pt idx="17">
                  <c:v>7118.971211406898</c:v>
                </c:pt>
                <c:pt idx="18">
                  <c:v>0</c:v>
                </c:pt>
                <c:pt idx="19">
                  <c:v>91229.1311661465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16F-4BCA-99CF-7051879C5CB3}"/>
            </c:ext>
          </c:extLst>
        </c:ser>
        <c:ser>
          <c:idx val="5"/>
          <c:order val="5"/>
          <c:tx>
            <c:v>STuj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LKLPTSAGNLTIPQLEGTLSLNGR!$A$2:$A$21</c:f>
              <c:strCache>
                <c:ptCount val="20"/>
                <c:pt idx="0">
                  <c:v>LKLPTSAGNLTIPQLEGTLSLNGR_N2H3S0F0</c:v>
                </c:pt>
                <c:pt idx="1">
                  <c:v>LKLPTSAGNLTIPQLEGTLSLNGR_N2H4S0F0</c:v>
                </c:pt>
                <c:pt idx="2">
                  <c:v>LKLPTSAGNLTIPQLEGTLSLNGR_N2H5S0F0</c:v>
                </c:pt>
                <c:pt idx="3">
                  <c:v>LKLPTSAGNLTIPQLEGTLSLNGR_N2H6S0F0</c:v>
                </c:pt>
                <c:pt idx="4">
                  <c:v>LKLPTSAGNLTIPQLEGTLSLNGR_N2H7S0F0</c:v>
                </c:pt>
                <c:pt idx="5">
                  <c:v>LKLPTSAGNLTIPQLEGTLSLNGR_N2H8S0F0</c:v>
                </c:pt>
                <c:pt idx="6">
                  <c:v>LKLPTSAGNLTIPQLEGTLSLNGR_N2H9S0F0</c:v>
                </c:pt>
                <c:pt idx="7">
                  <c:v>LKLPTSAGNLTIPQLEGTLSLNGR_N2H10S0F0</c:v>
                </c:pt>
                <c:pt idx="8">
                  <c:v>LKLPTSAGNLTIPQLEGTLSLNGR_N2H11S0F0</c:v>
                </c:pt>
                <c:pt idx="9">
                  <c:v>LKLPTSAGNLTIPQLEGTLSLNGR_N2H12S0F0</c:v>
                </c:pt>
                <c:pt idx="10">
                  <c:v>LKLPTSAGNLTIPQLEGTLSLNGR_N2H13S0F0</c:v>
                </c:pt>
                <c:pt idx="11">
                  <c:v>LKLPTSAGNLTIPQLEGTLSLNGR_N2H14S0F0</c:v>
                </c:pt>
                <c:pt idx="12">
                  <c:v>LKLPTSAGNLTIPQLEGTLSLNGR_N2H15S0F0</c:v>
                </c:pt>
                <c:pt idx="13">
                  <c:v>LKLPTSAGNLTIPQLEGTLSLNGR_N2H16S0F0</c:v>
                </c:pt>
                <c:pt idx="14">
                  <c:v>LKLPTSAGNLTIPQLEGTLSLNGR_N2H17S0F0</c:v>
                </c:pt>
                <c:pt idx="15">
                  <c:v>LKLPTSAGNLTIPQLEGTLSLNGR_N2H18S0F0</c:v>
                </c:pt>
                <c:pt idx="16">
                  <c:v>LKLPTSAGNLTIPQLEGTLSLNGR_N2H19S0F0</c:v>
                </c:pt>
                <c:pt idx="17">
                  <c:v>LKLPTSAGNLTIPQLEGTLSLNGR_N2H20S0F0</c:v>
                </c:pt>
                <c:pt idx="18">
                  <c:v>LKLPTSAGNLTIPQLEGTLSLNGR_N3H2S0F1</c:v>
                </c:pt>
                <c:pt idx="19">
                  <c:v>LKLPTSAGNLTIPQLEGTLSLNGR_N3H3S0F0</c:v>
                </c:pt>
              </c:strCache>
            </c:strRef>
          </c:cat>
          <c:val>
            <c:numRef>
              <c:f>LKLPTSAGNLTIPQLEGTLSLNGR!$S$2:$S$21</c:f>
              <c:numCache>
                <c:formatCode>0.00</c:formatCode>
                <c:ptCount val="20"/>
                <c:pt idx="0">
                  <c:v>75747.117446111195</c:v>
                </c:pt>
                <c:pt idx="1">
                  <c:v>751066.2615423447</c:v>
                </c:pt>
                <c:pt idx="2">
                  <c:v>615776.14595228084</c:v>
                </c:pt>
                <c:pt idx="3">
                  <c:v>228223.97596700001</c:v>
                </c:pt>
                <c:pt idx="4">
                  <c:v>693655.1761647627</c:v>
                </c:pt>
                <c:pt idx="5">
                  <c:v>555707.25504674262</c:v>
                </c:pt>
                <c:pt idx="6">
                  <c:v>1100790.8106839196</c:v>
                </c:pt>
                <c:pt idx="7">
                  <c:v>610432.63854622585</c:v>
                </c:pt>
                <c:pt idx="8">
                  <c:v>495221.76514968416</c:v>
                </c:pt>
                <c:pt idx="9">
                  <c:v>269994.2863626185</c:v>
                </c:pt>
                <c:pt idx="10">
                  <c:v>196948.26439739895</c:v>
                </c:pt>
                <c:pt idx="11">
                  <c:v>182335.75940861684</c:v>
                </c:pt>
                <c:pt idx="12">
                  <c:v>170494.13531307143</c:v>
                </c:pt>
                <c:pt idx="13">
                  <c:v>30143.565123697073</c:v>
                </c:pt>
                <c:pt idx="14">
                  <c:v>136186.0135554423</c:v>
                </c:pt>
                <c:pt idx="15">
                  <c:v>94811.960893997617</c:v>
                </c:pt>
                <c:pt idx="16">
                  <c:v>72977.847982098945</c:v>
                </c:pt>
                <c:pt idx="17">
                  <c:v>8693.7821306572714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16F-4BCA-99CF-7051879C5C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1773208"/>
        <c:axId val="381773592"/>
      </c:barChart>
      <c:catAx>
        <c:axId val="381773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773592"/>
        <c:crosses val="autoZero"/>
        <c:auto val="1"/>
        <c:lblAlgn val="ctr"/>
        <c:lblOffset val="100"/>
        <c:noMultiLvlLbl val="0"/>
      </c:catAx>
      <c:valAx>
        <c:axId val="381773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773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Glycosylation pattern LKLPTSAGNLTIPQLEGTLSLNGR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v_80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LKLPTSAGNLTIPQLEGTLSLNGR!$D$2:$D$21</c:f>
                <c:numCache>
                  <c:formatCode>General</c:formatCode>
                  <c:ptCount val="20"/>
                  <c:pt idx="0">
                    <c:v>10933.270677468427</c:v>
                  </c:pt>
                  <c:pt idx="1">
                    <c:v>32972.446105944073</c:v>
                  </c:pt>
                  <c:pt idx="2">
                    <c:v>0</c:v>
                  </c:pt>
                  <c:pt idx="3">
                    <c:v>6597.0716789774679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30206.723305761709</c:v>
                  </c:pt>
                  <c:pt idx="8">
                    <c:v>0</c:v>
                  </c:pt>
                  <c:pt idx="9">
                    <c:v>36059.529080542605</c:v>
                  </c:pt>
                  <c:pt idx="10">
                    <c:v>7386.871964491881</c:v>
                  </c:pt>
                  <c:pt idx="11">
                    <c:v>4894.7975792166935</c:v>
                  </c:pt>
                  <c:pt idx="12">
                    <c:v>12012.922755764295</c:v>
                  </c:pt>
                  <c:pt idx="13">
                    <c:v>2945.6451425220903</c:v>
                  </c:pt>
                  <c:pt idx="14">
                    <c:v>1284.7041532196906</c:v>
                  </c:pt>
                  <c:pt idx="15">
                    <c:v>1280.1479380785763</c:v>
                  </c:pt>
                  <c:pt idx="16">
                    <c:v>6917.5545347291336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</c:numCache>
              </c:numRef>
            </c:plus>
            <c:minus>
              <c:numRef>
                <c:f>LKLPTSAGNLTIPQLEGTLSLNGR!$D$2:$D$21</c:f>
                <c:numCache>
                  <c:formatCode>General</c:formatCode>
                  <c:ptCount val="20"/>
                  <c:pt idx="0">
                    <c:v>10933.270677468427</c:v>
                  </c:pt>
                  <c:pt idx="1">
                    <c:v>32972.446105944073</c:v>
                  </c:pt>
                  <c:pt idx="2">
                    <c:v>0</c:v>
                  </c:pt>
                  <c:pt idx="3">
                    <c:v>6597.0716789774679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30206.723305761709</c:v>
                  </c:pt>
                  <c:pt idx="8">
                    <c:v>0</c:v>
                  </c:pt>
                  <c:pt idx="9">
                    <c:v>36059.529080542605</c:v>
                  </c:pt>
                  <c:pt idx="10">
                    <c:v>7386.871964491881</c:v>
                  </c:pt>
                  <c:pt idx="11">
                    <c:v>4894.7975792166935</c:v>
                  </c:pt>
                  <c:pt idx="12">
                    <c:v>12012.922755764295</c:v>
                  </c:pt>
                  <c:pt idx="13">
                    <c:v>2945.6451425220903</c:v>
                  </c:pt>
                  <c:pt idx="14">
                    <c:v>1284.7041532196906</c:v>
                  </c:pt>
                  <c:pt idx="15">
                    <c:v>1280.1479380785763</c:v>
                  </c:pt>
                  <c:pt idx="16">
                    <c:v>6917.5545347291336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KLPTSAGNLTIPQLEGTLSLNGR!$A$2:$A$21</c:f>
              <c:strCache>
                <c:ptCount val="20"/>
                <c:pt idx="0">
                  <c:v>LKLPTSAGNLTIPQLEGTLSLNGR_N2H3S0F0</c:v>
                </c:pt>
                <c:pt idx="1">
                  <c:v>LKLPTSAGNLTIPQLEGTLSLNGR_N2H4S0F0</c:v>
                </c:pt>
                <c:pt idx="2">
                  <c:v>LKLPTSAGNLTIPQLEGTLSLNGR_N2H5S0F0</c:v>
                </c:pt>
                <c:pt idx="3">
                  <c:v>LKLPTSAGNLTIPQLEGTLSLNGR_N2H6S0F0</c:v>
                </c:pt>
                <c:pt idx="4">
                  <c:v>LKLPTSAGNLTIPQLEGTLSLNGR_N2H7S0F0</c:v>
                </c:pt>
                <c:pt idx="5">
                  <c:v>LKLPTSAGNLTIPQLEGTLSLNGR_N2H8S0F0</c:v>
                </c:pt>
                <c:pt idx="6">
                  <c:v>LKLPTSAGNLTIPQLEGTLSLNGR_N2H9S0F0</c:v>
                </c:pt>
                <c:pt idx="7">
                  <c:v>LKLPTSAGNLTIPQLEGTLSLNGR_N2H10S0F0</c:v>
                </c:pt>
                <c:pt idx="8">
                  <c:v>LKLPTSAGNLTIPQLEGTLSLNGR_N2H11S0F0</c:v>
                </c:pt>
                <c:pt idx="9">
                  <c:v>LKLPTSAGNLTIPQLEGTLSLNGR_N2H12S0F0</c:v>
                </c:pt>
                <c:pt idx="10">
                  <c:v>LKLPTSAGNLTIPQLEGTLSLNGR_N2H13S0F0</c:v>
                </c:pt>
                <c:pt idx="11">
                  <c:v>LKLPTSAGNLTIPQLEGTLSLNGR_N2H14S0F0</c:v>
                </c:pt>
                <c:pt idx="12">
                  <c:v>LKLPTSAGNLTIPQLEGTLSLNGR_N2H15S0F0</c:v>
                </c:pt>
                <c:pt idx="13">
                  <c:v>LKLPTSAGNLTIPQLEGTLSLNGR_N2H16S0F0</c:v>
                </c:pt>
                <c:pt idx="14">
                  <c:v>LKLPTSAGNLTIPQLEGTLSLNGR_N2H17S0F0</c:v>
                </c:pt>
                <c:pt idx="15">
                  <c:v>LKLPTSAGNLTIPQLEGTLSLNGR_N2H18S0F0</c:v>
                </c:pt>
                <c:pt idx="16">
                  <c:v>LKLPTSAGNLTIPQLEGTLSLNGR_N2H19S0F0</c:v>
                </c:pt>
                <c:pt idx="17">
                  <c:v>LKLPTSAGNLTIPQLEGTLSLNGR_N2H20S0F0</c:v>
                </c:pt>
                <c:pt idx="18">
                  <c:v>LKLPTSAGNLTIPQLEGTLSLNGR_N3H2S0F1</c:v>
                </c:pt>
                <c:pt idx="19">
                  <c:v>LKLPTSAGNLTIPQLEGTLSLNGR_N3H3S0F0</c:v>
                </c:pt>
              </c:strCache>
            </c:strRef>
          </c:cat>
          <c:val>
            <c:numRef>
              <c:f>LKLPTSAGNLTIPQLEGTLSLNGR!$B$2:$B$21</c:f>
              <c:numCache>
                <c:formatCode>0.00</c:formatCode>
                <c:ptCount val="20"/>
                <c:pt idx="0">
                  <c:v>137631.40895430639</c:v>
                </c:pt>
                <c:pt idx="1">
                  <c:v>748781.02023382101</c:v>
                </c:pt>
                <c:pt idx="2">
                  <c:v>0</c:v>
                </c:pt>
                <c:pt idx="3">
                  <c:v>108309.8341201786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69755.03399642982</c:v>
                </c:pt>
                <c:pt idx="8">
                  <c:v>0</c:v>
                </c:pt>
                <c:pt idx="9">
                  <c:v>158049.82929259492</c:v>
                </c:pt>
                <c:pt idx="10">
                  <c:v>90215.307703519997</c:v>
                </c:pt>
                <c:pt idx="11">
                  <c:v>74966.872239611985</c:v>
                </c:pt>
                <c:pt idx="12">
                  <c:v>52492.649400805276</c:v>
                </c:pt>
                <c:pt idx="13">
                  <c:v>35719.711282346849</c:v>
                </c:pt>
                <c:pt idx="14">
                  <c:v>27713.026981439834</c:v>
                </c:pt>
                <c:pt idx="15">
                  <c:v>22694.561287937337</c:v>
                </c:pt>
                <c:pt idx="16">
                  <c:v>119887.79972073474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6F-4EEB-872D-A7408A75F820}"/>
            </c:ext>
          </c:extLst>
        </c:ser>
        <c:ser>
          <c:idx val="1"/>
          <c:order val="1"/>
          <c:tx>
            <c:v>av_S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LKLPTSAGNLTIPQLEGTLSLNGR!$E$2:$E$21</c:f>
                <c:numCache>
                  <c:formatCode>General</c:formatCode>
                  <c:ptCount val="20"/>
                  <c:pt idx="0">
                    <c:v>1455.9715410087708</c:v>
                  </c:pt>
                  <c:pt idx="1">
                    <c:v>10212.040875649542</c:v>
                  </c:pt>
                  <c:pt idx="2">
                    <c:v>17142.362000527311</c:v>
                  </c:pt>
                  <c:pt idx="3">
                    <c:v>8391.2122226043648</c:v>
                  </c:pt>
                  <c:pt idx="4">
                    <c:v>7766.2859239302979</c:v>
                  </c:pt>
                  <c:pt idx="5">
                    <c:v>4366.4192715194567</c:v>
                  </c:pt>
                  <c:pt idx="6">
                    <c:v>4350.8317748597219</c:v>
                  </c:pt>
                  <c:pt idx="7">
                    <c:v>5927.2528076762119</c:v>
                  </c:pt>
                  <c:pt idx="8">
                    <c:v>6665.8563403103599</c:v>
                  </c:pt>
                  <c:pt idx="9">
                    <c:v>2060.1938871150878</c:v>
                  </c:pt>
                  <c:pt idx="10">
                    <c:v>4177.5634977109603</c:v>
                  </c:pt>
                  <c:pt idx="11">
                    <c:v>3395.9257866547173</c:v>
                  </c:pt>
                  <c:pt idx="12">
                    <c:v>2186.9049314072304</c:v>
                  </c:pt>
                  <c:pt idx="13">
                    <c:v>1708.0235815933454</c:v>
                  </c:pt>
                  <c:pt idx="14">
                    <c:v>4442.3484091717</c:v>
                  </c:pt>
                  <c:pt idx="15">
                    <c:v>2499.7091192082903</c:v>
                  </c:pt>
                  <c:pt idx="16">
                    <c:v>2607.4834398939179</c:v>
                  </c:pt>
                  <c:pt idx="17">
                    <c:v>667.62239919450144</c:v>
                  </c:pt>
                  <c:pt idx="18">
                    <c:v>10568.612333935092</c:v>
                  </c:pt>
                  <c:pt idx="19">
                    <c:v>4545.1963432121465</c:v>
                  </c:pt>
                </c:numCache>
              </c:numRef>
            </c:plus>
            <c:minus>
              <c:numRef>
                <c:f>LKLPTSAGNLTIPQLEGTLSLNGR!$E$2:$E$21</c:f>
                <c:numCache>
                  <c:formatCode>General</c:formatCode>
                  <c:ptCount val="20"/>
                  <c:pt idx="0">
                    <c:v>1455.9715410087708</c:v>
                  </c:pt>
                  <c:pt idx="1">
                    <c:v>10212.040875649542</c:v>
                  </c:pt>
                  <c:pt idx="2">
                    <c:v>17142.362000527311</c:v>
                  </c:pt>
                  <c:pt idx="3">
                    <c:v>8391.2122226043648</c:v>
                  </c:pt>
                  <c:pt idx="4">
                    <c:v>7766.2859239302979</c:v>
                  </c:pt>
                  <c:pt idx="5">
                    <c:v>4366.4192715194567</c:v>
                  </c:pt>
                  <c:pt idx="6">
                    <c:v>4350.8317748597219</c:v>
                  </c:pt>
                  <c:pt idx="7">
                    <c:v>5927.2528076762119</c:v>
                  </c:pt>
                  <c:pt idx="8">
                    <c:v>6665.8563403103599</c:v>
                  </c:pt>
                  <c:pt idx="9">
                    <c:v>2060.1938871150878</c:v>
                  </c:pt>
                  <c:pt idx="10">
                    <c:v>4177.5634977109603</c:v>
                  </c:pt>
                  <c:pt idx="11">
                    <c:v>3395.9257866547173</c:v>
                  </c:pt>
                  <c:pt idx="12">
                    <c:v>2186.9049314072304</c:v>
                  </c:pt>
                  <c:pt idx="13">
                    <c:v>1708.0235815933454</c:v>
                  </c:pt>
                  <c:pt idx="14">
                    <c:v>4442.3484091717</c:v>
                  </c:pt>
                  <c:pt idx="15">
                    <c:v>2499.7091192082903</c:v>
                  </c:pt>
                  <c:pt idx="16">
                    <c:v>2607.4834398939179</c:v>
                  </c:pt>
                  <c:pt idx="17">
                    <c:v>667.62239919450144</c:v>
                  </c:pt>
                  <c:pt idx="18">
                    <c:v>10568.612333935092</c:v>
                  </c:pt>
                  <c:pt idx="19">
                    <c:v>4545.19634321214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KLPTSAGNLTIPQLEGTLSLNGR!$A$2:$A$21</c:f>
              <c:strCache>
                <c:ptCount val="20"/>
                <c:pt idx="0">
                  <c:v>LKLPTSAGNLTIPQLEGTLSLNGR_N2H3S0F0</c:v>
                </c:pt>
                <c:pt idx="1">
                  <c:v>LKLPTSAGNLTIPQLEGTLSLNGR_N2H4S0F0</c:v>
                </c:pt>
                <c:pt idx="2">
                  <c:v>LKLPTSAGNLTIPQLEGTLSLNGR_N2H5S0F0</c:v>
                </c:pt>
                <c:pt idx="3">
                  <c:v>LKLPTSAGNLTIPQLEGTLSLNGR_N2H6S0F0</c:v>
                </c:pt>
                <c:pt idx="4">
                  <c:v>LKLPTSAGNLTIPQLEGTLSLNGR_N2H7S0F0</c:v>
                </c:pt>
                <c:pt idx="5">
                  <c:v>LKLPTSAGNLTIPQLEGTLSLNGR_N2H8S0F0</c:v>
                </c:pt>
                <c:pt idx="6">
                  <c:v>LKLPTSAGNLTIPQLEGTLSLNGR_N2H9S0F0</c:v>
                </c:pt>
                <c:pt idx="7">
                  <c:v>LKLPTSAGNLTIPQLEGTLSLNGR_N2H10S0F0</c:v>
                </c:pt>
                <c:pt idx="8">
                  <c:v>LKLPTSAGNLTIPQLEGTLSLNGR_N2H11S0F0</c:v>
                </c:pt>
                <c:pt idx="9">
                  <c:v>LKLPTSAGNLTIPQLEGTLSLNGR_N2H12S0F0</c:v>
                </c:pt>
                <c:pt idx="10">
                  <c:v>LKLPTSAGNLTIPQLEGTLSLNGR_N2H13S0F0</c:v>
                </c:pt>
                <c:pt idx="11">
                  <c:v>LKLPTSAGNLTIPQLEGTLSLNGR_N2H14S0F0</c:v>
                </c:pt>
                <c:pt idx="12">
                  <c:v>LKLPTSAGNLTIPQLEGTLSLNGR_N2H15S0F0</c:v>
                </c:pt>
                <c:pt idx="13">
                  <c:v>LKLPTSAGNLTIPQLEGTLSLNGR_N2H16S0F0</c:v>
                </c:pt>
                <c:pt idx="14">
                  <c:v>LKLPTSAGNLTIPQLEGTLSLNGR_N2H17S0F0</c:v>
                </c:pt>
                <c:pt idx="15">
                  <c:v>LKLPTSAGNLTIPQLEGTLSLNGR_N2H18S0F0</c:v>
                </c:pt>
                <c:pt idx="16">
                  <c:v>LKLPTSAGNLTIPQLEGTLSLNGR_N2H19S0F0</c:v>
                </c:pt>
                <c:pt idx="17">
                  <c:v>LKLPTSAGNLTIPQLEGTLSLNGR_N2H20S0F0</c:v>
                </c:pt>
                <c:pt idx="18">
                  <c:v>LKLPTSAGNLTIPQLEGTLSLNGR_N3H2S0F1</c:v>
                </c:pt>
                <c:pt idx="19">
                  <c:v>LKLPTSAGNLTIPQLEGTLSLNGR_N3H3S0F0</c:v>
                </c:pt>
              </c:strCache>
            </c:strRef>
          </c:cat>
          <c:val>
            <c:numRef>
              <c:f>LKLPTSAGNLTIPQLEGTLSLNGR!$C$2:$C$21</c:f>
              <c:numCache>
                <c:formatCode>0.00</c:formatCode>
                <c:ptCount val="20"/>
                <c:pt idx="0">
                  <c:v>95899.107226859574</c:v>
                </c:pt>
                <c:pt idx="1">
                  <c:v>603378.54201009497</c:v>
                </c:pt>
                <c:pt idx="2">
                  <c:v>506849.79282085178</c:v>
                </c:pt>
                <c:pt idx="3">
                  <c:v>194580.68297275843</c:v>
                </c:pt>
                <c:pt idx="4">
                  <c:v>595052.57384283643</c:v>
                </c:pt>
                <c:pt idx="5">
                  <c:v>536448.59007835516</c:v>
                </c:pt>
                <c:pt idx="6">
                  <c:v>1150156.8140980857</c:v>
                </c:pt>
                <c:pt idx="7">
                  <c:v>665107.70933910157</c:v>
                </c:pt>
                <c:pt idx="8">
                  <c:v>576206.81231605518</c:v>
                </c:pt>
                <c:pt idx="9">
                  <c:v>335818.59447052539</c:v>
                </c:pt>
                <c:pt idx="10">
                  <c:v>229987.10206653402</c:v>
                </c:pt>
                <c:pt idx="11">
                  <c:v>198432.61602730598</c:v>
                </c:pt>
                <c:pt idx="12">
                  <c:v>172902.14972019178</c:v>
                </c:pt>
                <c:pt idx="13">
                  <c:v>29519.544384028319</c:v>
                </c:pt>
                <c:pt idx="14">
                  <c:v>122481.93349242405</c:v>
                </c:pt>
                <c:pt idx="15">
                  <c:v>94453.958476235624</c:v>
                </c:pt>
                <c:pt idx="16">
                  <c:v>73630.045324607476</c:v>
                </c:pt>
                <c:pt idx="17">
                  <c:v>7844.0911713006371</c:v>
                </c:pt>
                <c:pt idx="18">
                  <c:v>14621.898221654152</c:v>
                </c:pt>
                <c:pt idx="19">
                  <c:v>85834.203606864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E6F-4EEB-872D-A7408A75F8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459448"/>
        <c:axId val="381733568"/>
      </c:barChart>
      <c:catAx>
        <c:axId val="382459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733568"/>
        <c:crosses val="autoZero"/>
        <c:auto val="1"/>
        <c:lblAlgn val="ctr"/>
        <c:lblOffset val="100"/>
        <c:noMultiLvlLbl val="0"/>
      </c:catAx>
      <c:valAx>
        <c:axId val="381733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459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8794727538510056E-2"/>
          <c:y val="0.10959398297775824"/>
          <c:w val="0.92005818684545926"/>
          <c:h val="0.47095225744310643"/>
        </c:manualLayout>
      </c:layout>
      <c:barChart>
        <c:barDir val="col"/>
        <c:grouping val="clustered"/>
        <c:varyColors val="0"/>
        <c:ser>
          <c:idx val="0"/>
          <c:order val="0"/>
          <c:tx>
            <c:v>80_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NVTIIEGSDSGIVSTR!$A$1:$A$44</c:f>
              <c:strCache>
                <c:ptCount val="27"/>
                <c:pt idx="0">
                  <c:v>Name</c:v>
                </c:pt>
                <c:pt idx="1">
                  <c:v>SNVTIIEGSDSGIVSTR_N2H3S0F0</c:v>
                </c:pt>
                <c:pt idx="2">
                  <c:v>SNVTIIEGSDSGIVSTR_N2H4S0F0</c:v>
                </c:pt>
                <c:pt idx="3">
                  <c:v>SNVTIIEGSDSGIVSTR_N2H8S0F0</c:v>
                </c:pt>
                <c:pt idx="4">
                  <c:v>SNVTIIEGSDSGIVSTR_N2H9S0F0</c:v>
                </c:pt>
                <c:pt idx="5">
                  <c:v>SNVTIIEGSDSGIVSTR_N2H10S0F0</c:v>
                </c:pt>
                <c:pt idx="6">
                  <c:v>SNVTIIEGSDSGIVSTR_N2H11S0F0</c:v>
                </c:pt>
                <c:pt idx="7">
                  <c:v>SNVTIIEGSDSGIVSTR_N2H12S0F0</c:v>
                </c:pt>
                <c:pt idx="8">
                  <c:v>SNVTIIEGSDSGIVSTR_N2H13S0F0</c:v>
                </c:pt>
                <c:pt idx="9">
                  <c:v>SNVTIIEGSDSGIVSTR_N2H14S0F0</c:v>
                </c:pt>
                <c:pt idx="10">
                  <c:v>SNVTIIEGSDSGIVSTR_N2H15S0F0</c:v>
                </c:pt>
                <c:pt idx="11">
                  <c:v>SNVTIIEGSDSGIVSTR_N2H16S0F0</c:v>
                </c:pt>
                <c:pt idx="12">
                  <c:v>SNVTIIEGSDSGIVSTR_N2H17S0F0</c:v>
                </c:pt>
                <c:pt idx="13">
                  <c:v>SNVTIIEGSDSGIVSTR_N2H18S0F0</c:v>
                </c:pt>
                <c:pt idx="14">
                  <c:v>SNVTIIEGSDSGIVSTR_N2H19S0F0</c:v>
                </c:pt>
                <c:pt idx="15">
                  <c:v>SNVTIIEGSDSGIVSTR_N2H20S0F0</c:v>
                </c:pt>
                <c:pt idx="16">
                  <c:v>SNVTIIEGSDSGIVSTR_N3H5S0F1</c:v>
                </c:pt>
                <c:pt idx="17">
                  <c:v>SNVTIIEGSDSGIVSTR_N2H21S0F0</c:v>
                </c:pt>
                <c:pt idx="18">
                  <c:v>SNVTIIEGSDSGIVSTR_N2H22S0F0</c:v>
                </c:pt>
                <c:pt idx="19">
                  <c:v>SNVTIIEGSDSGIVSTR_N2H23S0F0</c:v>
                </c:pt>
                <c:pt idx="20">
                  <c:v>SNVTIIEGSDSGIVSTR_N2H24S0F0</c:v>
                </c:pt>
                <c:pt idx="21">
                  <c:v>SNVTIIEGSDSGIVSTR_N2H25S0F0</c:v>
                </c:pt>
                <c:pt idx="22">
                  <c:v>SNVTIIEGSDSGIVSTR_N2H26S0F0</c:v>
                </c:pt>
                <c:pt idx="23">
                  <c:v>SNVTIIEGSDSGIVSTR_N2H27S0F0</c:v>
                </c:pt>
                <c:pt idx="24">
                  <c:v>SNVTIIEGSDSGIVSTR_N2H28S0F0</c:v>
                </c:pt>
                <c:pt idx="25">
                  <c:v>SNVTIIEGSDSGIVSTR_N2H29S0F0</c:v>
                </c:pt>
                <c:pt idx="26">
                  <c:v>SNVTIIEGSDSGIVSTR_N2H30S0F0</c:v>
                </c:pt>
              </c:strCache>
            </c:strRef>
          </c:cat>
          <c:val>
            <c:numRef>
              <c:f>SNVTIIEGSDSGIVSTR!$F$2:$F$44</c:f>
              <c:numCache>
                <c:formatCode>0.00</c:formatCode>
                <c:ptCount val="27"/>
                <c:pt idx="0">
                  <c:v>169453.50185644196</c:v>
                </c:pt>
                <c:pt idx="1">
                  <c:v>3805142.4234952801</c:v>
                </c:pt>
                <c:pt idx="2">
                  <c:v>646999.05995921069</c:v>
                </c:pt>
                <c:pt idx="3">
                  <c:v>1458319.6662661594</c:v>
                </c:pt>
                <c:pt idx="4">
                  <c:v>722257.72075458686</c:v>
                </c:pt>
                <c:pt idx="5">
                  <c:v>329959.69983796414</c:v>
                </c:pt>
                <c:pt idx="6">
                  <c:v>418112.67279179965</c:v>
                </c:pt>
                <c:pt idx="7">
                  <c:v>347131.0825519698</c:v>
                </c:pt>
                <c:pt idx="8">
                  <c:v>291412.10507167829</c:v>
                </c:pt>
                <c:pt idx="9">
                  <c:v>219785.49997872868</c:v>
                </c:pt>
                <c:pt idx="10">
                  <c:v>158600.1136630417</c:v>
                </c:pt>
                <c:pt idx="11">
                  <c:v>122588.93074751417</c:v>
                </c:pt>
                <c:pt idx="12">
                  <c:v>80544.159771611769</c:v>
                </c:pt>
                <c:pt idx="13">
                  <c:v>58271.240161844522</c:v>
                </c:pt>
                <c:pt idx="14">
                  <c:v>42424.561344519439</c:v>
                </c:pt>
                <c:pt idx="15">
                  <c:v>14406.723681352487</c:v>
                </c:pt>
                <c:pt idx="16">
                  <c:v>31061.834715434557</c:v>
                </c:pt>
                <c:pt idx="17">
                  <c:v>24519.450128120188</c:v>
                </c:pt>
                <c:pt idx="18">
                  <c:v>19107.200290251247</c:v>
                </c:pt>
                <c:pt idx="19">
                  <c:v>15483.695589052861</c:v>
                </c:pt>
                <c:pt idx="20">
                  <c:v>12500.862501767018</c:v>
                </c:pt>
                <c:pt idx="21">
                  <c:v>11916.40595091393</c:v>
                </c:pt>
                <c:pt idx="22">
                  <c:v>10803.819481714729</c:v>
                </c:pt>
                <c:pt idx="23">
                  <c:v>6111.1686726351318</c:v>
                </c:pt>
                <c:pt idx="24">
                  <c:v>7990.5719546649689</c:v>
                </c:pt>
                <c:pt idx="25">
                  <c:v>8524.6389614685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A8-495B-A3C2-B2C049318E8E}"/>
            </c:ext>
          </c:extLst>
        </c:ser>
        <c:ser>
          <c:idx val="1"/>
          <c:order val="1"/>
          <c:tx>
            <c:v>80_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NVTIIEGSDSGIVSTR!$A$1:$A$44</c:f>
              <c:strCache>
                <c:ptCount val="27"/>
                <c:pt idx="0">
                  <c:v>Name</c:v>
                </c:pt>
                <c:pt idx="1">
                  <c:v>SNVTIIEGSDSGIVSTR_N2H3S0F0</c:v>
                </c:pt>
                <c:pt idx="2">
                  <c:v>SNVTIIEGSDSGIVSTR_N2H4S0F0</c:v>
                </c:pt>
                <c:pt idx="3">
                  <c:v>SNVTIIEGSDSGIVSTR_N2H8S0F0</c:v>
                </c:pt>
                <c:pt idx="4">
                  <c:v>SNVTIIEGSDSGIVSTR_N2H9S0F0</c:v>
                </c:pt>
                <c:pt idx="5">
                  <c:v>SNVTIIEGSDSGIVSTR_N2H10S0F0</c:v>
                </c:pt>
                <c:pt idx="6">
                  <c:v>SNVTIIEGSDSGIVSTR_N2H11S0F0</c:v>
                </c:pt>
                <c:pt idx="7">
                  <c:v>SNVTIIEGSDSGIVSTR_N2H12S0F0</c:v>
                </c:pt>
                <c:pt idx="8">
                  <c:v>SNVTIIEGSDSGIVSTR_N2H13S0F0</c:v>
                </c:pt>
                <c:pt idx="9">
                  <c:v>SNVTIIEGSDSGIVSTR_N2H14S0F0</c:v>
                </c:pt>
                <c:pt idx="10">
                  <c:v>SNVTIIEGSDSGIVSTR_N2H15S0F0</c:v>
                </c:pt>
                <c:pt idx="11">
                  <c:v>SNVTIIEGSDSGIVSTR_N2H16S0F0</c:v>
                </c:pt>
                <c:pt idx="12">
                  <c:v>SNVTIIEGSDSGIVSTR_N2H17S0F0</c:v>
                </c:pt>
                <c:pt idx="13">
                  <c:v>SNVTIIEGSDSGIVSTR_N2H18S0F0</c:v>
                </c:pt>
                <c:pt idx="14">
                  <c:v>SNVTIIEGSDSGIVSTR_N2H19S0F0</c:v>
                </c:pt>
                <c:pt idx="15">
                  <c:v>SNVTIIEGSDSGIVSTR_N2H20S0F0</c:v>
                </c:pt>
                <c:pt idx="16">
                  <c:v>SNVTIIEGSDSGIVSTR_N3H5S0F1</c:v>
                </c:pt>
                <c:pt idx="17">
                  <c:v>SNVTIIEGSDSGIVSTR_N2H21S0F0</c:v>
                </c:pt>
                <c:pt idx="18">
                  <c:v>SNVTIIEGSDSGIVSTR_N2H22S0F0</c:v>
                </c:pt>
                <c:pt idx="19">
                  <c:v>SNVTIIEGSDSGIVSTR_N2H23S0F0</c:v>
                </c:pt>
                <c:pt idx="20">
                  <c:v>SNVTIIEGSDSGIVSTR_N2H24S0F0</c:v>
                </c:pt>
                <c:pt idx="21">
                  <c:v>SNVTIIEGSDSGIVSTR_N2H25S0F0</c:v>
                </c:pt>
                <c:pt idx="22">
                  <c:v>SNVTIIEGSDSGIVSTR_N2H26S0F0</c:v>
                </c:pt>
                <c:pt idx="23">
                  <c:v>SNVTIIEGSDSGIVSTR_N2H27S0F0</c:v>
                </c:pt>
                <c:pt idx="24">
                  <c:v>SNVTIIEGSDSGIVSTR_N2H28S0F0</c:v>
                </c:pt>
                <c:pt idx="25">
                  <c:v>SNVTIIEGSDSGIVSTR_N2H29S0F0</c:v>
                </c:pt>
                <c:pt idx="26">
                  <c:v>SNVTIIEGSDSGIVSTR_N2H30S0F0</c:v>
                </c:pt>
              </c:strCache>
            </c:strRef>
          </c:cat>
          <c:val>
            <c:numRef>
              <c:f>SNVTIIEGSDSGIVSTR!$G$2:$G$44</c:f>
              <c:numCache>
                <c:formatCode>0.00</c:formatCode>
                <c:ptCount val="27"/>
                <c:pt idx="0">
                  <c:v>176344.25507517988</c:v>
                </c:pt>
                <c:pt idx="1">
                  <c:v>4004067.6283351881</c:v>
                </c:pt>
                <c:pt idx="2">
                  <c:v>632642.64942576701</c:v>
                </c:pt>
                <c:pt idx="3">
                  <c:v>1397081.2227900773</c:v>
                </c:pt>
                <c:pt idx="4">
                  <c:v>683462.83143096697</c:v>
                </c:pt>
                <c:pt idx="5">
                  <c:v>543381.1288282054</c:v>
                </c:pt>
                <c:pt idx="6">
                  <c:v>390006.22556421935</c:v>
                </c:pt>
                <c:pt idx="7">
                  <c:v>323887.1053222816</c:v>
                </c:pt>
                <c:pt idx="8">
                  <c:v>266214.09377919766</c:v>
                </c:pt>
                <c:pt idx="9">
                  <c:v>193302.46760552205</c:v>
                </c:pt>
                <c:pt idx="10">
                  <c:v>135959.08339563746</c:v>
                </c:pt>
                <c:pt idx="11">
                  <c:v>103607.27619119645</c:v>
                </c:pt>
                <c:pt idx="12">
                  <c:v>66283.433742421854</c:v>
                </c:pt>
                <c:pt idx="13">
                  <c:v>47771.964271888741</c:v>
                </c:pt>
                <c:pt idx="14">
                  <c:v>33648.041282022197</c:v>
                </c:pt>
                <c:pt idx="15">
                  <c:v>14370.987187854904</c:v>
                </c:pt>
                <c:pt idx="16">
                  <c:v>24702.90970448983</c:v>
                </c:pt>
                <c:pt idx="17">
                  <c:v>19434.990476678617</c:v>
                </c:pt>
                <c:pt idx="18">
                  <c:v>16027.144374775082</c:v>
                </c:pt>
                <c:pt idx="19">
                  <c:v>12494.73904703301</c:v>
                </c:pt>
                <c:pt idx="20">
                  <c:v>9888.051883729584</c:v>
                </c:pt>
                <c:pt idx="21">
                  <c:v>10313.773631871989</c:v>
                </c:pt>
                <c:pt idx="22">
                  <c:v>8916.3898889658667</c:v>
                </c:pt>
                <c:pt idx="23">
                  <c:v>6439.0224611361382</c:v>
                </c:pt>
                <c:pt idx="24">
                  <c:v>7126.5722392123471</c:v>
                </c:pt>
                <c:pt idx="25">
                  <c:v>5752.66057758427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A8-495B-A3C2-B2C049318E8E}"/>
            </c:ext>
          </c:extLst>
        </c:ser>
        <c:ser>
          <c:idx val="2"/>
          <c:order val="2"/>
          <c:tx>
            <c:v>80_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NVTIIEGSDSGIVSTR!$A$1:$A$44</c:f>
              <c:strCache>
                <c:ptCount val="27"/>
                <c:pt idx="0">
                  <c:v>Name</c:v>
                </c:pt>
                <c:pt idx="1">
                  <c:v>SNVTIIEGSDSGIVSTR_N2H3S0F0</c:v>
                </c:pt>
                <c:pt idx="2">
                  <c:v>SNVTIIEGSDSGIVSTR_N2H4S0F0</c:v>
                </c:pt>
                <c:pt idx="3">
                  <c:v>SNVTIIEGSDSGIVSTR_N2H8S0F0</c:v>
                </c:pt>
                <c:pt idx="4">
                  <c:v>SNVTIIEGSDSGIVSTR_N2H9S0F0</c:v>
                </c:pt>
                <c:pt idx="5">
                  <c:v>SNVTIIEGSDSGIVSTR_N2H10S0F0</c:v>
                </c:pt>
                <c:pt idx="6">
                  <c:v>SNVTIIEGSDSGIVSTR_N2H11S0F0</c:v>
                </c:pt>
                <c:pt idx="7">
                  <c:v>SNVTIIEGSDSGIVSTR_N2H12S0F0</c:v>
                </c:pt>
                <c:pt idx="8">
                  <c:v>SNVTIIEGSDSGIVSTR_N2H13S0F0</c:v>
                </c:pt>
                <c:pt idx="9">
                  <c:v>SNVTIIEGSDSGIVSTR_N2H14S0F0</c:v>
                </c:pt>
                <c:pt idx="10">
                  <c:v>SNVTIIEGSDSGIVSTR_N2H15S0F0</c:v>
                </c:pt>
                <c:pt idx="11">
                  <c:v>SNVTIIEGSDSGIVSTR_N2H16S0F0</c:v>
                </c:pt>
                <c:pt idx="12">
                  <c:v>SNVTIIEGSDSGIVSTR_N2H17S0F0</c:v>
                </c:pt>
                <c:pt idx="13">
                  <c:v>SNVTIIEGSDSGIVSTR_N2H18S0F0</c:v>
                </c:pt>
                <c:pt idx="14">
                  <c:v>SNVTIIEGSDSGIVSTR_N2H19S0F0</c:v>
                </c:pt>
                <c:pt idx="15">
                  <c:v>SNVTIIEGSDSGIVSTR_N2H20S0F0</c:v>
                </c:pt>
                <c:pt idx="16">
                  <c:v>SNVTIIEGSDSGIVSTR_N3H5S0F1</c:v>
                </c:pt>
                <c:pt idx="17">
                  <c:v>SNVTIIEGSDSGIVSTR_N2H21S0F0</c:v>
                </c:pt>
                <c:pt idx="18">
                  <c:v>SNVTIIEGSDSGIVSTR_N2H22S0F0</c:v>
                </c:pt>
                <c:pt idx="19">
                  <c:v>SNVTIIEGSDSGIVSTR_N2H23S0F0</c:v>
                </c:pt>
                <c:pt idx="20">
                  <c:v>SNVTIIEGSDSGIVSTR_N2H24S0F0</c:v>
                </c:pt>
                <c:pt idx="21">
                  <c:v>SNVTIIEGSDSGIVSTR_N2H25S0F0</c:v>
                </c:pt>
                <c:pt idx="22">
                  <c:v>SNVTIIEGSDSGIVSTR_N2H26S0F0</c:v>
                </c:pt>
                <c:pt idx="23">
                  <c:v>SNVTIIEGSDSGIVSTR_N2H27S0F0</c:v>
                </c:pt>
                <c:pt idx="24">
                  <c:v>SNVTIIEGSDSGIVSTR_N2H28S0F0</c:v>
                </c:pt>
                <c:pt idx="25">
                  <c:v>SNVTIIEGSDSGIVSTR_N2H29S0F0</c:v>
                </c:pt>
                <c:pt idx="26">
                  <c:v>SNVTIIEGSDSGIVSTR_N2H30S0F0</c:v>
                </c:pt>
              </c:strCache>
            </c:strRef>
          </c:cat>
          <c:val>
            <c:numRef>
              <c:f>SNVTIIEGSDSGIVSTR!$H$2:$H$44</c:f>
              <c:numCache>
                <c:formatCode>0.00</c:formatCode>
                <c:ptCount val="27"/>
                <c:pt idx="0">
                  <c:v>330076.11752558418</c:v>
                </c:pt>
                <c:pt idx="1">
                  <c:v>4240502.3355673729</c:v>
                </c:pt>
                <c:pt idx="2">
                  <c:v>628442.93136954331</c:v>
                </c:pt>
                <c:pt idx="3">
                  <c:v>1373958.7023063283</c:v>
                </c:pt>
                <c:pt idx="4">
                  <c:v>664243.85015758313</c:v>
                </c:pt>
                <c:pt idx="5">
                  <c:v>428463.73871461645</c:v>
                </c:pt>
                <c:pt idx="6">
                  <c:v>369572.14665486314</c:v>
                </c:pt>
                <c:pt idx="7">
                  <c:v>305345.33138675219</c:v>
                </c:pt>
                <c:pt idx="8">
                  <c:v>248430.9459373063</c:v>
                </c:pt>
                <c:pt idx="9">
                  <c:v>178109.97242027437</c:v>
                </c:pt>
                <c:pt idx="10">
                  <c:v>122825.25150934889</c:v>
                </c:pt>
                <c:pt idx="11">
                  <c:v>92567.290680023754</c:v>
                </c:pt>
                <c:pt idx="12">
                  <c:v>56318.724375034959</c:v>
                </c:pt>
                <c:pt idx="13">
                  <c:v>38615.941331915972</c:v>
                </c:pt>
                <c:pt idx="14">
                  <c:v>27664.240797539973</c:v>
                </c:pt>
                <c:pt idx="15">
                  <c:v>16732.577303843042</c:v>
                </c:pt>
                <c:pt idx="16">
                  <c:v>20964.318764621934</c:v>
                </c:pt>
                <c:pt idx="17">
                  <c:v>16489.288105363496</c:v>
                </c:pt>
                <c:pt idx="18">
                  <c:v>13552.235464118752</c:v>
                </c:pt>
                <c:pt idx="19">
                  <c:v>10213.555806697523</c:v>
                </c:pt>
                <c:pt idx="20">
                  <c:v>8362.5710320343624</c:v>
                </c:pt>
                <c:pt idx="21">
                  <c:v>6288.972165439307</c:v>
                </c:pt>
                <c:pt idx="22">
                  <c:v>7011.8564844272223</c:v>
                </c:pt>
                <c:pt idx="23">
                  <c:v>5722.4051222311164</c:v>
                </c:pt>
                <c:pt idx="24">
                  <c:v>5303.6034997582901</c:v>
                </c:pt>
                <c:pt idx="25">
                  <c:v>4452.75152601334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BA8-495B-A3C2-B2C049318E8E}"/>
            </c:ext>
          </c:extLst>
        </c:ser>
        <c:ser>
          <c:idx val="3"/>
          <c:order val="3"/>
          <c:tx>
            <c:v>80_4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NVTIIEGSDSGIVSTR!$A$1:$A$44</c:f>
              <c:strCache>
                <c:ptCount val="27"/>
                <c:pt idx="0">
                  <c:v>Name</c:v>
                </c:pt>
                <c:pt idx="1">
                  <c:v>SNVTIIEGSDSGIVSTR_N2H3S0F0</c:v>
                </c:pt>
                <c:pt idx="2">
                  <c:v>SNVTIIEGSDSGIVSTR_N2H4S0F0</c:v>
                </c:pt>
                <c:pt idx="3">
                  <c:v>SNVTIIEGSDSGIVSTR_N2H8S0F0</c:v>
                </c:pt>
                <c:pt idx="4">
                  <c:v>SNVTIIEGSDSGIVSTR_N2H9S0F0</c:v>
                </c:pt>
                <c:pt idx="5">
                  <c:v>SNVTIIEGSDSGIVSTR_N2H10S0F0</c:v>
                </c:pt>
                <c:pt idx="6">
                  <c:v>SNVTIIEGSDSGIVSTR_N2H11S0F0</c:v>
                </c:pt>
                <c:pt idx="7">
                  <c:v>SNVTIIEGSDSGIVSTR_N2H12S0F0</c:v>
                </c:pt>
                <c:pt idx="8">
                  <c:v>SNVTIIEGSDSGIVSTR_N2H13S0F0</c:v>
                </c:pt>
                <c:pt idx="9">
                  <c:v>SNVTIIEGSDSGIVSTR_N2H14S0F0</c:v>
                </c:pt>
                <c:pt idx="10">
                  <c:v>SNVTIIEGSDSGIVSTR_N2H15S0F0</c:v>
                </c:pt>
                <c:pt idx="11">
                  <c:v>SNVTIIEGSDSGIVSTR_N2H16S0F0</c:v>
                </c:pt>
                <c:pt idx="12">
                  <c:v>SNVTIIEGSDSGIVSTR_N2H17S0F0</c:v>
                </c:pt>
                <c:pt idx="13">
                  <c:v>SNVTIIEGSDSGIVSTR_N2H18S0F0</c:v>
                </c:pt>
                <c:pt idx="14">
                  <c:v>SNVTIIEGSDSGIVSTR_N2H19S0F0</c:v>
                </c:pt>
                <c:pt idx="15">
                  <c:v>SNVTIIEGSDSGIVSTR_N2H20S0F0</c:v>
                </c:pt>
                <c:pt idx="16">
                  <c:v>SNVTIIEGSDSGIVSTR_N3H5S0F1</c:v>
                </c:pt>
                <c:pt idx="17">
                  <c:v>SNVTIIEGSDSGIVSTR_N2H21S0F0</c:v>
                </c:pt>
                <c:pt idx="18">
                  <c:v>SNVTIIEGSDSGIVSTR_N2H22S0F0</c:v>
                </c:pt>
                <c:pt idx="19">
                  <c:v>SNVTIIEGSDSGIVSTR_N2H23S0F0</c:v>
                </c:pt>
                <c:pt idx="20">
                  <c:v>SNVTIIEGSDSGIVSTR_N2H24S0F0</c:v>
                </c:pt>
                <c:pt idx="21">
                  <c:v>SNVTIIEGSDSGIVSTR_N2H25S0F0</c:v>
                </c:pt>
                <c:pt idx="22">
                  <c:v>SNVTIIEGSDSGIVSTR_N2H26S0F0</c:v>
                </c:pt>
                <c:pt idx="23">
                  <c:v>SNVTIIEGSDSGIVSTR_N2H27S0F0</c:v>
                </c:pt>
                <c:pt idx="24">
                  <c:v>SNVTIIEGSDSGIVSTR_N2H28S0F0</c:v>
                </c:pt>
                <c:pt idx="25">
                  <c:v>SNVTIIEGSDSGIVSTR_N2H29S0F0</c:v>
                </c:pt>
                <c:pt idx="26">
                  <c:v>SNVTIIEGSDSGIVSTR_N2H30S0F0</c:v>
                </c:pt>
              </c:strCache>
            </c:strRef>
          </c:cat>
          <c:val>
            <c:numRef>
              <c:f>SNVTIIEGSDSGIVSTR!$I$2:$I$44</c:f>
              <c:numCache>
                <c:formatCode>0.00</c:formatCode>
                <c:ptCount val="27"/>
                <c:pt idx="0">
                  <c:v>173257.10823734963</c:v>
                </c:pt>
                <c:pt idx="1">
                  <c:v>4009609.9158082628</c:v>
                </c:pt>
                <c:pt idx="2">
                  <c:v>665574.7871278571</c:v>
                </c:pt>
                <c:pt idx="3">
                  <c:v>1449410.2502824569</c:v>
                </c:pt>
                <c:pt idx="4">
                  <c:v>674402.86704550718</c:v>
                </c:pt>
                <c:pt idx="5">
                  <c:v>296866.31418622553</c:v>
                </c:pt>
                <c:pt idx="6">
                  <c:v>358850.26246037002</c:v>
                </c:pt>
                <c:pt idx="7">
                  <c:v>308274.17849998735</c:v>
                </c:pt>
                <c:pt idx="8">
                  <c:v>263267.232506403</c:v>
                </c:pt>
                <c:pt idx="9">
                  <c:v>193910.57891060287</c:v>
                </c:pt>
                <c:pt idx="10">
                  <c:v>136803.02617174946</c:v>
                </c:pt>
                <c:pt idx="11">
                  <c:v>101662.3533844522</c:v>
                </c:pt>
                <c:pt idx="12">
                  <c:v>61182.517241430731</c:v>
                </c:pt>
                <c:pt idx="13">
                  <c:v>42057.781416128782</c:v>
                </c:pt>
                <c:pt idx="14">
                  <c:v>29365.470359500661</c:v>
                </c:pt>
                <c:pt idx="15">
                  <c:v>11875.885848004653</c:v>
                </c:pt>
                <c:pt idx="16">
                  <c:v>21245.654338062119</c:v>
                </c:pt>
                <c:pt idx="17">
                  <c:v>15617.229936593034</c:v>
                </c:pt>
                <c:pt idx="18">
                  <c:v>12583.37319162749</c:v>
                </c:pt>
                <c:pt idx="19">
                  <c:v>9611.794046859437</c:v>
                </c:pt>
                <c:pt idx="20">
                  <c:v>7335.1719465365522</c:v>
                </c:pt>
                <c:pt idx="21">
                  <c:v>8233.8637942139958</c:v>
                </c:pt>
                <c:pt idx="22">
                  <c:v>6656.0335659346492</c:v>
                </c:pt>
                <c:pt idx="23">
                  <c:v>4519.2580410552355</c:v>
                </c:pt>
                <c:pt idx="24">
                  <c:v>5366.7645273634671</c:v>
                </c:pt>
                <c:pt idx="25">
                  <c:v>5760.24660016296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BA8-495B-A3C2-B2C049318E8E}"/>
            </c:ext>
          </c:extLst>
        </c:ser>
        <c:ser>
          <c:idx val="4"/>
          <c:order val="4"/>
          <c:tx>
            <c:v>80_5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NVTIIEGSDSGIVSTR!$A$1:$A$44</c:f>
              <c:strCache>
                <c:ptCount val="27"/>
                <c:pt idx="0">
                  <c:v>Name</c:v>
                </c:pt>
                <c:pt idx="1">
                  <c:v>SNVTIIEGSDSGIVSTR_N2H3S0F0</c:v>
                </c:pt>
                <c:pt idx="2">
                  <c:v>SNVTIIEGSDSGIVSTR_N2H4S0F0</c:v>
                </c:pt>
                <c:pt idx="3">
                  <c:v>SNVTIIEGSDSGIVSTR_N2H8S0F0</c:v>
                </c:pt>
                <c:pt idx="4">
                  <c:v>SNVTIIEGSDSGIVSTR_N2H9S0F0</c:v>
                </c:pt>
                <c:pt idx="5">
                  <c:v>SNVTIIEGSDSGIVSTR_N2H10S0F0</c:v>
                </c:pt>
                <c:pt idx="6">
                  <c:v>SNVTIIEGSDSGIVSTR_N2H11S0F0</c:v>
                </c:pt>
                <c:pt idx="7">
                  <c:v>SNVTIIEGSDSGIVSTR_N2H12S0F0</c:v>
                </c:pt>
                <c:pt idx="8">
                  <c:v>SNVTIIEGSDSGIVSTR_N2H13S0F0</c:v>
                </c:pt>
                <c:pt idx="9">
                  <c:v>SNVTIIEGSDSGIVSTR_N2H14S0F0</c:v>
                </c:pt>
                <c:pt idx="10">
                  <c:v>SNVTIIEGSDSGIVSTR_N2H15S0F0</c:v>
                </c:pt>
                <c:pt idx="11">
                  <c:v>SNVTIIEGSDSGIVSTR_N2H16S0F0</c:v>
                </c:pt>
                <c:pt idx="12">
                  <c:v>SNVTIIEGSDSGIVSTR_N2H17S0F0</c:v>
                </c:pt>
                <c:pt idx="13">
                  <c:v>SNVTIIEGSDSGIVSTR_N2H18S0F0</c:v>
                </c:pt>
                <c:pt idx="14">
                  <c:v>SNVTIIEGSDSGIVSTR_N2H19S0F0</c:v>
                </c:pt>
                <c:pt idx="15">
                  <c:v>SNVTIIEGSDSGIVSTR_N2H20S0F0</c:v>
                </c:pt>
                <c:pt idx="16">
                  <c:v>SNVTIIEGSDSGIVSTR_N3H5S0F1</c:v>
                </c:pt>
                <c:pt idx="17">
                  <c:v>SNVTIIEGSDSGIVSTR_N2H21S0F0</c:v>
                </c:pt>
                <c:pt idx="18">
                  <c:v>SNVTIIEGSDSGIVSTR_N2H22S0F0</c:v>
                </c:pt>
                <c:pt idx="19">
                  <c:v>SNVTIIEGSDSGIVSTR_N2H23S0F0</c:v>
                </c:pt>
                <c:pt idx="20">
                  <c:v>SNVTIIEGSDSGIVSTR_N2H24S0F0</c:v>
                </c:pt>
                <c:pt idx="21">
                  <c:v>SNVTIIEGSDSGIVSTR_N2H25S0F0</c:v>
                </c:pt>
                <c:pt idx="22">
                  <c:v>SNVTIIEGSDSGIVSTR_N2H26S0F0</c:v>
                </c:pt>
                <c:pt idx="23">
                  <c:v>SNVTIIEGSDSGIVSTR_N2H27S0F0</c:v>
                </c:pt>
                <c:pt idx="24">
                  <c:v>SNVTIIEGSDSGIVSTR_N2H28S0F0</c:v>
                </c:pt>
                <c:pt idx="25">
                  <c:v>SNVTIIEGSDSGIVSTR_N2H29S0F0</c:v>
                </c:pt>
                <c:pt idx="26">
                  <c:v>SNVTIIEGSDSGIVSTR_N2H30S0F0</c:v>
                </c:pt>
              </c:strCache>
            </c:strRef>
          </c:cat>
          <c:val>
            <c:numRef>
              <c:f>SNVTIIEGSDSGIVSTR!$J$2:$J$44</c:f>
              <c:numCache>
                <c:formatCode>0.00</c:formatCode>
                <c:ptCount val="27"/>
                <c:pt idx="0">
                  <c:v>177612.83164829304</c:v>
                </c:pt>
                <c:pt idx="1">
                  <c:v>2979847.2592357672</c:v>
                </c:pt>
                <c:pt idx="2">
                  <c:v>731093.20547608263</c:v>
                </c:pt>
                <c:pt idx="3">
                  <c:v>1621886.0811636499</c:v>
                </c:pt>
                <c:pt idx="4">
                  <c:v>736535.80971902888</c:v>
                </c:pt>
                <c:pt idx="5">
                  <c:v>577307.85842327459</c:v>
                </c:pt>
                <c:pt idx="6">
                  <c:v>366299.5660042605</c:v>
                </c:pt>
                <c:pt idx="7">
                  <c:v>309976.52047524718</c:v>
                </c:pt>
                <c:pt idx="8">
                  <c:v>273249.58784555027</c:v>
                </c:pt>
                <c:pt idx="9">
                  <c:v>209055.58287176615</c:v>
                </c:pt>
                <c:pt idx="10">
                  <c:v>146917.78030803782</c:v>
                </c:pt>
                <c:pt idx="11">
                  <c:v>110856.751594748</c:v>
                </c:pt>
                <c:pt idx="12">
                  <c:v>66725.098749598415</c:v>
                </c:pt>
                <c:pt idx="13">
                  <c:v>45424.914300872973</c:v>
                </c:pt>
                <c:pt idx="14">
                  <c:v>33222.11854487993</c:v>
                </c:pt>
                <c:pt idx="15">
                  <c:v>9949.4799298499856</c:v>
                </c:pt>
                <c:pt idx="16">
                  <c:v>23999.418076033951</c:v>
                </c:pt>
                <c:pt idx="17">
                  <c:v>18704.48805415519</c:v>
                </c:pt>
                <c:pt idx="18">
                  <c:v>13461.936735189438</c:v>
                </c:pt>
                <c:pt idx="19">
                  <c:v>10536.937809196328</c:v>
                </c:pt>
                <c:pt idx="20">
                  <c:v>8035.5607943104051</c:v>
                </c:pt>
                <c:pt idx="21">
                  <c:v>6207.4198268407872</c:v>
                </c:pt>
                <c:pt idx="22">
                  <c:v>5956.9626618528528</c:v>
                </c:pt>
                <c:pt idx="23">
                  <c:v>3609.5160282299439</c:v>
                </c:pt>
                <c:pt idx="24">
                  <c:v>5722.3011921101825</c:v>
                </c:pt>
                <c:pt idx="25">
                  <c:v>5045.90378714830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BA8-495B-A3C2-B2C049318E8E}"/>
            </c:ext>
          </c:extLst>
        </c:ser>
        <c:ser>
          <c:idx val="5"/>
          <c:order val="5"/>
          <c:tx>
            <c:v>80_uj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NVTIIEGSDSGIVSTR!$A$1:$A$44</c:f>
              <c:strCache>
                <c:ptCount val="27"/>
                <c:pt idx="0">
                  <c:v>Name</c:v>
                </c:pt>
                <c:pt idx="1">
                  <c:v>SNVTIIEGSDSGIVSTR_N2H3S0F0</c:v>
                </c:pt>
                <c:pt idx="2">
                  <c:v>SNVTIIEGSDSGIVSTR_N2H4S0F0</c:v>
                </c:pt>
                <c:pt idx="3">
                  <c:v>SNVTIIEGSDSGIVSTR_N2H8S0F0</c:v>
                </c:pt>
                <c:pt idx="4">
                  <c:v>SNVTIIEGSDSGIVSTR_N2H9S0F0</c:v>
                </c:pt>
                <c:pt idx="5">
                  <c:v>SNVTIIEGSDSGIVSTR_N2H10S0F0</c:v>
                </c:pt>
                <c:pt idx="6">
                  <c:v>SNVTIIEGSDSGIVSTR_N2H11S0F0</c:v>
                </c:pt>
                <c:pt idx="7">
                  <c:v>SNVTIIEGSDSGIVSTR_N2H12S0F0</c:v>
                </c:pt>
                <c:pt idx="8">
                  <c:v>SNVTIIEGSDSGIVSTR_N2H13S0F0</c:v>
                </c:pt>
                <c:pt idx="9">
                  <c:v>SNVTIIEGSDSGIVSTR_N2H14S0F0</c:v>
                </c:pt>
                <c:pt idx="10">
                  <c:v>SNVTIIEGSDSGIVSTR_N2H15S0F0</c:v>
                </c:pt>
                <c:pt idx="11">
                  <c:v>SNVTIIEGSDSGIVSTR_N2H16S0F0</c:v>
                </c:pt>
                <c:pt idx="12">
                  <c:v>SNVTIIEGSDSGIVSTR_N2H17S0F0</c:v>
                </c:pt>
                <c:pt idx="13">
                  <c:v>SNVTIIEGSDSGIVSTR_N2H18S0F0</c:v>
                </c:pt>
                <c:pt idx="14">
                  <c:v>SNVTIIEGSDSGIVSTR_N2H19S0F0</c:v>
                </c:pt>
                <c:pt idx="15">
                  <c:v>SNVTIIEGSDSGIVSTR_N2H20S0F0</c:v>
                </c:pt>
                <c:pt idx="16">
                  <c:v>SNVTIIEGSDSGIVSTR_N3H5S0F1</c:v>
                </c:pt>
                <c:pt idx="17">
                  <c:v>SNVTIIEGSDSGIVSTR_N2H21S0F0</c:v>
                </c:pt>
                <c:pt idx="18">
                  <c:v>SNVTIIEGSDSGIVSTR_N2H22S0F0</c:v>
                </c:pt>
                <c:pt idx="19">
                  <c:v>SNVTIIEGSDSGIVSTR_N2H23S0F0</c:v>
                </c:pt>
                <c:pt idx="20">
                  <c:v>SNVTIIEGSDSGIVSTR_N2H24S0F0</c:v>
                </c:pt>
                <c:pt idx="21">
                  <c:v>SNVTIIEGSDSGIVSTR_N2H25S0F0</c:v>
                </c:pt>
                <c:pt idx="22">
                  <c:v>SNVTIIEGSDSGIVSTR_N2H26S0F0</c:v>
                </c:pt>
                <c:pt idx="23">
                  <c:v>SNVTIIEGSDSGIVSTR_N2H27S0F0</c:v>
                </c:pt>
                <c:pt idx="24">
                  <c:v>SNVTIIEGSDSGIVSTR_N2H28S0F0</c:v>
                </c:pt>
                <c:pt idx="25">
                  <c:v>SNVTIIEGSDSGIVSTR_N2H29S0F0</c:v>
                </c:pt>
                <c:pt idx="26">
                  <c:v>SNVTIIEGSDSGIVSTR_N2H30S0F0</c:v>
                </c:pt>
              </c:strCache>
            </c:strRef>
          </c:cat>
          <c:val>
            <c:numRef>
              <c:f>SNVTIIEGSDSGIVSTR!$K$2:$K$44</c:f>
              <c:numCache>
                <c:formatCode>0.00</c:formatCode>
                <c:ptCount val="27"/>
                <c:pt idx="0">
                  <c:v>180319.70891556441</c:v>
                </c:pt>
                <c:pt idx="1">
                  <c:v>3746360.9381980491</c:v>
                </c:pt>
                <c:pt idx="2">
                  <c:v>597579.40031688788</c:v>
                </c:pt>
                <c:pt idx="3">
                  <c:v>1342171.267563029</c:v>
                </c:pt>
                <c:pt idx="4">
                  <c:v>694612.0016302563</c:v>
                </c:pt>
                <c:pt idx="5">
                  <c:v>562702.79393089761</c:v>
                </c:pt>
                <c:pt idx="6">
                  <c:v>424635.89953550504</c:v>
                </c:pt>
                <c:pt idx="7">
                  <c:v>329057.57903611608</c:v>
                </c:pt>
                <c:pt idx="8">
                  <c:v>258286.63935080951</c:v>
                </c:pt>
                <c:pt idx="9">
                  <c:v>192852.5991525022</c:v>
                </c:pt>
                <c:pt idx="10">
                  <c:v>146209.03546148085</c:v>
                </c:pt>
                <c:pt idx="11">
                  <c:v>115134.09651736777</c:v>
                </c:pt>
                <c:pt idx="12">
                  <c:v>71510.938542939315</c:v>
                </c:pt>
                <c:pt idx="13">
                  <c:v>48127.090467336136</c:v>
                </c:pt>
                <c:pt idx="14">
                  <c:v>38208.81821958677</c:v>
                </c:pt>
                <c:pt idx="15">
                  <c:v>9478.5150455282474</c:v>
                </c:pt>
                <c:pt idx="16">
                  <c:v>27788.767783896212</c:v>
                </c:pt>
                <c:pt idx="17">
                  <c:v>21321.030452508898</c:v>
                </c:pt>
                <c:pt idx="18">
                  <c:v>20002.627537796081</c:v>
                </c:pt>
                <c:pt idx="19">
                  <c:v>16336.295062716201</c:v>
                </c:pt>
                <c:pt idx="20">
                  <c:v>16420.576279669316</c:v>
                </c:pt>
                <c:pt idx="21">
                  <c:v>13623.496785365704</c:v>
                </c:pt>
                <c:pt idx="22">
                  <c:v>11790.683453930676</c:v>
                </c:pt>
                <c:pt idx="23">
                  <c:v>6943.5814450545458</c:v>
                </c:pt>
                <c:pt idx="24">
                  <c:v>12114.908246277353</c:v>
                </c:pt>
                <c:pt idx="25">
                  <c:v>11342.6700586294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BA8-495B-A3C2-B2C049318E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192720"/>
        <c:axId val="382193104"/>
      </c:barChart>
      <c:catAx>
        <c:axId val="382192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93104"/>
        <c:crosses val="autoZero"/>
        <c:auto val="1"/>
        <c:lblAlgn val="ctr"/>
        <c:lblOffset val="100"/>
        <c:noMultiLvlLbl val="0"/>
      </c:catAx>
      <c:valAx>
        <c:axId val="382193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92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ST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NVTIIEGSDSGIVSTR!$A$2:$A$44</c:f>
              <c:strCache>
                <c:ptCount val="26"/>
                <c:pt idx="0">
                  <c:v>SNVTIIEGSDSGIVSTR_N2H3S0F0</c:v>
                </c:pt>
                <c:pt idx="1">
                  <c:v>SNVTIIEGSDSGIVSTR_N2H4S0F0</c:v>
                </c:pt>
                <c:pt idx="2">
                  <c:v>SNVTIIEGSDSGIVSTR_N2H8S0F0</c:v>
                </c:pt>
                <c:pt idx="3">
                  <c:v>SNVTIIEGSDSGIVSTR_N2H9S0F0</c:v>
                </c:pt>
                <c:pt idx="4">
                  <c:v>SNVTIIEGSDSGIVSTR_N2H10S0F0</c:v>
                </c:pt>
                <c:pt idx="5">
                  <c:v>SNVTIIEGSDSGIVSTR_N2H11S0F0</c:v>
                </c:pt>
                <c:pt idx="6">
                  <c:v>SNVTIIEGSDSGIVSTR_N2H12S0F0</c:v>
                </c:pt>
                <c:pt idx="7">
                  <c:v>SNVTIIEGSDSGIVSTR_N2H13S0F0</c:v>
                </c:pt>
                <c:pt idx="8">
                  <c:v>SNVTIIEGSDSGIVSTR_N2H14S0F0</c:v>
                </c:pt>
                <c:pt idx="9">
                  <c:v>SNVTIIEGSDSGIVSTR_N2H15S0F0</c:v>
                </c:pt>
                <c:pt idx="10">
                  <c:v>SNVTIIEGSDSGIVSTR_N2H16S0F0</c:v>
                </c:pt>
                <c:pt idx="11">
                  <c:v>SNVTIIEGSDSGIVSTR_N2H17S0F0</c:v>
                </c:pt>
                <c:pt idx="12">
                  <c:v>SNVTIIEGSDSGIVSTR_N2H18S0F0</c:v>
                </c:pt>
                <c:pt idx="13">
                  <c:v>SNVTIIEGSDSGIVSTR_N2H19S0F0</c:v>
                </c:pt>
                <c:pt idx="14">
                  <c:v>SNVTIIEGSDSGIVSTR_N2H20S0F0</c:v>
                </c:pt>
                <c:pt idx="15">
                  <c:v>SNVTIIEGSDSGIVSTR_N3H5S0F1</c:v>
                </c:pt>
                <c:pt idx="16">
                  <c:v>SNVTIIEGSDSGIVSTR_N2H21S0F0</c:v>
                </c:pt>
                <c:pt idx="17">
                  <c:v>SNVTIIEGSDSGIVSTR_N2H22S0F0</c:v>
                </c:pt>
                <c:pt idx="18">
                  <c:v>SNVTIIEGSDSGIVSTR_N2H23S0F0</c:v>
                </c:pt>
                <c:pt idx="19">
                  <c:v>SNVTIIEGSDSGIVSTR_N2H24S0F0</c:v>
                </c:pt>
                <c:pt idx="20">
                  <c:v>SNVTIIEGSDSGIVSTR_N2H25S0F0</c:v>
                </c:pt>
                <c:pt idx="21">
                  <c:v>SNVTIIEGSDSGIVSTR_N2H26S0F0</c:v>
                </c:pt>
                <c:pt idx="22">
                  <c:v>SNVTIIEGSDSGIVSTR_N2H27S0F0</c:v>
                </c:pt>
                <c:pt idx="23">
                  <c:v>SNVTIIEGSDSGIVSTR_N2H28S0F0</c:v>
                </c:pt>
                <c:pt idx="24">
                  <c:v>SNVTIIEGSDSGIVSTR_N2H29S0F0</c:v>
                </c:pt>
                <c:pt idx="25">
                  <c:v>SNVTIIEGSDSGIVSTR_N2H30S0F0</c:v>
                </c:pt>
              </c:strCache>
            </c:strRef>
          </c:cat>
          <c:val>
            <c:numRef>
              <c:f>SNVTIIEGSDSGIVSTR!$N$2:$N$44</c:f>
              <c:numCache>
                <c:formatCode>0.00</c:formatCode>
                <c:ptCount val="27"/>
                <c:pt idx="0">
                  <c:v>158529.29353550318</c:v>
                </c:pt>
                <c:pt idx="1">
                  <c:v>3160815.2634317926</c:v>
                </c:pt>
                <c:pt idx="2">
                  <c:v>601047.67412390735</c:v>
                </c:pt>
                <c:pt idx="3">
                  <c:v>1344050.4077657929</c:v>
                </c:pt>
                <c:pt idx="4">
                  <c:v>753043.23509600176</c:v>
                </c:pt>
                <c:pt idx="5">
                  <c:v>612226.87355405523</c:v>
                </c:pt>
                <c:pt idx="6">
                  <c:v>491412.71448748588</c:v>
                </c:pt>
                <c:pt idx="7">
                  <c:v>388908.93666317989</c:v>
                </c:pt>
                <c:pt idx="8">
                  <c:v>305222.87697095977</c:v>
                </c:pt>
                <c:pt idx="9">
                  <c:v>218236.21272876809</c:v>
                </c:pt>
                <c:pt idx="10">
                  <c:v>160278.40458657936</c:v>
                </c:pt>
                <c:pt idx="11">
                  <c:v>126644.8763752939</c:v>
                </c:pt>
                <c:pt idx="12">
                  <c:v>90360.718504452278</c:v>
                </c:pt>
                <c:pt idx="13">
                  <c:v>68651.82769318021</c:v>
                </c:pt>
                <c:pt idx="14">
                  <c:v>53582.965639112132</c:v>
                </c:pt>
                <c:pt idx="15">
                  <c:v>5096.3997402144805</c:v>
                </c:pt>
                <c:pt idx="16">
                  <c:v>43290.705001673632</c:v>
                </c:pt>
                <c:pt idx="17">
                  <c:v>31990.821086633416</c:v>
                </c:pt>
                <c:pt idx="18">
                  <c:v>28125.541947708829</c:v>
                </c:pt>
                <c:pt idx="19">
                  <c:v>19956.559751622623</c:v>
                </c:pt>
                <c:pt idx="20">
                  <c:v>18100.745516820003</c:v>
                </c:pt>
                <c:pt idx="21">
                  <c:v>14143.965465128425</c:v>
                </c:pt>
                <c:pt idx="22">
                  <c:v>15544.334026336239</c:v>
                </c:pt>
                <c:pt idx="23">
                  <c:v>11949.403934356003</c:v>
                </c:pt>
                <c:pt idx="24">
                  <c:v>10474.448483110104</c:v>
                </c:pt>
                <c:pt idx="25">
                  <c:v>11149.824333349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2B-49E2-85EA-6F6F66E4778D}"/>
            </c:ext>
          </c:extLst>
        </c:ser>
        <c:ser>
          <c:idx val="1"/>
          <c:order val="1"/>
          <c:tx>
            <c:v>ST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NVTIIEGSDSGIVSTR!$A$2:$A$44</c:f>
              <c:strCache>
                <c:ptCount val="26"/>
                <c:pt idx="0">
                  <c:v>SNVTIIEGSDSGIVSTR_N2H3S0F0</c:v>
                </c:pt>
                <c:pt idx="1">
                  <c:v>SNVTIIEGSDSGIVSTR_N2H4S0F0</c:v>
                </c:pt>
                <c:pt idx="2">
                  <c:v>SNVTIIEGSDSGIVSTR_N2H8S0F0</c:v>
                </c:pt>
                <c:pt idx="3">
                  <c:v>SNVTIIEGSDSGIVSTR_N2H9S0F0</c:v>
                </c:pt>
                <c:pt idx="4">
                  <c:v>SNVTIIEGSDSGIVSTR_N2H10S0F0</c:v>
                </c:pt>
                <c:pt idx="5">
                  <c:v>SNVTIIEGSDSGIVSTR_N2H11S0F0</c:v>
                </c:pt>
                <c:pt idx="6">
                  <c:v>SNVTIIEGSDSGIVSTR_N2H12S0F0</c:v>
                </c:pt>
                <c:pt idx="7">
                  <c:v>SNVTIIEGSDSGIVSTR_N2H13S0F0</c:v>
                </c:pt>
                <c:pt idx="8">
                  <c:v>SNVTIIEGSDSGIVSTR_N2H14S0F0</c:v>
                </c:pt>
                <c:pt idx="9">
                  <c:v>SNVTIIEGSDSGIVSTR_N2H15S0F0</c:v>
                </c:pt>
                <c:pt idx="10">
                  <c:v>SNVTIIEGSDSGIVSTR_N2H16S0F0</c:v>
                </c:pt>
                <c:pt idx="11">
                  <c:v>SNVTIIEGSDSGIVSTR_N2H17S0F0</c:v>
                </c:pt>
                <c:pt idx="12">
                  <c:v>SNVTIIEGSDSGIVSTR_N2H18S0F0</c:v>
                </c:pt>
                <c:pt idx="13">
                  <c:v>SNVTIIEGSDSGIVSTR_N2H19S0F0</c:v>
                </c:pt>
                <c:pt idx="14">
                  <c:v>SNVTIIEGSDSGIVSTR_N2H20S0F0</c:v>
                </c:pt>
                <c:pt idx="15">
                  <c:v>SNVTIIEGSDSGIVSTR_N3H5S0F1</c:v>
                </c:pt>
                <c:pt idx="16">
                  <c:v>SNVTIIEGSDSGIVSTR_N2H21S0F0</c:v>
                </c:pt>
                <c:pt idx="17">
                  <c:v>SNVTIIEGSDSGIVSTR_N2H22S0F0</c:v>
                </c:pt>
                <c:pt idx="18">
                  <c:v>SNVTIIEGSDSGIVSTR_N2H23S0F0</c:v>
                </c:pt>
                <c:pt idx="19">
                  <c:v>SNVTIIEGSDSGIVSTR_N2H24S0F0</c:v>
                </c:pt>
                <c:pt idx="20">
                  <c:v>SNVTIIEGSDSGIVSTR_N2H25S0F0</c:v>
                </c:pt>
                <c:pt idx="21">
                  <c:v>SNVTIIEGSDSGIVSTR_N2H26S0F0</c:v>
                </c:pt>
                <c:pt idx="22">
                  <c:v>SNVTIIEGSDSGIVSTR_N2H27S0F0</c:v>
                </c:pt>
                <c:pt idx="23">
                  <c:v>SNVTIIEGSDSGIVSTR_N2H28S0F0</c:v>
                </c:pt>
                <c:pt idx="24">
                  <c:v>SNVTIIEGSDSGIVSTR_N2H29S0F0</c:v>
                </c:pt>
                <c:pt idx="25">
                  <c:v>SNVTIIEGSDSGIVSTR_N2H30S0F0</c:v>
                </c:pt>
              </c:strCache>
            </c:strRef>
          </c:cat>
          <c:val>
            <c:numRef>
              <c:f>SNVTIIEGSDSGIVSTR!$O$2:$O$44</c:f>
              <c:numCache>
                <c:formatCode>0.00</c:formatCode>
                <c:ptCount val="27"/>
                <c:pt idx="0">
                  <c:v>264571.2404134167</c:v>
                </c:pt>
                <c:pt idx="1">
                  <c:v>3218380.1848385725</c:v>
                </c:pt>
                <c:pt idx="2">
                  <c:v>589764.26362088439</c:v>
                </c:pt>
                <c:pt idx="3">
                  <c:v>1353420.686212369</c:v>
                </c:pt>
                <c:pt idx="4">
                  <c:v>747890.92047828191</c:v>
                </c:pt>
                <c:pt idx="5">
                  <c:v>608322.7949442052</c:v>
                </c:pt>
                <c:pt idx="6">
                  <c:v>484908.93225541408</c:v>
                </c:pt>
                <c:pt idx="7">
                  <c:v>370641.36199927767</c:v>
                </c:pt>
                <c:pt idx="8">
                  <c:v>290729.9185405295</c:v>
                </c:pt>
                <c:pt idx="9">
                  <c:v>209100.59974512874</c:v>
                </c:pt>
                <c:pt idx="10">
                  <c:v>154493.61481091261</c:v>
                </c:pt>
                <c:pt idx="11">
                  <c:v>119286.46197633672</c:v>
                </c:pt>
                <c:pt idx="12">
                  <c:v>84541.705869309444</c:v>
                </c:pt>
                <c:pt idx="13">
                  <c:v>65848.808239074744</c:v>
                </c:pt>
                <c:pt idx="14">
                  <c:v>51442.03020711201</c:v>
                </c:pt>
                <c:pt idx="15">
                  <c:v>12049.9661985153</c:v>
                </c:pt>
                <c:pt idx="16">
                  <c:v>40623.571163885113</c:v>
                </c:pt>
                <c:pt idx="17">
                  <c:v>30517.855462095864</c:v>
                </c:pt>
                <c:pt idx="18">
                  <c:v>25150.339424260244</c:v>
                </c:pt>
                <c:pt idx="19">
                  <c:v>18810.284157362483</c:v>
                </c:pt>
                <c:pt idx="20">
                  <c:v>15183.10355188719</c:v>
                </c:pt>
                <c:pt idx="21">
                  <c:v>14054.907579956545</c:v>
                </c:pt>
                <c:pt idx="22">
                  <c:v>14693.436667174463</c:v>
                </c:pt>
                <c:pt idx="23">
                  <c:v>9169.0547999840292</c:v>
                </c:pt>
                <c:pt idx="24">
                  <c:v>9267.6610598406987</c:v>
                </c:pt>
                <c:pt idx="25">
                  <c:v>9349.44524684430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2B-49E2-85EA-6F6F66E4778D}"/>
            </c:ext>
          </c:extLst>
        </c:ser>
        <c:ser>
          <c:idx val="2"/>
          <c:order val="2"/>
          <c:tx>
            <c:v>ST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NVTIIEGSDSGIVSTR!$A$2:$A$44</c:f>
              <c:strCache>
                <c:ptCount val="26"/>
                <c:pt idx="0">
                  <c:v>SNVTIIEGSDSGIVSTR_N2H3S0F0</c:v>
                </c:pt>
                <c:pt idx="1">
                  <c:v>SNVTIIEGSDSGIVSTR_N2H4S0F0</c:v>
                </c:pt>
                <c:pt idx="2">
                  <c:v>SNVTIIEGSDSGIVSTR_N2H8S0F0</c:v>
                </c:pt>
                <c:pt idx="3">
                  <c:v>SNVTIIEGSDSGIVSTR_N2H9S0F0</c:v>
                </c:pt>
                <c:pt idx="4">
                  <c:v>SNVTIIEGSDSGIVSTR_N2H10S0F0</c:v>
                </c:pt>
                <c:pt idx="5">
                  <c:v>SNVTIIEGSDSGIVSTR_N2H11S0F0</c:v>
                </c:pt>
                <c:pt idx="6">
                  <c:v>SNVTIIEGSDSGIVSTR_N2H12S0F0</c:v>
                </c:pt>
                <c:pt idx="7">
                  <c:v>SNVTIIEGSDSGIVSTR_N2H13S0F0</c:v>
                </c:pt>
                <c:pt idx="8">
                  <c:v>SNVTIIEGSDSGIVSTR_N2H14S0F0</c:v>
                </c:pt>
                <c:pt idx="9">
                  <c:v>SNVTIIEGSDSGIVSTR_N2H15S0F0</c:v>
                </c:pt>
                <c:pt idx="10">
                  <c:v>SNVTIIEGSDSGIVSTR_N2H16S0F0</c:v>
                </c:pt>
                <c:pt idx="11">
                  <c:v>SNVTIIEGSDSGIVSTR_N2H17S0F0</c:v>
                </c:pt>
                <c:pt idx="12">
                  <c:v>SNVTIIEGSDSGIVSTR_N2H18S0F0</c:v>
                </c:pt>
                <c:pt idx="13">
                  <c:v>SNVTIIEGSDSGIVSTR_N2H19S0F0</c:v>
                </c:pt>
                <c:pt idx="14">
                  <c:v>SNVTIIEGSDSGIVSTR_N2H20S0F0</c:v>
                </c:pt>
                <c:pt idx="15">
                  <c:v>SNVTIIEGSDSGIVSTR_N3H5S0F1</c:v>
                </c:pt>
                <c:pt idx="16">
                  <c:v>SNVTIIEGSDSGIVSTR_N2H21S0F0</c:v>
                </c:pt>
                <c:pt idx="17">
                  <c:v>SNVTIIEGSDSGIVSTR_N2H22S0F0</c:v>
                </c:pt>
                <c:pt idx="18">
                  <c:v>SNVTIIEGSDSGIVSTR_N2H23S0F0</c:v>
                </c:pt>
                <c:pt idx="19">
                  <c:v>SNVTIIEGSDSGIVSTR_N2H24S0F0</c:v>
                </c:pt>
                <c:pt idx="20">
                  <c:v>SNVTIIEGSDSGIVSTR_N2H25S0F0</c:v>
                </c:pt>
                <c:pt idx="21">
                  <c:v>SNVTIIEGSDSGIVSTR_N2H26S0F0</c:v>
                </c:pt>
                <c:pt idx="22">
                  <c:v>SNVTIIEGSDSGIVSTR_N2H27S0F0</c:v>
                </c:pt>
                <c:pt idx="23">
                  <c:v>SNVTIIEGSDSGIVSTR_N2H28S0F0</c:v>
                </c:pt>
                <c:pt idx="24">
                  <c:v>SNVTIIEGSDSGIVSTR_N2H29S0F0</c:v>
                </c:pt>
                <c:pt idx="25">
                  <c:v>SNVTIIEGSDSGIVSTR_N2H30S0F0</c:v>
                </c:pt>
              </c:strCache>
            </c:strRef>
          </c:cat>
          <c:val>
            <c:numRef>
              <c:f>SNVTIIEGSDSGIVSTR!$P$2:$P$44</c:f>
              <c:numCache>
                <c:formatCode>0.00</c:formatCode>
                <c:ptCount val="27"/>
                <c:pt idx="0">
                  <c:v>159678.59296543139</c:v>
                </c:pt>
                <c:pt idx="1">
                  <c:v>3288438.750265264</c:v>
                </c:pt>
                <c:pt idx="2">
                  <c:v>582019.92232849472</c:v>
                </c:pt>
                <c:pt idx="3">
                  <c:v>1336876.0650838902</c:v>
                </c:pt>
                <c:pt idx="4">
                  <c:v>753854.5288210829</c:v>
                </c:pt>
                <c:pt idx="5">
                  <c:v>587439.22774929809</c:v>
                </c:pt>
                <c:pt idx="6">
                  <c:v>466367.11503274459</c:v>
                </c:pt>
                <c:pt idx="7">
                  <c:v>367474.28186505625</c:v>
                </c:pt>
                <c:pt idx="8">
                  <c:v>291155.9433138317</c:v>
                </c:pt>
                <c:pt idx="9">
                  <c:v>210653.68210493861</c:v>
                </c:pt>
                <c:pt idx="10">
                  <c:v>153154.6408884121</c:v>
                </c:pt>
                <c:pt idx="11">
                  <c:v>117773.04581624939</c:v>
                </c:pt>
                <c:pt idx="12">
                  <c:v>82072.815911870159</c:v>
                </c:pt>
                <c:pt idx="13">
                  <c:v>63634.216336549616</c:v>
                </c:pt>
                <c:pt idx="14">
                  <c:v>48085.846424086303</c:v>
                </c:pt>
                <c:pt idx="15">
                  <c:v>7379.6125520800961</c:v>
                </c:pt>
                <c:pt idx="16">
                  <c:v>38005.968638382896</c:v>
                </c:pt>
                <c:pt idx="17">
                  <c:v>29578.378574746985</c:v>
                </c:pt>
                <c:pt idx="18">
                  <c:v>23791.687708823858</c:v>
                </c:pt>
                <c:pt idx="19">
                  <c:v>18364.130948407055</c:v>
                </c:pt>
                <c:pt idx="20">
                  <c:v>13823.472697025243</c:v>
                </c:pt>
                <c:pt idx="21">
                  <c:v>12567.40994225856</c:v>
                </c:pt>
                <c:pt idx="22">
                  <c:v>13302.330022226613</c:v>
                </c:pt>
                <c:pt idx="23">
                  <c:v>7909.0868994229049</c:v>
                </c:pt>
                <c:pt idx="24">
                  <c:v>9247.2728618013771</c:v>
                </c:pt>
                <c:pt idx="25">
                  <c:v>10154.5300307445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02B-49E2-85EA-6F6F66E4778D}"/>
            </c:ext>
          </c:extLst>
        </c:ser>
        <c:ser>
          <c:idx val="3"/>
          <c:order val="3"/>
          <c:tx>
            <c:v>ST4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NVTIIEGSDSGIVSTR!$A$2:$A$44</c:f>
              <c:strCache>
                <c:ptCount val="26"/>
                <c:pt idx="0">
                  <c:v>SNVTIIEGSDSGIVSTR_N2H3S0F0</c:v>
                </c:pt>
                <c:pt idx="1">
                  <c:v>SNVTIIEGSDSGIVSTR_N2H4S0F0</c:v>
                </c:pt>
                <c:pt idx="2">
                  <c:v>SNVTIIEGSDSGIVSTR_N2H8S0F0</c:v>
                </c:pt>
                <c:pt idx="3">
                  <c:v>SNVTIIEGSDSGIVSTR_N2H9S0F0</c:v>
                </c:pt>
                <c:pt idx="4">
                  <c:v>SNVTIIEGSDSGIVSTR_N2H10S0F0</c:v>
                </c:pt>
                <c:pt idx="5">
                  <c:v>SNVTIIEGSDSGIVSTR_N2H11S0F0</c:v>
                </c:pt>
                <c:pt idx="6">
                  <c:v>SNVTIIEGSDSGIVSTR_N2H12S0F0</c:v>
                </c:pt>
                <c:pt idx="7">
                  <c:v>SNVTIIEGSDSGIVSTR_N2H13S0F0</c:v>
                </c:pt>
                <c:pt idx="8">
                  <c:v>SNVTIIEGSDSGIVSTR_N2H14S0F0</c:v>
                </c:pt>
                <c:pt idx="9">
                  <c:v>SNVTIIEGSDSGIVSTR_N2H15S0F0</c:v>
                </c:pt>
                <c:pt idx="10">
                  <c:v>SNVTIIEGSDSGIVSTR_N2H16S0F0</c:v>
                </c:pt>
                <c:pt idx="11">
                  <c:v>SNVTIIEGSDSGIVSTR_N2H17S0F0</c:v>
                </c:pt>
                <c:pt idx="12">
                  <c:v>SNVTIIEGSDSGIVSTR_N2H18S0F0</c:v>
                </c:pt>
                <c:pt idx="13">
                  <c:v>SNVTIIEGSDSGIVSTR_N2H19S0F0</c:v>
                </c:pt>
                <c:pt idx="14">
                  <c:v>SNVTIIEGSDSGIVSTR_N2H20S0F0</c:v>
                </c:pt>
                <c:pt idx="15">
                  <c:v>SNVTIIEGSDSGIVSTR_N3H5S0F1</c:v>
                </c:pt>
                <c:pt idx="16">
                  <c:v>SNVTIIEGSDSGIVSTR_N2H21S0F0</c:v>
                </c:pt>
                <c:pt idx="17">
                  <c:v>SNVTIIEGSDSGIVSTR_N2H22S0F0</c:v>
                </c:pt>
                <c:pt idx="18">
                  <c:v>SNVTIIEGSDSGIVSTR_N2H23S0F0</c:v>
                </c:pt>
                <c:pt idx="19">
                  <c:v>SNVTIIEGSDSGIVSTR_N2H24S0F0</c:v>
                </c:pt>
                <c:pt idx="20">
                  <c:v>SNVTIIEGSDSGIVSTR_N2H25S0F0</c:v>
                </c:pt>
                <c:pt idx="21">
                  <c:v>SNVTIIEGSDSGIVSTR_N2H26S0F0</c:v>
                </c:pt>
                <c:pt idx="22">
                  <c:v>SNVTIIEGSDSGIVSTR_N2H27S0F0</c:v>
                </c:pt>
                <c:pt idx="23">
                  <c:v>SNVTIIEGSDSGIVSTR_N2H28S0F0</c:v>
                </c:pt>
                <c:pt idx="24">
                  <c:v>SNVTIIEGSDSGIVSTR_N2H29S0F0</c:v>
                </c:pt>
                <c:pt idx="25">
                  <c:v>SNVTIIEGSDSGIVSTR_N2H30S0F0</c:v>
                </c:pt>
              </c:strCache>
            </c:strRef>
          </c:cat>
          <c:val>
            <c:numRef>
              <c:f>SNVTIIEGSDSGIVSTR!$Q$2:$Q$44</c:f>
              <c:numCache>
                <c:formatCode>0.00</c:formatCode>
                <c:ptCount val="27"/>
                <c:pt idx="0">
                  <c:v>160881.96177621905</c:v>
                </c:pt>
                <c:pt idx="1">
                  <c:v>3247783.5508602923</c:v>
                </c:pt>
                <c:pt idx="2">
                  <c:v>598559.22994669096</c:v>
                </c:pt>
                <c:pt idx="3">
                  <c:v>1360396.7032972523</c:v>
                </c:pt>
                <c:pt idx="4">
                  <c:v>750258.76320299739</c:v>
                </c:pt>
                <c:pt idx="5">
                  <c:v>614297.1716118115</c:v>
                </c:pt>
                <c:pt idx="6">
                  <c:v>484605.71704839403</c:v>
                </c:pt>
                <c:pt idx="7">
                  <c:v>375319.45165701484</c:v>
                </c:pt>
                <c:pt idx="8">
                  <c:v>294544.50443007861</c:v>
                </c:pt>
                <c:pt idx="9">
                  <c:v>215759.97986333352</c:v>
                </c:pt>
                <c:pt idx="10">
                  <c:v>157432.0952433699</c:v>
                </c:pt>
                <c:pt idx="11">
                  <c:v>122623.37989200887</c:v>
                </c:pt>
                <c:pt idx="12">
                  <c:v>86614.890990888496</c:v>
                </c:pt>
                <c:pt idx="13">
                  <c:v>65017.869896672579</c:v>
                </c:pt>
                <c:pt idx="14">
                  <c:v>50234.30810141722</c:v>
                </c:pt>
                <c:pt idx="15">
                  <c:v>7680.8861839394885</c:v>
                </c:pt>
                <c:pt idx="16">
                  <c:v>42362.104451708241</c:v>
                </c:pt>
                <c:pt idx="17">
                  <c:v>31182.591708995009</c:v>
                </c:pt>
                <c:pt idx="18">
                  <c:v>27906.435217606126</c:v>
                </c:pt>
                <c:pt idx="19">
                  <c:v>19103.846385313998</c:v>
                </c:pt>
                <c:pt idx="20">
                  <c:v>15099.685595798355</c:v>
                </c:pt>
                <c:pt idx="21">
                  <c:v>13594.159384146982</c:v>
                </c:pt>
                <c:pt idx="22">
                  <c:v>14389.667516717442</c:v>
                </c:pt>
                <c:pt idx="23">
                  <c:v>11087.348064726641</c:v>
                </c:pt>
                <c:pt idx="24">
                  <c:v>10902.156624180463</c:v>
                </c:pt>
                <c:pt idx="25">
                  <c:v>10650.114443564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02B-49E2-85EA-6F6F66E4778D}"/>
            </c:ext>
          </c:extLst>
        </c:ser>
        <c:ser>
          <c:idx val="4"/>
          <c:order val="4"/>
          <c:tx>
            <c:v>ST5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NVTIIEGSDSGIVSTR!$A$2:$A$44</c:f>
              <c:strCache>
                <c:ptCount val="26"/>
                <c:pt idx="0">
                  <c:v>SNVTIIEGSDSGIVSTR_N2H3S0F0</c:v>
                </c:pt>
                <c:pt idx="1">
                  <c:v>SNVTIIEGSDSGIVSTR_N2H4S0F0</c:v>
                </c:pt>
                <c:pt idx="2">
                  <c:v>SNVTIIEGSDSGIVSTR_N2H8S0F0</c:v>
                </c:pt>
                <c:pt idx="3">
                  <c:v>SNVTIIEGSDSGIVSTR_N2H9S0F0</c:v>
                </c:pt>
                <c:pt idx="4">
                  <c:v>SNVTIIEGSDSGIVSTR_N2H10S0F0</c:v>
                </c:pt>
                <c:pt idx="5">
                  <c:v>SNVTIIEGSDSGIVSTR_N2H11S0F0</c:v>
                </c:pt>
                <c:pt idx="6">
                  <c:v>SNVTIIEGSDSGIVSTR_N2H12S0F0</c:v>
                </c:pt>
                <c:pt idx="7">
                  <c:v>SNVTIIEGSDSGIVSTR_N2H13S0F0</c:v>
                </c:pt>
                <c:pt idx="8">
                  <c:v>SNVTIIEGSDSGIVSTR_N2H14S0F0</c:v>
                </c:pt>
                <c:pt idx="9">
                  <c:v>SNVTIIEGSDSGIVSTR_N2H15S0F0</c:v>
                </c:pt>
                <c:pt idx="10">
                  <c:v>SNVTIIEGSDSGIVSTR_N2H16S0F0</c:v>
                </c:pt>
                <c:pt idx="11">
                  <c:v>SNVTIIEGSDSGIVSTR_N2H17S0F0</c:v>
                </c:pt>
                <c:pt idx="12">
                  <c:v>SNVTIIEGSDSGIVSTR_N2H18S0F0</c:v>
                </c:pt>
                <c:pt idx="13">
                  <c:v>SNVTIIEGSDSGIVSTR_N2H19S0F0</c:v>
                </c:pt>
                <c:pt idx="14">
                  <c:v>SNVTIIEGSDSGIVSTR_N2H20S0F0</c:v>
                </c:pt>
                <c:pt idx="15">
                  <c:v>SNVTIIEGSDSGIVSTR_N3H5S0F1</c:v>
                </c:pt>
                <c:pt idx="16">
                  <c:v>SNVTIIEGSDSGIVSTR_N2H21S0F0</c:v>
                </c:pt>
                <c:pt idx="17">
                  <c:v>SNVTIIEGSDSGIVSTR_N2H22S0F0</c:v>
                </c:pt>
                <c:pt idx="18">
                  <c:v>SNVTIIEGSDSGIVSTR_N2H23S0F0</c:v>
                </c:pt>
                <c:pt idx="19">
                  <c:v>SNVTIIEGSDSGIVSTR_N2H24S0F0</c:v>
                </c:pt>
                <c:pt idx="20">
                  <c:v>SNVTIIEGSDSGIVSTR_N2H25S0F0</c:v>
                </c:pt>
                <c:pt idx="21">
                  <c:v>SNVTIIEGSDSGIVSTR_N2H26S0F0</c:v>
                </c:pt>
                <c:pt idx="22">
                  <c:v>SNVTIIEGSDSGIVSTR_N2H27S0F0</c:v>
                </c:pt>
                <c:pt idx="23">
                  <c:v>SNVTIIEGSDSGIVSTR_N2H28S0F0</c:v>
                </c:pt>
                <c:pt idx="24">
                  <c:v>SNVTIIEGSDSGIVSTR_N2H29S0F0</c:v>
                </c:pt>
                <c:pt idx="25">
                  <c:v>SNVTIIEGSDSGIVSTR_N2H30S0F0</c:v>
                </c:pt>
              </c:strCache>
            </c:strRef>
          </c:cat>
          <c:val>
            <c:numRef>
              <c:f>SNVTIIEGSDSGIVSTR!$R$2:$R$44</c:f>
              <c:numCache>
                <c:formatCode>0.00</c:formatCode>
                <c:ptCount val="27"/>
                <c:pt idx="0">
                  <c:v>162458.24113761462</c:v>
                </c:pt>
                <c:pt idx="1">
                  <c:v>3361519.8449246855</c:v>
                </c:pt>
                <c:pt idx="2">
                  <c:v>592310.56659024453</c:v>
                </c:pt>
                <c:pt idx="3">
                  <c:v>1349371.4613482004</c:v>
                </c:pt>
                <c:pt idx="4">
                  <c:v>745281.89340058563</c:v>
                </c:pt>
                <c:pt idx="5">
                  <c:v>593587.44632996677</c:v>
                </c:pt>
                <c:pt idx="6">
                  <c:v>473193.9252198842</c:v>
                </c:pt>
                <c:pt idx="7">
                  <c:v>369274.42850251996</c:v>
                </c:pt>
                <c:pt idx="8">
                  <c:v>297385.7289260184</c:v>
                </c:pt>
                <c:pt idx="9">
                  <c:v>210707.44853323084</c:v>
                </c:pt>
                <c:pt idx="10">
                  <c:v>154953.50791200314</c:v>
                </c:pt>
                <c:pt idx="11">
                  <c:v>120181.13069371533</c:v>
                </c:pt>
                <c:pt idx="12">
                  <c:v>82616.765140469914</c:v>
                </c:pt>
                <c:pt idx="13">
                  <c:v>62297.072256115694</c:v>
                </c:pt>
                <c:pt idx="14">
                  <c:v>48174.449386563967</c:v>
                </c:pt>
                <c:pt idx="15">
                  <c:v>11365.379209277433</c:v>
                </c:pt>
                <c:pt idx="16">
                  <c:v>40184.870018780523</c:v>
                </c:pt>
                <c:pt idx="17">
                  <c:v>29160.102538365911</c:v>
                </c:pt>
                <c:pt idx="18">
                  <c:v>26635.8190739192</c:v>
                </c:pt>
                <c:pt idx="19">
                  <c:v>17711.991132403989</c:v>
                </c:pt>
                <c:pt idx="20">
                  <c:v>14272.307174083537</c:v>
                </c:pt>
                <c:pt idx="21">
                  <c:v>12712.356718526578</c:v>
                </c:pt>
                <c:pt idx="22">
                  <c:v>12066.447520315134</c:v>
                </c:pt>
                <c:pt idx="23">
                  <c:v>8551.9667176130515</c:v>
                </c:pt>
                <c:pt idx="24">
                  <c:v>9750.2825860040084</c:v>
                </c:pt>
                <c:pt idx="25">
                  <c:v>9169.92742378227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02B-49E2-85EA-6F6F66E4778D}"/>
            </c:ext>
          </c:extLst>
        </c:ser>
        <c:ser>
          <c:idx val="5"/>
          <c:order val="5"/>
          <c:tx>
            <c:v>STuj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NVTIIEGSDSGIVSTR!$A$2:$A$44</c:f>
              <c:strCache>
                <c:ptCount val="26"/>
                <c:pt idx="0">
                  <c:v>SNVTIIEGSDSGIVSTR_N2H3S0F0</c:v>
                </c:pt>
                <c:pt idx="1">
                  <c:v>SNVTIIEGSDSGIVSTR_N2H4S0F0</c:v>
                </c:pt>
                <c:pt idx="2">
                  <c:v>SNVTIIEGSDSGIVSTR_N2H8S0F0</c:v>
                </c:pt>
                <c:pt idx="3">
                  <c:v>SNVTIIEGSDSGIVSTR_N2H9S0F0</c:v>
                </c:pt>
                <c:pt idx="4">
                  <c:v>SNVTIIEGSDSGIVSTR_N2H10S0F0</c:v>
                </c:pt>
                <c:pt idx="5">
                  <c:v>SNVTIIEGSDSGIVSTR_N2H11S0F0</c:v>
                </c:pt>
                <c:pt idx="6">
                  <c:v>SNVTIIEGSDSGIVSTR_N2H12S0F0</c:v>
                </c:pt>
                <c:pt idx="7">
                  <c:v>SNVTIIEGSDSGIVSTR_N2H13S0F0</c:v>
                </c:pt>
                <c:pt idx="8">
                  <c:v>SNVTIIEGSDSGIVSTR_N2H14S0F0</c:v>
                </c:pt>
                <c:pt idx="9">
                  <c:v>SNVTIIEGSDSGIVSTR_N2H15S0F0</c:v>
                </c:pt>
                <c:pt idx="10">
                  <c:v>SNVTIIEGSDSGIVSTR_N2H16S0F0</c:v>
                </c:pt>
                <c:pt idx="11">
                  <c:v>SNVTIIEGSDSGIVSTR_N2H17S0F0</c:v>
                </c:pt>
                <c:pt idx="12">
                  <c:v>SNVTIIEGSDSGIVSTR_N2H18S0F0</c:v>
                </c:pt>
                <c:pt idx="13">
                  <c:v>SNVTIIEGSDSGIVSTR_N2H19S0F0</c:v>
                </c:pt>
                <c:pt idx="14">
                  <c:v>SNVTIIEGSDSGIVSTR_N2H20S0F0</c:v>
                </c:pt>
                <c:pt idx="15">
                  <c:v>SNVTIIEGSDSGIVSTR_N3H5S0F1</c:v>
                </c:pt>
                <c:pt idx="16">
                  <c:v>SNVTIIEGSDSGIVSTR_N2H21S0F0</c:v>
                </c:pt>
                <c:pt idx="17">
                  <c:v>SNVTIIEGSDSGIVSTR_N2H22S0F0</c:v>
                </c:pt>
                <c:pt idx="18">
                  <c:v>SNVTIIEGSDSGIVSTR_N2H23S0F0</c:v>
                </c:pt>
                <c:pt idx="19">
                  <c:v>SNVTIIEGSDSGIVSTR_N2H24S0F0</c:v>
                </c:pt>
                <c:pt idx="20">
                  <c:v>SNVTIIEGSDSGIVSTR_N2H25S0F0</c:v>
                </c:pt>
                <c:pt idx="21">
                  <c:v>SNVTIIEGSDSGIVSTR_N2H26S0F0</c:v>
                </c:pt>
                <c:pt idx="22">
                  <c:v>SNVTIIEGSDSGIVSTR_N2H27S0F0</c:v>
                </c:pt>
                <c:pt idx="23">
                  <c:v>SNVTIIEGSDSGIVSTR_N2H28S0F0</c:v>
                </c:pt>
                <c:pt idx="24">
                  <c:v>SNVTIIEGSDSGIVSTR_N2H29S0F0</c:v>
                </c:pt>
                <c:pt idx="25">
                  <c:v>SNVTIIEGSDSGIVSTR_N2H30S0F0</c:v>
                </c:pt>
              </c:strCache>
            </c:strRef>
          </c:cat>
          <c:val>
            <c:numRef>
              <c:f>SNVTIIEGSDSGIVSTR!$S$2:$S$44</c:f>
              <c:numCache>
                <c:formatCode>0.00</c:formatCode>
                <c:ptCount val="27"/>
                <c:pt idx="0">
                  <c:v>163436.56615921226</c:v>
                </c:pt>
                <c:pt idx="1">
                  <c:v>3199062.0466549564</c:v>
                </c:pt>
                <c:pt idx="2">
                  <c:v>528217.81655598676</c:v>
                </c:pt>
                <c:pt idx="3">
                  <c:v>1295230.055563546</c:v>
                </c:pt>
                <c:pt idx="4">
                  <c:v>699399.31355961261</c:v>
                </c:pt>
                <c:pt idx="5">
                  <c:v>526763.61430903699</c:v>
                </c:pt>
                <c:pt idx="6">
                  <c:v>352828.04218932602</c:v>
                </c:pt>
                <c:pt idx="7">
                  <c:v>272637.81651607924</c:v>
                </c:pt>
                <c:pt idx="8">
                  <c:v>240512.37414175225</c:v>
                </c:pt>
                <c:pt idx="9">
                  <c:v>181405.9925355874</c:v>
                </c:pt>
                <c:pt idx="10">
                  <c:v>144964.02109701157</c:v>
                </c:pt>
                <c:pt idx="11">
                  <c:v>112800.1179783679</c:v>
                </c:pt>
                <c:pt idx="12">
                  <c:v>71947.551621222636</c:v>
                </c:pt>
                <c:pt idx="13">
                  <c:v>52645.36267271699</c:v>
                </c:pt>
                <c:pt idx="14">
                  <c:v>41953.456272437019</c:v>
                </c:pt>
                <c:pt idx="15">
                  <c:v>2440.4219795771246</c:v>
                </c:pt>
                <c:pt idx="16">
                  <c:v>27970.739273649331</c:v>
                </c:pt>
                <c:pt idx="17">
                  <c:v>23710.627658462818</c:v>
                </c:pt>
                <c:pt idx="18">
                  <c:v>12398.996816380391</c:v>
                </c:pt>
                <c:pt idx="19">
                  <c:v>14892.973000560311</c:v>
                </c:pt>
                <c:pt idx="20">
                  <c:v>12743.609097009839</c:v>
                </c:pt>
                <c:pt idx="21">
                  <c:v>14120.55890237629</c:v>
                </c:pt>
                <c:pt idx="22">
                  <c:v>11529.448027432256</c:v>
                </c:pt>
                <c:pt idx="23">
                  <c:v>11958.167487256711</c:v>
                </c:pt>
                <c:pt idx="24">
                  <c:v>11290.535098752465</c:v>
                </c:pt>
                <c:pt idx="25">
                  <c:v>10883.031728785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02B-49E2-85EA-6F6F66E477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1773208"/>
        <c:axId val="381773592"/>
      </c:barChart>
      <c:catAx>
        <c:axId val="381773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773592"/>
        <c:crosses val="autoZero"/>
        <c:auto val="1"/>
        <c:lblAlgn val="ctr"/>
        <c:lblOffset val="100"/>
        <c:noMultiLvlLbl val="0"/>
      </c:catAx>
      <c:valAx>
        <c:axId val="381773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773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Glycosylation pattern SNVTIIEGSDSGIVSTR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v_80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NVTIIEGSDSGIVSTR!$D$2:$D$44</c:f>
                <c:numCache>
                  <c:formatCode>General</c:formatCode>
                  <c:ptCount val="27"/>
                  <c:pt idx="0">
                    <c:v>88393.201434926013</c:v>
                  </c:pt>
                  <c:pt idx="1">
                    <c:v>134934.17977951336</c:v>
                  </c:pt>
                  <c:pt idx="2">
                    <c:v>58090.774357201459</c:v>
                  </c:pt>
                  <c:pt idx="3">
                    <c:v>136954.89554895149</c:v>
                  </c:pt>
                  <c:pt idx="4">
                    <c:v>37443.819433887613</c:v>
                  </c:pt>
                  <c:pt idx="5">
                    <c:v>78008.120841551892</c:v>
                  </c:pt>
                  <c:pt idx="6">
                    <c:v>12846.965092193845</c:v>
                  </c:pt>
                  <c:pt idx="7">
                    <c:v>9650.1266298791488</c:v>
                  </c:pt>
                  <c:pt idx="8">
                    <c:v>12791.295934435859</c:v>
                  </c:pt>
                  <c:pt idx="9">
                    <c:v>15473.651566242233</c:v>
                  </c:pt>
                  <c:pt idx="10">
                    <c:v>12062.618026716527</c:v>
                  </c:pt>
                  <c:pt idx="11">
                    <c:v>9209.9633935648526</c:v>
                  </c:pt>
                  <c:pt idx="12">
                    <c:v>5884.770292580436</c:v>
                  </c:pt>
                  <c:pt idx="13">
                    <c:v>4755.7598855797978</c:v>
                  </c:pt>
                  <c:pt idx="14">
                    <c:v>3338.594601287622</c:v>
                  </c:pt>
                  <c:pt idx="15">
                    <c:v>3443.2843888162661</c:v>
                  </c:pt>
                  <c:pt idx="16">
                    <c:v>1986.7809188527187</c:v>
                  </c:pt>
                  <c:pt idx="17">
                    <c:v>1533.9441027848684</c:v>
                  </c:pt>
                  <c:pt idx="18">
                    <c:v>1455.6566794566693</c:v>
                  </c:pt>
                  <c:pt idx="19">
                    <c:v>1234.3256311580624</c:v>
                  </c:pt>
                  <c:pt idx="20">
                    <c:v>988.74927398561749</c:v>
                  </c:pt>
                  <c:pt idx="21">
                    <c:v>2347.616493390115</c:v>
                  </c:pt>
                  <c:pt idx="22">
                    <c:v>1499.9032179047983</c:v>
                  </c:pt>
                  <c:pt idx="23">
                    <c:v>1471.0510634591599</c:v>
                  </c:pt>
                  <c:pt idx="24">
                    <c:v>954.85600627676672</c:v>
                  </c:pt>
                  <c:pt idx="25">
                    <c:v>650.78136472920835</c:v>
                  </c:pt>
                </c:numCache>
              </c:numRef>
            </c:plus>
            <c:minus>
              <c:numRef>
                <c:f>SNVTIIEGSDSGIVSTR!$D$2:$D$44</c:f>
                <c:numCache>
                  <c:formatCode>General</c:formatCode>
                  <c:ptCount val="27"/>
                  <c:pt idx="0">
                    <c:v>88393.201434926013</c:v>
                  </c:pt>
                  <c:pt idx="1">
                    <c:v>134934.17977951336</c:v>
                  </c:pt>
                  <c:pt idx="2">
                    <c:v>58090.774357201459</c:v>
                  </c:pt>
                  <c:pt idx="3">
                    <c:v>136954.89554895149</c:v>
                  </c:pt>
                  <c:pt idx="4">
                    <c:v>37443.819433887613</c:v>
                  </c:pt>
                  <c:pt idx="5">
                    <c:v>78008.120841551892</c:v>
                  </c:pt>
                  <c:pt idx="6">
                    <c:v>12846.965092193845</c:v>
                  </c:pt>
                  <c:pt idx="7">
                    <c:v>9650.1266298791488</c:v>
                  </c:pt>
                  <c:pt idx="8">
                    <c:v>12791.295934435859</c:v>
                  </c:pt>
                  <c:pt idx="9">
                    <c:v>15473.651566242233</c:v>
                  </c:pt>
                  <c:pt idx="10">
                    <c:v>12062.618026716527</c:v>
                  </c:pt>
                  <c:pt idx="11">
                    <c:v>9209.9633935648526</c:v>
                  </c:pt>
                  <c:pt idx="12">
                    <c:v>5884.770292580436</c:v>
                  </c:pt>
                  <c:pt idx="13">
                    <c:v>4755.7598855797978</c:v>
                  </c:pt>
                  <c:pt idx="14">
                    <c:v>3338.594601287622</c:v>
                  </c:pt>
                  <c:pt idx="15">
                    <c:v>3443.2843888162661</c:v>
                  </c:pt>
                  <c:pt idx="16">
                    <c:v>1986.7809188527187</c:v>
                  </c:pt>
                  <c:pt idx="17">
                    <c:v>1533.9441027848684</c:v>
                  </c:pt>
                  <c:pt idx="18">
                    <c:v>1455.6566794566693</c:v>
                  </c:pt>
                  <c:pt idx="19">
                    <c:v>1234.3256311580624</c:v>
                  </c:pt>
                  <c:pt idx="20">
                    <c:v>988.74927398561749</c:v>
                  </c:pt>
                  <c:pt idx="21">
                    <c:v>2347.616493390115</c:v>
                  </c:pt>
                  <c:pt idx="22">
                    <c:v>1499.9032179047983</c:v>
                  </c:pt>
                  <c:pt idx="23">
                    <c:v>1471.0510634591599</c:v>
                  </c:pt>
                  <c:pt idx="24">
                    <c:v>954.85600627676672</c:v>
                  </c:pt>
                  <c:pt idx="25">
                    <c:v>650.781364729208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NVTIIEGSDSGIVSTR!$A$2:$A$44</c:f>
              <c:strCache>
                <c:ptCount val="26"/>
                <c:pt idx="0">
                  <c:v>SNVTIIEGSDSGIVSTR_N2H3S0F0</c:v>
                </c:pt>
                <c:pt idx="1">
                  <c:v>SNVTIIEGSDSGIVSTR_N2H4S0F0</c:v>
                </c:pt>
                <c:pt idx="2">
                  <c:v>SNVTIIEGSDSGIVSTR_N2H8S0F0</c:v>
                </c:pt>
                <c:pt idx="3">
                  <c:v>SNVTIIEGSDSGIVSTR_N2H9S0F0</c:v>
                </c:pt>
                <c:pt idx="4">
                  <c:v>SNVTIIEGSDSGIVSTR_N2H10S0F0</c:v>
                </c:pt>
                <c:pt idx="5">
                  <c:v>SNVTIIEGSDSGIVSTR_N2H11S0F0</c:v>
                </c:pt>
                <c:pt idx="6">
                  <c:v>SNVTIIEGSDSGIVSTR_N2H12S0F0</c:v>
                </c:pt>
                <c:pt idx="7">
                  <c:v>SNVTIIEGSDSGIVSTR_N2H13S0F0</c:v>
                </c:pt>
                <c:pt idx="8">
                  <c:v>SNVTIIEGSDSGIVSTR_N2H14S0F0</c:v>
                </c:pt>
                <c:pt idx="9">
                  <c:v>SNVTIIEGSDSGIVSTR_N2H15S0F0</c:v>
                </c:pt>
                <c:pt idx="10">
                  <c:v>SNVTIIEGSDSGIVSTR_N2H16S0F0</c:v>
                </c:pt>
                <c:pt idx="11">
                  <c:v>SNVTIIEGSDSGIVSTR_N2H17S0F0</c:v>
                </c:pt>
                <c:pt idx="12">
                  <c:v>SNVTIIEGSDSGIVSTR_N2H18S0F0</c:v>
                </c:pt>
                <c:pt idx="13">
                  <c:v>SNVTIIEGSDSGIVSTR_N2H19S0F0</c:v>
                </c:pt>
                <c:pt idx="14">
                  <c:v>SNVTIIEGSDSGIVSTR_N2H20S0F0</c:v>
                </c:pt>
                <c:pt idx="15">
                  <c:v>SNVTIIEGSDSGIVSTR_N3H5S0F1</c:v>
                </c:pt>
                <c:pt idx="16">
                  <c:v>SNVTIIEGSDSGIVSTR_N2H21S0F0</c:v>
                </c:pt>
                <c:pt idx="17">
                  <c:v>SNVTIIEGSDSGIVSTR_N2H22S0F0</c:v>
                </c:pt>
                <c:pt idx="18">
                  <c:v>SNVTIIEGSDSGIVSTR_N2H23S0F0</c:v>
                </c:pt>
                <c:pt idx="19">
                  <c:v>SNVTIIEGSDSGIVSTR_N2H24S0F0</c:v>
                </c:pt>
                <c:pt idx="20">
                  <c:v>SNVTIIEGSDSGIVSTR_N2H25S0F0</c:v>
                </c:pt>
                <c:pt idx="21">
                  <c:v>SNVTIIEGSDSGIVSTR_N2H26S0F0</c:v>
                </c:pt>
                <c:pt idx="22">
                  <c:v>SNVTIIEGSDSGIVSTR_N2H27S0F0</c:v>
                </c:pt>
                <c:pt idx="23">
                  <c:v>SNVTIIEGSDSGIVSTR_N2H28S0F0</c:v>
                </c:pt>
                <c:pt idx="24">
                  <c:v>SNVTIIEGSDSGIVSTR_N2H29S0F0</c:v>
                </c:pt>
                <c:pt idx="25">
                  <c:v>SNVTIIEGSDSGIVSTR_N2H30S0F0</c:v>
                </c:pt>
              </c:strCache>
            </c:strRef>
          </c:cat>
          <c:val>
            <c:numRef>
              <c:f>SNVTIIEGSDSGIVSTR!$B$2:$B$44</c:f>
              <c:numCache>
                <c:formatCode>0.00</c:formatCode>
                <c:ptCount val="27"/>
                <c:pt idx="0">
                  <c:v>228011.06808301902</c:v>
                </c:pt>
                <c:pt idx="1">
                  <c:v>3741472.4077127762</c:v>
                </c:pt>
                <c:pt idx="2">
                  <c:v>664059.59542379773</c:v>
                </c:pt>
                <c:pt idx="3">
                  <c:v>1464308.668753352</c:v>
                </c:pt>
                <c:pt idx="4">
                  <c:v>694747.49710252637</c:v>
                </c:pt>
                <c:pt idx="5">
                  <c:v>516384.24198869878</c:v>
                </c:pt>
                <c:pt idx="6">
                  <c:v>375292.64607444761</c:v>
                </c:pt>
                <c:pt idx="7">
                  <c:v>313069.65239476034</c:v>
                </c:pt>
                <c:pt idx="8">
                  <c:v>262631.54252068471</c:v>
                </c:pt>
                <c:pt idx="9">
                  <c:v>193489.34096585421</c:v>
                </c:pt>
                <c:pt idx="10">
                  <c:v>135234.03840434141</c:v>
                </c:pt>
                <c:pt idx="11">
                  <c:v>102343.77282198939</c:v>
                </c:pt>
                <c:pt idx="12">
                  <c:v>63109.08562235174</c:v>
                </c:pt>
                <c:pt idx="13">
                  <c:v>43937.60663489256</c:v>
                </c:pt>
                <c:pt idx="14">
                  <c:v>31511.466874814028</c:v>
                </c:pt>
                <c:pt idx="15">
                  <c:v>13684.348140515976</c:v>
                </c:pt>
                <c:pt idx="16">
                  <c:v>23222.215515048574</c:v>
                </c:pt>
                <c:pt idx="17">
                  <c:v>18209.588878732433</c:v>
                </c:pt>
                <c:pt idx="18">
                  <c:v>14347.105524694423</c:v>
                </c:pt>
                <c:pt idx="19">
                  <c:v>11081.744220975621</c:v>
                </c:pt>
                <c:pt idx="20">
                  <c:v>8762.0612366914502</c:v>
                </c:pt>
                <c:pt idx="21">
                  <c:v>7603.388541384028</c:v>
                </c:pt>
                <c:pt idx="22">
                  <c:v>7295.0696784153142</c:v>
                </c:pt>
                <c:pt idx="23">
                  <c:v>5256.9812038657328</c:v>
                </c:pt>
                <c:pt idx="24">
                  <c:v>6050.8256436936063</c:v>
                </c:pt>
                <c:pt idx="25">
                  <c:v>5083.77196358197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AB-4775-BB5A-1517B00F85E7}"/>
            </c:ext>
          </c:extLst>
        </c:ser>
        <c:ser>
          <c:idx val="1"/>
          <c:order val="1"/>
          <c:tx>
            <c:v>av_S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NVTIIEGSDSGIVSTR!$E$2:$E$44</c:f>
                <c:numCache>
                  <c:formatCode>General</c:formatCode>
                  <c:ptCount val="27"/>
                  <c:pt idx="0">
                    <c:v>51794.994780006542</c:v>
                  </c:pt>
                  <c:pt idx="1">
                    <c:v>62042.565385521615</c:v>
                  </c:pt>
                  <c:pt idx="2">
                    <c:v>6845.3254310895754</c:v>
                  </c:pt>
                  <c:pt idx="3">
                    <c:v>9872.9294641764009</c:v>
                  </c:pt>
                  <c:pt idx="4">
                    <c:v>3641.9679592059661</c:v>
                  </c:pt>
                  <c:pt idx="5">
                    <c:v>12506.629960481152</c:v>
                  </c:pt>
                  <c:pt idx="6">
                    <c:v>9085.7638129516199</c:v>
                  </c:pt>
                  <c:pt idx="7">
                    <c:v>3355.5047872411124</c:v>
                  </c:pt>
                  <c:pt idx="8">
                    <c:v>3127.7988313465444</c:v>
                  </c:pt>
                  <c:pt idx="9">
                    <c:v>2900.3823292626453</c:v>
                  </c:pt>
                  <c:pt idx="10">
                    <c:v>1786.8723505990361</c:v>
                  </c:pt>
                  <c:pt idx="11">
                    <c:v>2031.3188723405453</c:v>
                  </c:pt>
                  <c:pt idx="12">
                    <c:v>2061.7599294927945</c:v>
                  </c:pt>
                  <c:pt idx="13">
                    <c:v>1562.9804750164119</c:v>
                  </c:pt>
                  <c:pt idx="14">
                    <c:v>1639.7764755680957</c:v>
                  </c:pt>
                  <c:pt idx="15">
                    <c:v>2431.0888027626233</c:v>
                  </c:pt>
                  <c:pt idx="16">
                    <c:v>1791.8956418334653</c:v>
                  </c:pt>
                  <c:pt idx="17">
                    <c:v>913.18586870901436</c:v>
                  </c:pt>
                  <c:pt idx="18">
                    <c:v>1786.1351190735543</c:v>
                  </c:pt>
                  <c:pt idx="19">
                    <c:v>605.61300545271808</c:v>
                  </c:pt>
                  <c:pt idx="20">
                    <c:v>658.26992071523421</c:v>
                  </c:pt>
                  <c:pt idx="21">
                    <c:v>711.81580383604887</c:v>
                  </c:pt>
                  <c:pt idx="22">
                    <c:v>1191.4831412027427</c:v>
                  </c:pt>
                  <c:pt idx="23">
                    <c:v>1372.0715157567224</c:v>
                  </c:pt>
                  <c:pt idx="24">
                    <c:v>775.85371341483972</c:v>
                  </c:pt>
                  <c:pt idx="25">
                    <c:v>693.9097164351623</c:v>
                  </c:pt>
                </c:numCache>
              </c:numRef>
            </c:plus>
            <c:minus>
              <c:numRef>
                <c:f>SNVTIIEGSDSGIVSTR!$E$2:$E$44</c:f>
                <c:numCache>
                  <c:formatCode>General</c:formatCode>
                  <c:ptCount val="27"/>
                  <c:pt idx="0">
                    <c:v>51794.994780006542</c:v>
                  </c:pt>
                  <c:pt idx="1">
                    <c:v>62042.565385521615</c:v>
                  </c:pt>
                  <c:pt idx="2">
                    <c:v>6845.3254310895754</c:v>
                  </c:pt>
                  <c:pt idx="3">
                    <c:v>9872.9294641764009</c:v>
                  </c:pt>
                  <c:pt idx="4">
                    <c:v>3641.9679592059661</c:v>
                  </c:pt>
                  <c:pt idx="5">
                    <c:v>12506.629960481152</c:v>
                  </c:pt>
                  <c:pt idx="6">
                    <c:v>9085.7638129516199</c:v>
                  </c:pt>
                  <c:pt idx="7">
                    <c:v>3355.5047872411124</c:v>
                  </c:pt>
                  <c:pt idx="8">
                    <c:v>3127.7988313465444</c:v>
                  </c:pt>
                  <c:pt idx="9">
                    <c:v>2900.3823292626453</c:v>
                  </c:pt>
                  <c:pt idx="10">
                    <c:v>1786.8723505990361</c:v>
                  </c:pt>
                  <c:pt idx="11">
                    <c:v>2031.3188723405453</c:v>
                  </c:pt>
                  <c:pt idx="12">
                    <c:v>2061.7599294927945</c:v>
                  </c:pt>
                  <c:pt idx="13">
                    <c:v>1562.9804750164119</c:v>
                  </c:pt>
                  <c:pt idx="14">
                    <c:v>1639.7764755680957</c:v>
                  </c:pt>
                  <c:pt idx="15">
                    <c:v>2431.0888027626233</c:v>
                  </c:pt>
                  <c:pt idx="16">
                    <c:v>1791.8956418334653</c:v>
                  </c:pt>
                  <c:pt idx="17">
                    <c:v>913.18586870901436</c:v>
                  </c:pt>
                  <c:pt idx="18">
                    <c:v>1786.1351190735543</c:v>
                  </c:pt>
                  <c:pt idx="19">
                    <c:v>605.61300545271808</c:v>
                  </c:pt>
                  <c:pt idx="20">
                    <c:v>658.26992071523421</c:v>
                  </c:pt>
                  <c:pt idx="21">
                    <c:v>711.81580383604887</c:v>
                  </c:pt>
                  <c:pt idx="22">
                    <c:v>1191.4831412027427</c:v>
                  </c:pt>
                  <c:pt idx="23">
                    <c:v>1372.0715157567224</c:v>
                  </c:pt>
                  <c:pt idx="24">
                    <c:v>775.85371341483972</c:v>
                  </c:pt>
                  <c:pt idx="25">
                    <c:v>693.90971643516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NVTIIEGSDSGIVSTR!$A$2:$A$44</c:f>
              <c:strCache>
                <c:ptCount val="26"/>
                <c:pt idx="0">
                  <c:v>SNVTIIEGSDSGIVSTR_N2H3S0F0</c:v>
                </c:pt>
                <c:pt idx="1">
                  <c:v>SNVTIIEGSDSGIVSTR_N2H4S0F0</c:v>
                </c:pt>
                <c:pt idx="2">
                  <c:v>SNVTIIEGSDSGIVSTR_N2H8S0F0</c:v>
                </c:pt>
                <c:pt idx="3">
                  <c:v>SNVTIIEGSDSGIVSTR_N2H9S0F0</c:v>
                </c:pt>
                <c:pt idx="4">
                  <c:v>SNVTIIEGSDSGIVSTR_N2H10S0F0</c:v>
                </c:pt>
                <c:pt idx="5">
                  <c:v>SNVTIIEGSDSGIVSTR_N2H11S0F0</c:v>
                </c:pt>
                <c:pt idx="6">
                  <c:v>SNVTIIEGSDSGIVSTR_N2H12S0F0</c:v>
                </c:pt>
                <c:pt idx="7">
                  <c:v>SNVTIIEGSDSGIVSTR_N2H13S0F0</c:v>
                </c:pt>
                <c:pt idx="8">
                  <c:v>SNVTIIEGSDSGIVSTR_N2H14S0F0</c:v>
                </c:pt>
                <c:pt idx="9">
                  <c:v>SNVTIIEGSDSGIVSTR_N2H15S0F0</c:v>
                </c:pt>
                <c:pt idx="10">
                  <c:v>SNVTIIEGSDSGIVSTR_N2H16S0F0</c:v>
                </c:pt>
                <c:pt idx="11">
                  <c:v>SNVTIIEGSDSGIVSTR_N2H17S0F0</c:v>
                </c:pt>
                <c:pt idx="12">
                  <c:v>SNVTIIEGSDSGIVSTR_N2H18S0F0</c:v>
                </c:pt>
                <c:pt idx="13">
                  <c:v>SNVTIIEGSDSGIVSTR_N2H19S0F0</c:v>
                </c:pt>
                <c:pt idx="14">
                  <c:v>SNVTIIEGSDSGIVSTR_N2H20S0F0</c:v>
                </c:pt>
                <c:pt idx="15">
                  <c:v>SNVTIIEGSDSGIVSTR_N3H5S0F1</c:v>
                </c:pt>
                <c:pt idx="16">
                  <c:v>SNVTIIEGSDSGIVSTR_N2H21S0F0</c:v>
                </c:pt>
                <c:pt idx="17">
                  <c:v>SNVTIIEGSDSGIVSTR_N2H22S0F0</c:v>
                </c:pt>
                <c:pt idx="18">
                  <c:v>SNVTIIEGSDSGIVSTR_N2H23S0F0</c:v>
                </c:pt>
                <c:pt idx="19">
                  <c:v>SNVTIIEGSDSGIVSTR_N2H24S0F0</c:v>
                </c:pt>
                <c:pt idx="20">
                  <c:v>SNVTIIEGSDSGIVSTR_N2H25S0F0</c:v>
                </c:pt>
                <c:pt idx="21">
                  <c:v>SNVTIIEGSDSGIVSTR_N2H26S0F0</c:v>
                </c:pt>
                <c:pt idx="22">
                  <c:v>SNVTIIEGSDSGIVSTR_N2H27S0F0</c:v>
                </c:pt>
                <c:pt idx="23">
                  <c:v>SNVTIIEGSDSGIVSTR_N2H28S0F0</c:v>
                </c:pt>
                <c:pt idx="24">
                  <c:v>SNVTIIEGSDSGIVSTR_N2H29S0F0</c:v>
                </c:pt>
                <c:pt idx="25">
                  <c:v>SNVTIIEGSDSGIVSTR_N2H30S0F0</c:v>
                </c:pt>
              </c:strCache>
            </c:strRef>
          </c:cat>
          <c:val>
            <c:numRef>
              <c:f>SNVTIIEGSDSGIVSTR!$C$2:$C$44</c:f>
              <c:numCache>
                <c:formatCode>0.00</c:formatCode>
                <c:ptCount val="27"/>
                <c:pt idx="0">
                  <c:v>186897.50907317043</c:v>
                </c:pt>
                <c:pt idx="1">
                  <c:v>3279030.5827222038</c:v>
                </c:pt>
                <c:pt idx="2">
                  <c:v>590663.49562157865</c:v>
                </c:pt>
                <c:pt idx="3">
                  <c:v>1350016.2289854281</c:v>
                </c:pt>
                <c:pt idx="4">
                  <c:v>749321.52647573699</c:v>
                </c:pt>
                <c:pt idx="5">
                  <c:v>600911.66015882033</c:v>
                </c:pt>
                <c:pt idx="6">
                  <c:v>477268.92238910921</c:v>
                </c:pt>
                <c:pt idx="7">
                  <c:v>370677.38100596715</c:v>
                </c:pt>
                <c:pt idx="8">
                  <c:v>293454.02380261454</c:v>
                </c:pt>
                <c:pt idx="9">
                  <c:v>211555.42756165791</c:v>
                </c:pt>
                <c:pt idx="10">
                  <c:v>155008.46471367445</c:v>
                </c:pt>
                <c:pt idx="11">
                  <c:v>119966.00459457756</c:v>
                </c:pt>
                <c:pt idx="12">
                  <c:v>83961.5444781345</c:v>
                </c:pt>
                <c:pt idx="13">
                  <c:v>64199.491682103158</c:v>
                </c:pt>
                <c:pt idx="14">
                  <c:v>49484.158529794877</c:v>
                </c:pt>
                <c:pt idx="15">
                  <c:v>9618.9610359530798</c:v>
                </c:pt>
                <c:pt idx="16">
                  <c:v>40294.12856818919</c:v>
                </c:pt>
                <c:pt idx="17">
                  <c:v>30109.732071050941</c:v>
                </c:pt>
                <c:pt idx="18">
                  <c:v>25871.070356152355</c:v>
                </c:pt>
                <c:pt idx="19">
                  <c:v>18497.563155871881</c:v>
                </c:pt>
                <c:pt idx="20">
                  <c:v>14594.642254698581</c:v>
                </c:pt>
                <c:pt idx="21">
                  <c:v>13232.208406222166</c:v>
                </c:pt>
                <c:pt idx="22">
                  <c:v>13612.970431608413</c:v>
                </c:pt>
                <c:pt idx="23">
                  <c:v>9179.3641204366559</c:v>
                </c:pt>
                <c:pt idx="24">
                  <c:v>9791.8432829566373</c:v>
                </c:pt>
                <c:pt idx="25">
                  <c:v>9831.00428623381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AB-4775-BB5A-1517B00F85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459448"/>
        <c:axId val="381733568"/>
      </c:barChart>
      <c:catAx>
        <c:axId val="382459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733568"/>
        <c:crosses val="autoZero"/>
        <c:auto val="1"/>
        <c:lblAlgn val="ctr"/>
        <c:lblOffset val="100"/>
        <c:noMultiLvlLbl val="0"/>
      </c:catAx>
      <c:valAx>
        <c:axId val="381733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459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4320922083469258E-2"/>
          <c:y val="6.6851116894785817E-2"/>
          <c:w val="0.94460379017306528"/>
          <c:h val="0.50995251156838117"/>
        </c:manualLayout>
      </c:layout>
      <c:barChart>
        <c:barDir val="col"/>
        <c:grouping val="clustered"/>
        <c:varyColors val="0"/>
        <c:ser>
          <c:idx val="0"/>
          <c:order val="0"/>
          <c:tx>
            <c:v>80_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VNGLTR!$A$2:$A$26</c:f>
              <c:strCache>
                <c:ptCount val="25"/>
                <c:pt idx="0">
                  <c:v>VNGTLR_N2H2S0F0</c:v>
                </c:pt>
                <c:pt idx="1">
                  <c:v>VNGTLR_N2H3S0F0</c:v>
                </c:pt>
                <c:pt idx="2">
                  <c:v>VNGTLR_N2H4S0F0</c:v>
                </c:pt>
                <c:pt idx="3">
                  <c:v>VNGTLR_N2H5S0F0</c:v>
                </c:pt>
                <c:pt idx="4">
                  <c:v>VNGTLR_N2H6S0F0</c:v>
                </c:pt>
                <c:pt idx="5">
                  <c:v>VNGTLR_N2H7S0F0</c:v>
                </c:pt>
                <c:pt idx="6">
                  <c:v>VNGTLR_N2H8S0F0</c:v>
                </c:pt>
                <c:pt idx="7">
                  <c:v>VNGTLR_N2H9S0F0</c:v>
                </c:pt>
                <c:pt idx="8">
                  <c:v>VNGTLR_N2H10S0F0</c:v>
                </c:pt>
                <c:pt idx="9">
                  <c:v>VNGTLR_N2H11S0F0</c:v>
                </c:pt>
                <c:pt idx="10">
                  <c:v>VNGTLR_N2H12S0F0</c:v>
                </c:pt>
                <c:pt idx="11">
                  <c:v>VNGTLR_N2H13S0F0</c:v>
                </c:pt>
                <c:pt idx="12">
                  <c:v>VNGTLR_N2H14S0F0</c:v>
                </c:pt>
                <c:pt idx="13">
                  <c:v>VNGTLR_N2H15S0F0</c:v>
                </c:pt>
                <c:pt idx="14">
                  <c:v>VNGTLR_N2H16S0F0</c:v>
                </c:pt>
                <c:pt idx="15">
                  <c:v>VNGTLR_N2H17S0F0</c:v>
                </c:pt>
                <c:pt idx="16">
                  <c:v>VNGTLR_N2H18S0F0</c:v>
                </c:pt>
                <c:pt idx="17">
                  <c:v>VNGTLR_N2H19S0F0</c:v>
                </c:pt>
                <c:pt idx="18">
                  <c:v>VNGTLR_N2H20S0F0</c:v>
                </c:pt>
                <c:pt idx="19">
                  <c:v>VNGTLR_N3H10S0F0</c:v>
                </c:pt>
                <c:pt idx="20">
                  <c:v>VNGTLR_N2H21S0F0</c:v>
                </c:pt>
                <c:pt idx="21">
                  <c:v>VNGTLR_N2H22S0F0</c:v>
                </c:pt>
                <c:pt idx="22">
                  <c:v>VNGTLR_N2H24S0F0</c:v>
                </c:pt>
                <c:pt idx="23">
                  <c:v>VNGTLR_N2H25S0F0</c:v>
                </c:pt>
                <c:pt idx="24">
                  <c:v>VNGTLR_N2H27S0F0</c:v>
                </c:pt>
              </c:strCache>
            </c:strRef>
          </c:cat>
          <c:val>
            <c:numRef>
              <c:f>VNGLTR!$F$2:$F$26</c:f>
              <c:numCache>
                <c:formatCode>0.00</c:formatCode>
                <c:ptCount val="25"/>
                <c:pt idx="0">
                  <c:v>41367.875579964246</c:v>
                </c:pt>
                <c:pt idx="1">
                  <c:v>615571.9046263136</c:v>
                </c:pt>
                <c:pt idx="2">
                  <c:v>5014689.6516016079</c:v>
                </c:pt>
                <c:pt idx="3">
                  <c:v>3465296.6207197192</c:v>
                </c:pt>
                <c:pt idx="4">
                  <c:v>2620609.4052995308</c:v>
                </c:pt>
                <c:pt idx="5">
                  <c:v>5480058.251368898</c:v>
                </c:pt>
                <c:pt idx="6">
                  <c:v>5020067.654795941</c:v>
                </c:pt>
                <c:pt idx="7">
                  <c:v>3772372.0804794291</c:v>
                </c:pt>
                <c:pt idx="8">
                  <c:v>2601026.7927887244</c:v>
                </c:pt>
                <c:pt idx="9">
                  <c:v>1354453.3888600043</c:v>
                </c:pt>
                <c:pt idx="10">
                  <c:v>635426.65290350467</c:v>
                </c:pt>
                <c:pt idx="11">
                  <c:v>305038.87349189777</c:v>
                </c:pt>
                <c:pt idx="12">
                  <c:v>146151.37796459565</c:v>
                </c:pt>
                <c:pt idx="13">
                  <c:v>75149.402878825334</c:v>
                </c:pt>
                <c:pt idx="14">
                  <c:v>43354.848051243156</c:v>
                </c:pt>
                <c:pt idx="15">
                  <c:v>28525.8084426317</c:v>
                </c:pt>
                <c:pt idx="16">
                  <c:v>19645.043349898631</c:v>
                </c:pt>
                <c:pt idx="17">
                  <c:v>13782.796266408935</c:v>
                </c:pt>
                <c:pt idx="18">
                  <c:v>10307.810431705549</c:v>
                </c:pt>
                <c:pt idx="19">
                  <c:v>2990.4458997270544</c:v>
                </c:pt>
                <c:pt idx="20">
                  <c:v>7750.5666388815725</c:v>
                </c:pt>
                <c:pt idx="21">
                  <c:v>6252.2265006784555</c:v>
                </c:pt>
                <c:pt idx="22">
                  <c:v>4495.508019489288</c:v>
                </c:pt>
                <c:pt idx="23">
                  <c:v>3850.6157368540275</c:v>
                </c:pt>
                <c:pt idx="24">
                  <c:v>2976.07897022894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3D-4BB8-A3E4-4FA319D40362}"/>
            </c:ext>
          </c:extLst>
        </c:ser>
        <c:ser>
          <c:idx val="1"/>
          <c:order val="1"/>
          <c:tx>
            <c:v>80_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VNGLTR!$A$2:$A$26</c:f>
              <c:strCache>
                <c:ptCount val="25"/>
                <c:pt idx="0">
                  <c:v>VNGTLR_N2H2S0F0</c:v>
                </c:pt>
                <c:pt idx="1">
                  <c:v>VNGTLR_N2H3S0F0</c:v>
                </c:pt>
                <c:pt idx="2">
                  <c:v>VNGTLR_N2H4S0F0</c:v>
                </c:pt>
                <c:pt idx="3">
                  <c:v>VNGTLR_N2H5S0F0</c:v>
                </c:pt>
                <c:pt idx="4">
                  <c:v>VNGTLR_N2H6S0F0</c:v>
                </c:pt>
                <c:pt idx="5">
                  <c:v>VNGTLR_N2H7S0F0</c:v>
                </c:pt>
                <c:pt idx="6">
                  <c:v>VNGTLR_N2H8S0F0</c:v>
                </c:pt>
                <c:pt idx="7">
                  <c:v>VNGTLR_N2H9S0F0</c:v>
                </c:pt>
                <c:pt idx="8">
                  <c:v>VNGTLR_N2H10S0F0</c:v>
                </c:pt>
                <c:pt idx="9">
                  <c:v>VNGTLR_N2H11S0F0</c:v>
                </c:pt>
                <c:pt idx="10">
                  <c:v>VNGTLR_N2H12S0F0</c:v>
                </c:pt>
                <c:pt idx="11">
                  <c:v>VNGTLR_N2H13S0F0</c:v>
                </c:pt>
                <c:pt idx="12">
                  <c:v>VNGTLR_N2H14S0F0</c:v>
                </c:pt>
                <c:pt idx="13">
                  <c:v>VNGTLR_N2H15S0F0</c:v>
                </c:pt>
                <c:pt idx="14">
                  <c:v>VNGTLR_N2H16S0F0</c:v>
                </c:pt>
                <c:pt idx="15">
                  <c:v>VNGTLR_N2H17S0F0</c:v>
                </c:pt>
                <c:pt idx="16">
                  <c:v>VNGTLR_N2H18S0F0</c:v>
                </c:pt>
                <c:pt idx="17">
                  <c:v>VNGTLR_N2H19S0F0</c:v>
                </c:pt>
                <c:pt idx="18">
                  <c:v>VNGTLR_N2H20S0F0</c:v>
                </c:pt>
                <c:pt idx="19">
                  <c:v>VNGTLR_N3H10S0F0</c:v>
                </c:pt>
                <c:pt idx="20">
                  <c:v>VNGTLR_N2H21S0F0</c:v>
                </c:pt>
                <c:pt idx="21">
                  <c:v>VNGTLR_N2H22S0F0</c:v>
                </c:pt>
                <c:pt idx="22">
                  <c:v>VNGTLR_N2H24S0F0</c:v>
                </c:pt>
                <c:pt idx="23">
                  <c:v>VNGTLR_N2H25S0F0</c:v>
                </c:pt>
                <c:pt idx="24">
                  <c:v>VNGTLR_N2H27S0F0</c:v>
                </c:pt>
              </c:strCache>
            </c:strRef>
          </c:cat>
          <c:val>
            <c:numRef>
              <c:f>VNGLTR!$G$2:$G$26</c:f>
              <c:numCache>
                <c:formatCode>0.00</c:formatCode>
                <c:ptCount val="25"/>
                <c:pt idx="0">
                  <c:v>55001.652891778373</c:v>
                </c:pt>
                <c:pt idx="1">
                  <c:v>705372.16243747936</c:v>
                </c:pt>
                <c:pt idx="2">
                  <c:v>6017135.1692585377</c:v>
                </c:pt>
                <c:pt idx="3">
                  <c:v>3879750.3693366353</c:v>
                </c:pt>
                <c:pt idx="4">
                  <c:v>2734766.804659972</c:v>
                </c:pt>
                <c:pt idx="5">
                  <c:v>5747262.6364359362</c:v>
                </c:pt>
                <c:pt idx="6">
                  <c:v>4680678.0653224485</c:v>
                </c:pt>
                <c:pt idx="7">
                  <c:v>3272016.9296149034</c:v>
                </c:pt>
                <c:pt idx="8">
                  <c:v>2107075.7422908526</c:v>
                </c:pt>
                <c:pt idx="9">
                  <c:v>1095813.9681700338</c:v>
                </c:pt>
                <c:pt idx="10">
                  <c:v>505831.62336090754</c:v>
                </c:pt>
                <c:pt idx="11">
                  <c:v>220459.43630253713</c:v>
                </c:pt>
                <c:pt idx="12">
                  <c:v>102231.94814711093</c:v>
                </c:pt>
                <c:pt idx="13">
                  <c:v>52912.202926503174</c:v>
                </c:pt>
                <c:pt idx="14">
                  <c:v>31191.371400777563</c:v>
                </c:pt>
                <c:pt idx="15">
                  <c:v>20525.741207202725</c:v>
                </c:pt>
                <c:pt idx="16">
                  <c:v>15855.627741315417</c:v>
                </c:pt>
                <c:pt idx="17">
                  <c:v>11622.351464616511</c:v>
                </c:pt>
                <c:pt idx="18">
                  <c:v>8514.3792724754803</c:v>
                </c:pt>
                <c:pt idx="19">
                  <c:v>4736.238364874971</c:v>
                </c:pt>
                <c:pt idx="20">
                  <c:v>7205.7705797012914</c:v>
                </c:pt>
                <c:pt idx="21">
                  <c:v>5245.9964344475029</c:v>
                </c:pt>
                <c:pt idx="22">
                  <c:v>4389.4649191433</c:v>
                </c:pt>
                <c:pt idx="23">
                  <c:v>3030.5149941747527</c:v>
                </c:pt>
                <c:pt idx="24">
                  <c:v>2585.51413233384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B3D-4BB8-A3E4-4FA319D40362}"/>
            </c:ext>
          </c:extLst>
        </c:ser>
        <c:ser>
          <c:idx val="2"/>
          <c:order val="2"/>
          <c:tx>
            <c:v>80_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VNGLTR!$A$2:$A$26</c:f>
              <c:strCache>
                <c:ptCount val="25"/>
                <c:pt idx="0">
                  <c:v>VNGTLR_N2H2S0F0</c:v>
                </c:pt>
                <c:pt idx="1">
                  <c:v>VNGTLR_N2H3S0F0</c:v>
                </c:pt>
                <c:pt idx="2">
                  <c:v>VNGTLR_N2H4S0F0</c:v>
                </c:pt>
                <c:pt idx="3">
                  <c:v>VNGTLR_N2H5S0F0</c:v>
                </c:pt>
                <c:pt idx="4">
                  <c:v>VNGTLR_N2H6S0F0</c:v>
                </c:pt>
                <c:pt idx="5">
                  <c:v>VNGTLR_N2H7S0F0</c:v>
                </c:pt>
                <c:pt idx="6">
                  <c:v>VNGTLR_N2H8S0F0</c:v>
                </c:pt>
                <c:pt idx="7">
                  <c:v>VNGTLR_N2H9S0F0</c:v>
                </c:pt>
                <c:pt idx="8">
                  <c:v>VNGTLR_N2H10S0F0</c:v>
                </c:pt>
                <c:pt idx="9">
                  <c:v>VNGTLR_N2H11S0F0</c:v>
                </c:pt>
                <c:pt idx="10">
                  <c:v>VNGTLR_N2H12S0F0</c:v>
                </c:pt>
                <c:pt idx="11">
                  <c:v>VNGTLR_N2H13S0F0</c:v>
                </c:pt>
                <c:pt idx="12">
                  <c:v>VNGTLR_N2H14S0F0</c:v>
                </c:pt>
                <c:pt idx="13">
                  <c:v>VNGTLR_N2H15S0F0</c:v>
                </c:pt>
                <c:pt idx="14">
                  <c:v>VNGTLR_N2H16S0F0</c:v>
                </c:pt>
                <c:pt idx="15">
                  <c:v>VNGTLR_N2H17S0F0</c:v>
                </c:pt>
                <c:pt idx="16">
                  <c:v>VNGTLR_N2H18S0F0</c:v>
                </c:pt>
                <c:pt idx="17">
                  <c:v>VNGTLR_N2H19S0F0</c:v>
                </c:pt>
                <c:pt idx="18">
                  <c:v>VNGTLR_N2H20S0F0</c:v>
                </c:pt>
                <c:pt idx="19">
                  <c:v>VNGTLR_N3H10S0F0</c:v>
                </c:pt>
                <c:pt idx="20">
                  <c:v>VNGTLR_N2H21S0F0</c:v>
                </c:pt>
                <c:pt idx="21">
                  <c:v>VNGTLR_N2H22S0F0</c:v>
                </c:pt>
                <c:pt idx="22">
                  <c:v>VNGTLR_N2H24S0F0</c:v>
                </c:pt>
                <c:pt idx="23">
                  <c:v>VNGTLR_N2H25S0F0</c:v>
                </c:pt>
                <c:pt idx="24">
                  <c:v>VNGTLR_N2H27S0F0</c:v>
                </c:pt>
              </c:strCache>
            </c:strRef>
          </c:cat>
          <c:val>
            <c:numRef>
              <c:f>VNGLTR!$H$2:$H$26</c:f>
              <c:numCache>
                <c:formatCode>0.00</c:formatCode>
                <c:ptCount val="25"/>
                <c:pt idx="0">
                  <c:v>55226.238515462814</c:v>
                </c:pt>
                <c:pt idx="1">
                  <c:v>688691.10035531758</c:v>
                </c:pt>
                <c:pt idx="2">
                  <c:v>6259393.9767250987</c:v>
                </c:pt>
                <c:pt idx="3">
                  <c:v>3937145.8283082033</c:v>
                </c:pt>
                <c:pt idx="4">
                  <c:v>2714873.1845096042</c:v>
                </c:pt>
                <c:pt idx="5">
                  <c:v>5774932.76786651</c:v>
                </c:pt>
                <c:pt idx="6">
                  <c:v>4645443.4106910657</c:v>
                </c:pt>
                <c:pt idx="7">
                  <c:v>3171946.9616843024</c:v>
                </c:pt>
                <c:pt idx="8">
                  <c:v>2067171.7665155318</c:v>
                </c:pt>
                <c:pt idx="9">
                  <c:v>1038836.3246826256</c:v>
                </c:pt>
                <c:pt idx="10">
                  <c:v>468933.3999788395</c:v>
                </c:pt>
                <c:pt idx="11">
                  <c:v>213792.73618164583</c:v>
                </c:pt>
                <c:pt idx="12">
                  <c:v>98178.059303785194</c:v>
                </c:pt>
                <c:pt idx="13">
                  <c:v>50015.330748595952</c:v>
                </c:pt>
                <c:pt idx="14">
                  <c:v>28975.174066845186</c:v>
                </c:pt>
                <c:pt idx="15">
                  <c:v>19382.51759402821</c:v>
                </c:pt>
                <c:pt idx="16">
                  <c:v>14404.963915157225</c:v>
                </c:pt>
                <c:pt idx="17">
                  <c:v>10550.15298068937</c:v>
                </c:pt>
                <c:pt idx="18">
                  <c:v>7883.8269748647845</c:v>
                </c:pt>
                <c:pt idx="19">
                  <c:v>3894.4139561602678</c:v>
                </c:pt>
                <c:pt idx="20">
                  <c:v>6731.5791031277595</c:v>
                </c:pt>
                <c:pt idx="21">
                  <c:v>5181.322323670377</c:v>
                </c:pt>
                <c:pt idx="22">
                  <c:v>4617.4246525186682</c:v>
                </c:pt>
                <c:pt idx="23">
                  <c:v>2584.9441327081313</c:v>
                </c:pt>
                <c:pt idx="24">
                  <c:v>2424.2759003442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B3D-4BB8-A3E4-4FA319D40362}"/>
            </c:ext>
          </c:extLst>
        </c:ser>
        <c:ser>
          <c:idx val="3"/>
          <c:order val="3"/>
          <c:tx>
            <c:v>80_4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VNGLTR!$A$2:$A$26</c:f>
              <c:strCache>
                <c:ptCount val="25"/>
                <c:pt idx="0">
                  <c:v>VNGTLR_N2H2S0F0</c:v>
                </c:pt>
                <c:pt idx="1">
                  <c:v>VNGTLR_N2H3S0F0</c:v>
                </c:pt>
                <c:pt idx="2">
                  <c:v>VNGTLR_N2H4S0F0</c:v>
                </c:pt>
                <c:pt idx="3">
                  <c:v>VNGTLR_N2H5S0F0</c:v>
                </c:pt>
                <c:pt idx="4">
                  <c:v>VNGTLR_N2H6S0F0</c:v>
                </c:pt>
                <c:pt idx="5">
                  <c:v>VNGTLR_N2H7S0F0</c:v>
                </c:pt>
                <c:pt idx="6">
                  <c:v>VNGTLR_N2H8S0F0</c:v>
                </c:pt>
                <c:pt idx="7">
                  <c:v>VNGTLR_N2H9S0F0</c:v>
                </c:pt>
                <c:pt idx="8">
                  <c:v>VNGTLR_N2H10S0F0</c:v>
                </c:pt>
                <c:pt idx="9">
                  <c:v>VNGTLR_N2H11S0F0</c:v>
                </c:pt>
                <c:pt idx="10">
                  <c:v>VNGTLR_N2H12S0F0</c:v>
                </c:pt>
                <c:pt idx="11">
                  <c:v>VNGTLR_N2H13S0F0</c:v>
                </c:pt>
                <c:pt idx="12">
                  <c:v>VNGTLR_N2H14S0F0</c:v>
                </c:pt>
                <c:pt idx="13">
                  <c:v>VNGTLR_N2H15S0F0</c:v>
                </c:pt>
                <c:pt idx="14">
                  <c:v>VNGTLR_N2H16S0F0</c:v>
                </c:pt>
                <c:pt idx="15">
                  <c:v>VNGTLR_N2H17S0F0</c:v>
                </c:pt>
                <c:pt idx="16">
                  <c:v>VNGTLR_N2H18S0F0</c:v>
                </c:pt>
                <c:pt idx="17">
                  <c:v>VNGTLR_N2H19S0F0</c:v>
                </c:pt>
                <c:pt idx="18">
                  <c:v>VNGTLR_N2H20S0F0</c:v>
                </c:pt>
                <c:pt idx="19">
                  <c:v>VNGTLR_N3H10S0F0</c:v>
                </c:pt>
                <c:pt idx="20">
                  <c:v>VNGTLR_N2H21S0F0</c:v>
                </c:pt>
                <c:pt idx="21">
                  <c:v>VNGTLR_N2H22S0F0</c:v>
                </c:pt>
                <c:pt idx="22">
                  <c:v>VNGTLR_N2H24S0F0</c:v>
                </c:pt>
                <c:pt idx="23">
                  <c:v>VNGTLR_N2H25S0F0</c:v>
                </c:pt>
                <c:pt idx="24">
                  <c:v>VNGTLR_N2H27S0F0</c:v>
                </c:pt>
              </c:strCache>
            </c:strRef>
          </c:cat>
          <c:val>
            <c:numRef>
              <c:f>VNGLTR!$I$2:$I$26</c:f>
              <c:numCache>
                <c:formatCode>0.00</c:formatCode>
                <c:ptCount val="25"/>
                <c:pt idx="0">
                  <c:v>54699.128321685937</c:v>
                </c:pt>
                <c:pt idx="1">
                  <c:v>219872.32221065377</c:v>
                </c:pt>
                <c:pt idx="2">
                  <c:v>6365403.339889585</c:v>
                </c:pt>
                <c:pt idx="3">
                  <c:v>3925773.3340423731</c:v>
                </c:pt>
                <c:pt idx="4">
                  <c:v>2692001.707887352</c:v>
                </c:pt>
                <c:pt idx="5">
                  <c:v>5869868.9950330276</c:v>
                </c:pt>
                <c:pt idx="6">
                  <c:v>4704609.9674303671</c:v>
                </c:pt>
                <c:pt idx="7">
                  <c:v>3286400.4458447513</c:v>
                </c:pt>
                <c:pt idx="8">
                  <c:v>2125010.9407647918</c:v>
                </c:pt>
                <c:pt idx="9">
                  <c:v>1082956.3427132585</c:v>
                </c:pt>
                <c:pt idx="10">
                  <c:v>490418.27852612518</c:v>
                </c:pt>
                <c:pt idx="11">
                  <c:v>214687.446307468</c:v>
                </c:pt>
                <c:pt idx="12">
                  <c:v>99276.55763501249</c:v>
                </c:pt>
                <c:pt idx="13">
                  <c:v>50275.98930812515</c:v>
                </c:pt>
                <c:pt idx="14">
                  <c:v>29604.883272144798</c:v>
                </c:pt>
                <c:pt idx="15">
                  <c:v>19953.19678042044</c:v>
                </c:pt>
                <c:pt idx="16">
                  <c:v>14987.877285913821</c:v>
                </c:pt>
                <c:pt idx="17">
                  <c:v>10962.214525231324</c:v>
                </c:pt>
                <c:pt idx="18">
                  <c:v>7963.7201921427959</c:v>
                </c:pt>
                <c:pt idx="19">
                  <c:v>5443.8465949423489</c:v>
                </c:pt>
                <c:pt idx="20">
                  <c:v>6917.687342081289</c:v>
                </c:pt>
                <c:pt idx="21">
                  <c:v>5131.1790924426132</c:v>
                </c:pt>
                <c:pt idx="22">
                  <c:v>3816.3438281273693</c:v>
                </c:pt>
                <c:pt idx="23">
                  <c:v>2667.5179784718839</c:v>
                </c:pt>
                <c:pt idx="24">
                  <c:v>2508.4188601958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B3D-4BB8-A3E4-4FA319D40362}"/>
            </c:ext>
          </c:extLst>
        </c:ser>
        <c:ser>
          <c:idx val="4"/>
          <c:order val="4"/>
          <c:tx>
            <c:v>80_5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VNGLTR!$A$2:$A$26</c:f>
              <c:strCache>
                <c:ptCount val="25"/>
                <c:pt idx="0">
                  <c:v>VNGTLR_N2H2S0F0</c:v>
                </c:pt>
                <c:pt idx="1">
                  <c:v>VNGTLR_N2H3S0F0</c:v>
                </c:pt>
                <c:pt idx="2">
                  <c:v>VNGTLR_N2H4S0F0</c:v>
                </c:pt>
                <c:pt idx="3">
                  <c:v>VNGTLR_N2H5S0F0</c:v>
                </c:pt>
                <c:pt idx="4">
                  <c:v>VNGTLR_N2H6S0F0</c:v>
                </c:pt>
                <c:pt idx="5">
                  <c:v>VNGTLR_N2H7S0F0</c:v>
                </c:pt>
                <c:pt idx="6">
                  <c:v>VNGTLR_N2H8S0F0</c:v>
                </c:pt>
                <c:pt idx="7">
                  <c:v>VNGTLR_N2H9S0F0</c:v>
                </c:pt>
                <c:pt idx="8">
                  <c:v>VNGTLR_N2H10S0F0</c:v>
                </c:pt>
                <c:pt idx="9">
                  <c:v>VNGTLR_N2H11S0F0</c:v>
                </c:pt>
                <c:pt idx="10">
                  <c:v>VNGTLR_N2H12S0F0</c:v>
                </c:pt>
                <c:pt idx="11">
                  <c:v>VNGTLR_N2H13S0F0</c:v>
                </c:pt>
                <c:pt idx="12">
                  <c:v>VNGTLR_N2H14S0F0</c:v>
                </c:pt>
                <c:pt idx="13">
                  <c:v>VNGTLR_N2H15S0F0</c:v>
                </c:pt>
                <c:pt idx="14">
                  <c:v>VNGTLR_N2H16S0F0</c:v>
                </c:pt>
                <c:pt idx="15">
                  <c:v>VNGTLR_N2H17S0F0</c:v>
                </c:pt>
                <c:pt idx="16">
                  <c:v>VNGTLR_N2H18S0F0</c:v>
                </c:pt>
                <c:pt idx="17">
                  <c:v>VNGTLR_N2H19S0F0</c:v>
                </c:pt>
                <c:pt idx="18">
                  <c:v>VNGTLR_N2H20S0F0</c:v>
                </c:pt>
                <c:pt idx="19">
                  <c:v>VNGTLR_N3H10S0F0</c:v>
                </c:pt>
                <c:pt idx="20">
                  <c:v>VNGTLR_N2H21S0F0</c:v>
                </c:pt>
                <c:pt idx="21">
                  <c:v>VNGTLR_N2H22S0F0</c:v>
                </c:pt>
                <c:pt idx="22">
                  <c:v>VNGTLR_N2H24S0F0</c:v>
                </c:pt>
                <c:pt idx="23">
                  <c:v>VNGTLR_N2H25S0F0</c:v>
                </c:pt>
                <c:pt idx="24">
                  <c:v>VNGTLR_N2H27S0F0</c:v>
                </c:pt>
              </c:strCache>
            </c:strRef>
          </c:cat>
          <c:val>
            <c:numRef>
              <c:f>VNGLTR!$J$2:$J$26</c:f>
              <c:numCache>
                <c:formatCode>0.00</c:formatCode>
                <c:ptCount val="25"/>
                <c:pt idx="0">
                  <c:v>58800.650026461793</c:v>
                </c:pt>
                <c:pt idx="1">
                  <c:v>207910.75827462791</c:v>
                </c:pt>
                <c:pt idx="2">
                  <c:v>6270008.6625729362</c:v>
                </c:pt>
                <c:pt idx="3">
                  <c:v>4165039.4719002377</c:v>
                </c:pt>
                <c:pt idx="4">
                  <c:v>2783641.5177668822</c:v>
                </c:pt>
                <c:pt idx="5">
                  <c:v>5970954.6949941078</c:v>
                </c:pt>
                <c:pt idx="6">
                  <c:v>4703210.986148376</c:v>
                </c:pt>
                <c:pt idx="7">
                  <c:v>3193005.6046551028</c:v>
                </c:pt>
                <c:pt idx="8">
                  <c:v>2031381.781265209</c:v>
                </c:pt>
                <c:pt idx="9">
                  <c:v>1014281.2473284511</c:v>
                </c:pt>
                <c:pt idx="10">
                  <c:v>453863.37895061716</c:v>
                </c:pt>
                <c:pt idx="11">
                  <c:v>194104.28824170228</c:v>
                </c:pt>
                <c:pt idx="12">
                  <c:v>88548.355783479914</c:v>
                </c:pt>
                <c:pt idx="13">
                  <c:v>47263.240671325053</c:v>
                </c:pt>
                <c:pt idx="14">
                  <c:v>28099.590135105926</c:v>
                </c:pt>
                <c:pt idx="15">
                  <c:v>18849.930701504061</c:v>
                </c:pt>
                <c:pt idx="16">
                  <c:v>15077.249418200583</c:v>
                </c:pt>
                <c:pt idx="17">
                  <c:v>10526.349646942188</c:v>
                </c:pt>
                <c:pt idx="18">
                  <c:v>8212.0293775741302</c:v>
                </c:pt>
                <c:pt idx="19">
                  <c:v>6677.2897622995179</c:v>
                </c:pt>
                <c:pt idx="20">
                  <c:v>7415.1865109274886</c:v>
                </c:pt>
                <c:pt idx="21">
                  <c:v>4413.3615319254159</c:v>
                </c:pt>
                <c:pt idx="22">
                  <c:v>4350.4099968089131</c:v>
                </c:pt>
                <c:pt idx="23">
                  <c:v>2520.7208718829584</c:v>
                </c:pt>
                <c:pt idx="24">
                  <c:v>3054.92513400953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B3D-4BB8-A3E4-4FA319D40362}"/>
            </c:ext>
          </c:extLst>
        </c:ser>
        <c:ser>
          <c:idx val="5"/>
          <c:order val="5"/>
          <c:tx>
            <c:v>80_uj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VNGLTR!$A$2:$A$26</c:f>
              <c:strCache>
                <c:ptCount val="25"/>
                <c:pt idx="0">
                  <c:v>VNGTLR_N2H2S0F0</c:v>
                </c:pt>
                <c:pt idx="1">
                  <c:v>VNGTLR_N2H3S0F0</c:v>
                </c:pt>
                <c:pt idx="2">
                  <c:v>VNGTLR_N2H4S0F0</c:v>
                </c:pt>
                <c:pt idx="3">
                  <c:v>VNGTLR_N2H5S0F0</c:v>
                </c:pt>
                <c:pt idx="4">
                  <c:v>VNGTLR_N2H6S0F0</c:v>
                </c:pt>
                <c:pt idx="5">
                  <c:v>VNGTLR_N2H7S0F0</c:v>
                </c:pt>
                <c:pt idx="6">
                  <c:v>VNGTLR_N2H8S0F0</c:v>
                </c:pt>
                <c:pt idx="7">
                  <c:v>VNGTLR_N2H9S0F0</c:v>
                </c:pt>
                <c:pt idx="8">
                  <c:v>VNGTLR_N2H10S0F0</c:v>
                </c:pt>
                <c:pt idx="9">
                  <c:v>VNGTLR_N2H11S0F0</c:v>
                </c:pt>
                <c:pt idx="10">
                  <c:v>VNGTLR_N2H12S0F0</c:v>
                </c:pt>
                <c:pt idx="11">
                  <c:v>VNGTLR_N2H13S0F0</c:v>
                </c:pt>
                <c:pt idx="12">
                  <c:v>VNGTLR_N2H14S0F0</c:v>
                </c:pt>
                <c:pt idx="13">
                  <c:v>VNGTLR_N2H15S0F0</c:v>
                </c:pt>
                <c:pt idx="14">
                  <c:v>VNGTLR_N2H16S0F0</c:v>
                </c:pt>
                <c:pt idx="15">
                  <c:v>VNGTLR_N2H17S0F0</c:v>
                </c:pt>
                <c:pt idx="16">
                  <c:v>VNGTLR_N2H18S0F0</c:v>
                </c:pt>
                <c:pt idx="17">
                  <c:v>VNGTLR_N2H19S0F0</c:v>
                </c:pt>
                <c:pt idx="18">
                  <c:v>VNGTLR_N2H20S0F0</c:v>
                </c:pt>
                <c:pt idx="19">
                  <c:v>VNGTLR_N3H10S0F0</c:v>
                </c:pt>
                <c:pt idx="20">
                  <c:v>VNGTLR_N2H21S0F0</c:v>
                </c:pt>
                <c:pt idx="21">
                  <c:v>VNGTLR_N2H22S0F0</c:v>
                </c:pt>
                <c:pt idx="22">
                  <c:v>VNGTLR_N2H24S0F0</c:v>
                </c:pt>
                <c:pt idx="23">
                  <c:v>VNGTLR_N2H25S0F0</c:v>
                </c:pt>
                <c:pt idx="24">
                  <c:v>VNGTLR_N2H27S0F0</c:v>
                </c:pt>
              </c:strCache>
            </c:strRef>
          </c:cat>
          <c:val>
            <c:numRef>
              <c:f>VNGLTR!$K$2:$K$26</c:f>
              <c:numCache>
                <c:formatCode>0.00</c:formatCode>
                <c:ptCount val="25"/>
                <c:pt idx="0">
                  <c:v>1483503.173644226</c:v>
                </c:pt>
                <c:pt idx="1">
                  <c:v>108842.2595070302</c:v>
                </c:pt>
                <c:pt idx="2">
                  <c:v>438100.58771979139</c:v>
                </c:pt>
                <c:pt idx="3">
                  <c:v>515116.473449504</c:v>
                </c:pt>
                <c:pt idx="4">
                  <c:v>1167952.7325343008</c:v>
                </c:pt>
                <c:pt idx="5">
                  <c:v>8791793.6974961944</c:v>
                </c:pt>
                <c:pt idx="6">
                  <c:v>6167813.3567718221</c:v>
                </c:pt>
                <c:pt idx="7">
                  <c:v>4836908.8859948041</c:v>
                </c:pt>
                <c:pt idx="8">
                  <c:v>2473334.7576450743</c:v>
                </c:pt>
                <c:pt idx="9">
                  <c:v>1264290.7526346527</c:v>
                </c:pt>
                <c:pt idx="10">
                  <c:v>640767.98800103948</c:v>
                </c:pt>
                <c:pt idx="11">
                  <c:v>473154.40800100029</c:v>
                </c:pt>
                <c:pt idx="12">
                  <c:v>182567.11048847993</c:v>
                </c:pt>
                <c:pt idx="13">
                  <c:v>113453.55089742359</c:v>
                </c:pt>
                <c:pt idx="14">
                  <c:v>838904.24552796537</c:v>
                </c:pt>
                <c:pt idx="15">
                  <c:v>559490.72921273042</c:v>
                </c:pt>
                <c:pt idx="16">
                  <c:v>56666.503857374053</c:v>
                </c:pt>
                <c:pt idx="17">
                  <c:v>304623.73912692134</c:v>
                </c:pt>
                <c:pt idx="18">
                  <c:v>227020.37121431751</c:v>
                </c:pt>
                <c:pt idx="19">
                  <c:v>47546.165483904086</c:v>
                </c:pt>
                <c:pt idx="20">
                  <c:v>193874.4727458838</c:v>
                </c:pt>
                <c:pt idx="21">
                  <c:v>139642.62094998528</c:v>
                </c:pt>
                <c:pt idx="22">
                  <c:v>116891.25033018645</c:v>
                </c:pt>
                <c:pt idx="23">
                  <c:v>76402.099057243278</c:v>
                </c:pt>
                <c:pt idx="24">
                  <c:v>72549.749374852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B3D-4BB8-A3E4-4FA319D403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192720"/>
        <c:axId val="382193104"/>
      </c:barChart>
      <c:catAx>
        <c:axId val="382192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93104"/>
        <c:crosses val="autoZero"/>
        <c:auto val="1"/>
        <c:lblAlgn val="ctr"/>
        <c:lblOffset val="100"/>
        <c:noMultiLvlLbl val="0"/>
      </c:catAx>
      <c:valAx>
        <c:axId val="382193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92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ST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VNGLTR!$A$2:$A$26</c:f>
              <c:strCache>
                <c:ptCount val="25"/>
                <c:pt idx="0">
                  <c:v>VNGTLR_N2H2S0F0</c:v>
                </c:pt>
                <c:pt idx="1">
                  <c:v>VNGTLR_N2H3S0F0</c:v>
                </c:pt>
                <c:pt idx="2">
                  <c:v>VNGTLR_N2H4S0F0</c:v>
                </c:pt>
                <c:pt idx="3">
                  <c:v>VNGTLR_N2H5S0F0</c:v>
                </c:pt>
                <c:pt idx="4">
                  <c:v>VNGTLR_N2H6S0F0</c:v>
                </c:pt>
                <c:pt idx="5">
                  <c:v>VNGTLR_N2H7S0F0</c:v>
                </c:pt>
                <c:pt idx="6">
                  <c:v>VNGTLR_N2H8S0F0</c:v>
                </c:pt>
                <c:pt idx="7">
                  <c:v>VNGTLR_N2H9S0F0</c:v>
                </c:pt>
                <c:pt idx="8">
                  <c:v>VNGTLR_N2H10S0F0</c:v>
                </c:pt>
                <c:pt idx="9">
                  <c:v>VNGTLR_N2H11S0F0</c:v>
                </c:pt>
                <c:pt idx="10">
                  <c:v>VNGTLR_N2H12S0F0</c:v>
                </c:pt>
                <c:pt idx="11">
                  <c:v>VNGTLR_N2H13S0F0</c:v>
                </c:pt>
                <c:pt idx="12">
                  <c:v>VNGTLR_N2H14S0F0</c:v>
                </c:pt>
                <c:pt idx="13">
                  <c:v>VNGTLR_N2H15S0F0</c:v>
                </c:pt>
                <c:pt idx="14">
                  <c:v>VNGTLR_N2H16S0F0</c:v>
                </c:pt>
                <c:pt idx="15">
                  <c:v>VNGTLR_N2H17S0F0</c:v>
                </c:pt>
                <c:pt idx="16">
                  <c:v>VNGTLR_N2H18S0F0</c:v>
                </c:pt>
                <c:pt idx="17">
                  <c:v>VNGTLR_N2H19S0F0</c:v>
                </c:pt>
                <c:pt idx="18">
                  <c:v>VNGTLR_N2H20S0F0</c:v>
                </c:pt>
                <c:pt idx="19">
                  <c:v>VNGTLR_N3H10S0F0</c:v>
                </c:pt>
                <c:pt idx="20">
                  <c:v>VNGTLR_N2H21S0F0</c:v>
                </c:pt>
                <c:pt idx="21">
                  <c:v>VNGTLR_N2H22S0F0</c:v>
                </c:pt>
                <c:pt idx="22">
                  <c:v>VNGTLR_N2H24S0F0</c:v>
                </c:pt>
                <c:pt idx="23">
                  <c:v>VNGTLR_N2H25S0F0</c:v>
                </c:pt>
                <c:pt idx="24">
                  <c:v>VNGTLR_N2H27S0F0</c:v>
                </c:pt>
              </c:strCache>
            </c:strRef>
          </c:cat>
          <c:val>
            <c:numRef>
              <c:f>VNGLTR!$N$2:$N$26</c:f>
              <c:numCache>
                <c:formatCode>0.00</c:formatCode>
                <c:ptCount val="25"/>
                <c:pt idx="0">
                  <c:v>49513.792111724622</c:v>
                </c:pt>
                <c:pt idx="1">
                  <c:v>699923.95849928516</c:v>
                </c:pt>
                <c:pt idx="2">
                  <c:v>6067026.7131145475</c:v>
                </c:pt>
                <c:pt idx="3">
                  <c:v>3757792.951470695</c:v>
                </c:pt>
                <c:pt idx="4">
                  <c:v>2713427.3679171875</c:v>
                </c:pt>
                <c:pt idx="5">
                  <c:v>5938335.1511567449</c:v>
                </c:pt>
                <c:pt idx="6">
                  <c:v>4517119.3157228157</c:v>
                </c:pt>
                <c:pt idx="7">
                  <c:v>3245027.2019211268</c:v>
                </c:pt>
                <c:pt idx="8">
                  <c:v>2179949.9545876235</c:v>
                </c:pt>
                <c:pt idx="9">
                  <c:v>1083478.8057743742</c:v>
                </c:pt>
                <c:pt idx="10">
                  <c:v>505123.2145183977</c:v>
                </c:pt>
                <c:pt idx="11">
                  <c:v>227987.95197588499</c:v>
                </c:pt>
                <c:pt idx="12">
                  <c:v>112877.06288268695</c:v>
                </c:pt>
                <c:pt idx="13">
                  <c:v>62802.545334978364</c:v>
                </c:pt>
                <c:pt idx="14">
                  <c:v>37528.798938496664</c:v>
                </c:pt>
                <c:pt idx="15">
                  <c:v>25630.86047992649</c:v>
                </c:pt>
                <c:pt idx="16">
                  <c:v>17803.122746796238</c:v>
                </c:pt>
                <c:pt idx="17">
                  <c:v>13175.716896350727</c:v>
                </c:pt>
                <c:pt idx="18">
                  <c:v>9935.6398441077654</c:v>
                </c:pt>
                <c:pt idx="19">
                  <c:v>5345.077053194409</c:v>
                </c:pt>
                <c:pt idx="20">
                  <c:v>6915.9686036081093</c:v>
                </c:pt>
                <c:pt idx="21">
                  <c:v>5410.9755574846249</c:v>
                </c:pt>
                <c:pt idx="22">
                  <c:v>3670.3363289187955</c:v>
                </c:pt>
                <c:pt idx="23">
                  <c:v>2977.5906451216288</c:v>
                </c:pt>
                <c:pt idx="24">
                  <c:v>2431.60758462513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23-4C0D-9642-9A54B3D72F17}"/>
            </c:ext>
          </c:extLst>
        </c:ser>
        <c:ser>
          <c:idx val="1"/>
          <c:order val="1"/>
          <c:tx>
            <c:v>ST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VNGLTR!$A$2:$A$26</c:f>
              <c:strCache>
                <c:ptCount val="25"/>
                <c:pt idx="0">
                  <c:v>VNGTLR_N2H2S0F0</c:v>
                </c:pt>
                <c:pt idx="1">
                  <c:v>VNGTLR_N2H3S0F0</c:v>
                </c:pt>
                <c:pt idx="2">
                  <c:v>VNGTLR_N2H4S0F0</c:v>
                </c:pt>
                <c:pt idx="3">
                  <c:v>VNGTLR_N2H5S0F0</c:v>
                </c:pt>
                <c:pt idx="4">
                  <c:v>VNGTLR_N2H6S0F0</c:v>
                </c:pt>
                <c:pt idx="5">
                  <c:v>VNGTLR_N2H7S0F0</c:v>
                </c:pt>
                <c:pt idx="6">
                  <c:v>VNGTLR_N2H8S0F0</c:v>
                </c:pt>
                <c:pt idx="7">
                  <c:v>VNGTLR_N2H9S0F0</c:v>
                </c:pt>
                <c:pt idx="8">
                  <c:v>VNGTLR_N2H10S0F0</c:v>
                </c:pt>
                <c:pt idx="9">
                  <c:v>VNGTLR_N2H11S0F0</c:v>
                </c:pt>
                <c:pt idx="10">
                  <c:v>VNGTLR_N2H12S0F0</c:v>
                </c:pt>
                <c:pt idx="11">
                  <c:v>VNGTLR_N2H13S0F0</c:v>
                </c:pt>
                <c:pt idx="12">
                  <c:v>VNGTLR_N2H14S0F0</c:v>
                </c:pt>
                <c:pt idx="13">
                  <c:v>VNGTLR_N2H15S0F0</c:v>
                </c:pt>
                <c:pt idx="14">
                  <c:v>VNGTLR_N2H16S0F0</c:v>
                </c:pt>
                <c:pt idx="15">
                  <c:v>VNGTLR_N2H17S0F0</c:v>
                </c:pt>
                <c:pt idx="16">
                  <c:v>VNGTLR_N2H18S0F0</c:v>
                </c:pt>
                <c:pt idx="17">
                  <c:v>VNGTLR_N2H19S0F0</c:v>
                </c:pt>
                <c:pt idx="18">
                  <c:v>VNGTLR_N2H20S0F0</c:v>
                </c:pt>
                <c:pt idx="19">
                  <c:v>VNGTLR_N3H10S0F0</c:v>
                </c:pt>
                <c:pt idx="20">
                  <c:v>VNGTLR_N2H21S0F0</c:v>
                </c:pt>
                <c:pt idx="21">
                  <c:v>VNGTLR_N2H22S0F0</c:v>
                </c:pt>
                <c:pt idx="22">
                  <c:v>VNGTLR_N2H24S0F0</c:v>
                </c:pt>
                <c:pt idx="23">
                  <c:v>VNGTLR_N2H25S0F0</c:v>
                </c:pt>
                <c:pt idx="24">
                  <c:v>VNGTLR_N2H27S0F0</c:v>
                </c:pt>
              </c:strCache>
            </c:strRef>
          </c:cat>
          <c:val>
            <c:numRef>
              <c:f>VNGLTR!$O$2:$O$26</c:f>
              <c:numCache>
                <c:formatCode>0.00</c:formatCode>
                <c:ptCount val="25"/>
                <c:pt idx="0">
                  <c:v>43474.80023546749</c:v>
                </c:pt>
                <c:pt idx="1">
                  <c:v>666968.41535932524</c:v>
                </c:pt>
                <c:pt idx="2">
                  <c:v>5156880.1205433048</c:v>
                </c:pt>
                <c:pt idx="3">
                  <c:v>3491223.5471806228</c:v>
                </c:pt>
                <c:pt idx="4">
                  <c:v>2570611.3459028988</c:v>
                </c:pt>
                <c:pt idx="5">
                  <c:v>5534765.0742852064</c:v>
                </c:pt>
                <c:pt idx="6">
                  <c:v>5029903.2563437335</c:v>
                </c:pt>
                <c:pt idx="7">
                  <c:v>3710185.2795301243</c:v>
                </c:pt>
                <c:pt idx="8">
                  <c:v>2505385.7930934257</c:v>
                </c:pt>
                <c:pt idx="9">
                  <c:v>1320291.8240103724</c:v>
                </c:pt>
                <c:pt idx="10">
                  <c:v>617038.21780832659</c:v>
                </c:pt>
                <c:pt idx="11">
                  <c:v>287471.11679065635</c:v>
                </c:pt>
                <c:pt idx="12">
                  <c:v>141824.58494372375</c:v>
                </c:pt>
                <c:pt idx="13">
                  <c:v>74134.988660094532</c:v>
                </c:pt>
                <c:pt idx="14">
                  <c:v>43932.830859404799</c:v>
                </c:pt>
                <c:pt idx="15">
                  <c:v>27219.708032715338</c:v>
                </c:pt>
                <c:pt idx="16">
                  <c:v>18850.087541011086</c:v>
                </c:pt>
                <c:pt idx="17">
                  <c:v>14180.474056082487</c:v>
                </c:pt>
                <c:pt idx="18">
                  <c:v>10586.263638044409</c:v>
                </c:pt>
                <c:pt idx="19">
                  <c:v>2196.6332682086068</c:v>
                </c:pt>
                <c:pt idx="20">
                  <c:v>8512.6835978342006</c:v>
                </c:pt>
                <c:pt idx="21">
                  <c:v>5650.985169622023</c:v>
                </c:pt>
                <c:pt idx="22">
                  <c:v>4008.2945351917547</c:v>
                </c:pt>
                <c:pt idx="23">
                  <c:v>3464.9135062617929</c:v>
                </c:pt>
                <c:pt idx="24">
                  <c:v>2450.44277503498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23-4C0D-9642-9A54B3D72F17}"/>
            </c:ext>
          </c:extLst>
        </c:ser>
        <c:ser>
          <c:idx val="2"/>
          <c:order val="2"/>
          <c:tx>
            <c:v>ST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VNGLTR!$A$2:$A$26</c:f>
              <c:strCache>
                <c:ptCount val="25"/>
                <c:pt idx="0">
                  <c:v>VNGTLR_N2H2S0F0</c:v>
                </c:pt>
                <c:pt idx="1">
                  <c:v>VNGTLR_N2H3S0F0</c:v>
                </c:pt>
                <c:pt idx="2">
                  <c:v>VNGTLR_N2H4S0F0</c:v>
                </c:pt>
                <c:pt idx="3">
                  <c:v>VNGTLR_N2H5S0F0</c:v>
                </c:pt>
                <c:pt idx="4">
                  <c:v>VNGTLR_N2H6S0F0</c:v>
                </c:pt>
                <c:pt idx="5">
                  <c:v>VNGTLR_N2H7S0F0</c:v>
                </c:pt>
                <c:pt idx="6">
                  <c:v>VNGTLR_N2H8S0F0</c:v>
                </c:pt>
                <c:pt idx="7">
                  <c:v>VNGTLR_N2H9S0F0</c:v>
                </c:pt>
                <c:pt idx="8">
                  <c:v>VNGTLR_N2H10S0F0</c:v>
                </c:pt>
                <c:pt idx="9">
                  <c:v>VNGTLR_N2H11S0F0</c:v>
                </c:pt>
                <c:pt idx="10">
                  <c:v>VNGTLR_N2H12S0F0</c:v>
                </c:pt>
                <c:pt idx="11">
                  <c:v>VNGTLR_N2H13S0F0</c:v>
                </c:pt>
                <c:pt idx="12">
                  <c:v>VNGTLR_N2H14S0F0</c:v>
                </c:pt>
                <c:pt idx="13">
                  <c:v>VNGTLR_N2H15S0F0</c:v>
                </c:pt>
                <c:pt idx="14">
                  <c:v>VNGTLR_N2H16S0F0</c:v>
                </c:pt>
                <c:pt idx="15">
                  <c:v>VNGTLR_N2H17S0F0</c:v>
                </c:pt>
                <c:pt idx="16">
                  <c:v>VNGTLR_N2H18S0F0</c:v>
                </c:pt>
                <c:pt idx="17">
                  <c:v>VNGTLR_N2H19S0F0</c:v>
                </c:pt>
                <c:pt idx="18">
                  <c:v>VNGTLR_N2H20S0F0</c:v>
                </c:pt>
                <c:pt idx="19">
                  <c:v>VNGTLR_N3H10S0F0</c:v>
                </c:pt>
                <c:pt idx="20">
                  <c:v>VNGTLR_N2H21S0F0</c:v>
                </c:pt>
                <c:pt idx="21">
                  <c:v>VNGTLR_N2H22S0F0</c:v>
                </c:pt>
                <c:pt idx="22">
                  <c:v>VNGTLR_N2H24S0F0</c:v>
                </c:pt>
                <c:pt idx="23">
                  <c:v>VNGTLR_N2H25S0F0</c:v>
                </c:pt>
                <c:pt idx="24">
                  <c:v>VNGTLR_N2H27S0F0</c:v>
                </c:pt>
              </c:strCache>
            </c:strRef>
          </c:cat>
          <c:val>
            <c:numRef>
              <c:f>VNGLTR!$P$2:$P$26</c:f>
              <c:numCache>
                <c:formatCode>0.00</c:formatCode>
                <c:ptCount val="25"/>
                <c:pt idx="0">
                  <c:v>47345.874578051815</c:v>
                </c:pt>
                <c:pt idx="1">
                  <c:v>674581.30425553187</c:v>
                </c:pt>
                <c:pt idx="2">
                  <c:v>5232881.4907176048</c:v>
                </c:pt>
                <c:pt idx="3">
                  <c:v>3529748.7510169782</c:v>
                </c:pt>
                <c:pt idx="4">
                  <c:v>2709387.6090627583</c:v>
                </c:pt>
                <c:pt idx="5">
                  <c:v>5565920.2577823158</c:v>
                </c:pt>
                <c:pt idx="6">
                  <c:v>4904755.670845028</c:v>
                </c:pt>
                <c:pt idx="7">
                  <c:v>3657671.8502837</c:v>
                </c:pt>
                <c:pt idx="8">
                  <c:v>2437417.4145391649</c:v>
                </c:pt>
                <c:pt idx="9">
                  <c:v>1295678.2132796827</c:v>
                </c:pt>
                <c:pt idx="10">
                  <c:v>611028.69612888631</c:v>
                </c:pt>
                <c:pt idx="11">
                  <c:v>280864.50140257709</c:v>
                </c:pt>
                <c:pt idx="12">
                  <c:v>134922.86437876392</c:v>
                </c:pt>
                <c:pt idx="13">
                  <c:v>71227.480761553583</c:v>
                </c:pt>
                <c:pt idx="14">
                  <c:v>41999.158162911852</c:v>
                </c:pt>
                <c:pt idx="15">
                  <c:v>26954.580994473705</c:v>
                </c:pt>
                <c:pt idx="16">
                  <c:v>18883.419315022395</c:v>
                </c:pt>
                <c:pt idx="17">
                  <c:v>13764.163473649458</c:v>
                </c:pt>
                <c:pt idx="18">
                  <c:v>10409.326370825393</c:v>
                </c:pt>
                <c:pt idx="19">
                  <c:v>2163.7902891666677</c:v>
                </c:pt>
                <c:pt idx="20">
                  <c:v>8315.517997810899</c:v>
                </c:pt>
                <c:pt idx="21">
                  <c:v>5627.5082132507168</c:v>
                </c:pt>
                <c:pt idx="22">
                  <c:v>4042.4939077421623</c:v>
                </c:pt>
                <c:pt idx="23">
                  <c:v>3104.7284927940236</c:v>
                </c:pt>
                <c:pt idx="24">
                  <c:v>2515.01541645307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23-4C0D-9642-9A54B3D72F17}"/>
            </c:ext>
          </c:extLst>
        </c:ser>
        <c:ser>
          <c:idx val="3"/>
          <c:order val="3"/>
          <c:tx>
            <c:v>ST4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VNGLTR!$A$2:$A$26</c:f>
              <c:strCache>
                <c:ptCount val="25"/>
                <c:pt idx="0">
                  <c:v>VNGTLR_N2H2S0F0</c:v>
                </c:pt>
                <c:pt idx="1">
                  <c:v>VNGTLR_N2H3S0F0</c:v>
                </c:pt>
                <c:pt idx="2">
                  <c:v>VNGTLR_N2H4S0F0</c:v>
                </c:pt>
                <c:pt idx="3">
                  <c:v>VNGTLR_N2H5S0F0</c:v>
                </c:pt>
                <c:pt idx="4">
                  <c:v>VNGTLR_N2H6S0F0</c:v>
                </c:pt>
                <c:pt idx="5">
                  <c:v>VNGTLR_N2H7S0F0</c:v>
                </c:pt>
                <c:pt idx="6">
                  <c:v>VNGTLR_N2H8S0F0</c:v>
                </c:pt>
                <c:pt idx="7">
                  <c:v>VNGTLR_N2H9S0F0</c:v>
                </c:pt>
                <c:pt idx="8">
                  <c:v>VNGTLR_N2H10S0F0</c:v>
                </c:pt>
                <c:pt idx="9">
                  <c:v>VNGTLR_N2H11S0F0</c:v>
                </c:pt>
                <c:pt idx="10">
                  <c:v>VNGTLR_N2H12S0F0</c:v>
                </c:pt>
                <c:pt idx="11">
                  <c:v>VNGTLR_N2H13S0F0</c:v>
                </c:pt>
                <c:pt idx="12">
                  <c:v>VNGTLR_N2H14S0F0</c:v>
                </c:pt>
                <c:pt idx="13">
                  <c:v>VNGTLR_N2H15S0F0</c:v>
                </c:pt>
                <c:pt idx="14">
                  <c:v>VNGTLR_N2H16S0F0</c:v>
                </c:pt>
                <c:pt idx="15">
                  <c:v>VNGTLR_N2H17S0F0</c:v>
                </c:pt>
                <c:pt idx="16">
                  <c:v>VNGTLR_N2H18S0F0</c:v>
                </c:pt>
                <c:pt idx="17">
                  <c:v>VNGTLR_N2H19S0F0</c:v>
                </c:pt>
                <c:pt idx="18">
                  <c:v>VNGTLR_N2H20S0F0</c:v>
                </c:pt>
                <c:pt idx="19">
                  <c:v>VNGTLR_N3H10S0F0</c:v>
                </c:pt>
                <c:pt idx="20">
                  <c:v>VNGTLR_N2H21S0F0</c:v>
                </c:pt>
                <c:pt idx="21">
                  <c:v>VNGTLR_N2H22S0F0</c:v>
                </c:pt>
                <c:pt idx="22">
                  <c:v>VNGTLR_N2H24S0F0</c:v>
                </c:pt>
                <c:pt idx="23">
                  <c:v>VNGTLR_N2H25S0F0</c:v>
                </c:pt>
                <c:pt idx="24">
                  <c:v>VNGTLR_N2H27S0F0</c:v>
                </c:pt>
              </c:strCache>
            </c:strRef>
          </c:cat>
          <c:val>
            <c:numRef>
              <c:f>VNGLTR!$Q$2:$Q$26</c:f>
              <c:numCache>
                <c:formatCode>0.00</c:formatCode>
                <c:ptCount val="25"/>
                <c:pt idx="0">
                  <c:v>42313.838483624815</c:v>
                </c:pt>
                <c:pt idx="1">
                  <c:v>629226.32494900352</c:v>
                </c:pt>
                <c:pt idx="2">
                  <c:v>5151435.4154375969</c:v>
                </c:pt>
                <c:pt idx="3">
                  <c:v>3481761.6170869176</c:v>
                </c:pt>
                <c:pt idx="4">
                  <c:v>2651766.2276324574</c:v>
                </c:pt>
                <c:pt idx="5">
                  <c:v>5568277.0911935745</c:v>
                </c:pt>
                <c:pt idx="6">
                  <c:v>4976377.8783850651</c:v>
                </c:pt>
                <c:pt idx="7">
                  <c:v>3706853.1819298542</c:v>
                </c:pt>
                <c:pt idx="8">
                  <c:v>2508464.6532236631</c:v>
                </c:pt>
                <c:pt idx="9">
                  <c:v>1309287.1100482629</c:v>
                </c:pt>
                <c:pt idx="10">
                  <c:v>616299.76032860298</c:v>
                </c:pt>
                <c:pt idx="11">
                  <c:v>289240.1330983009</c:v>
                </c:pt>
                <c:pt idx="12">
                  <c:v>142336.03968265592</c:v>
                </c:pt>
                <c:pt idx="13">
                  <c:v>74234.903493650068</c:v>
                </c:pt>
                <c:pt idx="14">
                  <c:v>44326.628122637201</c:v>
                </c:pt>
                <c:pt idx="15">
                  <c:v>28577.966461738695</c:v>
                </c:pt>
                <c:pt idx="16">
                  <c:v>19725.1955309392</c:v>
                </c:pt>
                <c:pt idx="17">
                  <c:v>13757.7438473375</c:v>
                </c:pt>
                <c:pt idx="18">
                  <c:v>10894.545724513402</c:v>
                </c:pt>
                <c:pt idx="19">
                  <c:v>2356.6393326017451</c:v>
                </c:pt>
                <c:pt idx="20">
                  <c:v>7327.2775852783507</c:v>
                </c:pt>
                <c:pt idx="21">
                  <c:v>5903.1325616436161</c:v>
                </c:pt>
                <c:pt idx="22">
                  <c:v>4366.4041446899982</c:v>
                </c:pt>
                <c:pt idx="23">
                  <c:v>3622.3299612110563</c:v>
                </c:pt>
                <c:pt idx="24">
                  <c:v>2479.64342087352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F23-4C0D-9642-9A54B3D72F17}"/>
            </c:ext>
          </c:extLst>
        </c:ser>
        <c:ser>
          <c:idx val="4"/>
          <c:order val="4"/>
          <c:tx>
            <c:v>ST5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VNGLTR!$A$2:$A$26</c:f>
              <c:strCache>
                <c:ptCount val="25"/>
                <c:pt idx="0">
                  <c:v>VNGTLR_N2H2S0F0</c:v>
                </c:pt>
                <c:pt idx="1">
                  <c:v>VNGTLR_N2H3S0F0</c:v>
                </c:pt>
                <c:pt idx="2">
                  <c:v>VNGTLR_N2H4S0F0</c:v>
                </c:pt>
                <c:pt idx="3">
                  <c:v>VNGTLR_N2H5S0F0</c:v>
                </c:pt>
                <c:pt idx="4">
                  <c:v>VNGTLR_N2H6S0F0</c:v>
                </c:pt>
                <c:pt idx="5">
                  <c:v>VNGTLR_N2H7S0F0</c:v>
                </c:pt>
                <c:pt idx="6">
                  <c:v>VNGTLR_N2H8S0F0</c:v>
                </c:pt>
                <c:pt idx="7">
                  <c:v>VNGTLR_N2H9S0F0</c:v>
                </c:pt>
                <c:pt idx="8">
                  <c:v>VNGTLR_N2H10S0F0</c:v>
                </c:pt>
                <c:pt idx="9">
                  <c:v>VNGTLR_N2H11S0F0</c:v>
                </c:pt>
                <c:pt idx="10">
                  <c:v>VNGTLR_N2H12S0F0</c:v>
                </c:pt>
                <c:pt idx="11">
                  <c:v>VNGTLR_N2H13S0F0</c:v>
                </c:pt>
                <c:pt idx="12">
                  <c:v>VNGTLR_N2H14S0F0</c:v>
                </c:pt>
                <c:pt idx="13">
                  <c:v>VNGTLR_N2H15S0F0</c:v>
                </c:pt>
                <c:pt idx="14">
                  <c:v>VNGTLR_N2H16S0F0</c:v>
                </c:pt>
                <c:pt idx="15">
                  <c:v>VNGTLR_N2H17S0F0</c:v>
                </c:pt>
                <c:pt idx="16">
                  <c:v>VNGTLR_N2H18S0F0</c:v>
                </c:pt>
                <c:pt idx="17">
                  <c:v>VNGTLR_N2H19S0F0</c:v>
                </c:pt>
                <c:pt idx="18">
                  <c:v>VNGTLR_N2H20S0F0</c:v>
                </c:pt>
                <c:pt idx="19">
                  <c:v>VNGTLR_N3H10S0F0</c:v>
                </c:pt>
                <c:pt idx="20">
                  <c:v>VNGTLR_N2H21S0F0</c:v>
                </c:pt>
                <c:pt idx="21">
                  <c:v>VNGTLR_N2H22S0F0</c:v>
                </c:pt>
                <c:pt idx="22">
                  <c:v>VNGTLR_N2H24S0F0</c:v>
                </c:pt>
                <c:pt idx="23">
                  <c:v>VNGTLR_N2H25S0F0</c:v>
                </c:pt>
                <c:pt idx="24">
                  <c:v>VNGTLR_N2H27S0F0</c:v>
                </c:pt>
              </c:strCache>
            </c:strRef>
          </c:cat>
          <c:val>
            <c:numRef>
              <c:f>VNGLTR!$R$2:$R$26</c:f>
              <c:numCache>
                <c:formatCode>0.00</c:formatCode>
                <c:ptCount val="25"/>
                <c:pt idx="0">
                  <c:v>44611.234947708697</c:v>
                </c:pt>
                <c:pt idx="1">
                  <c:v>665670.83327362069</c:v>
                </c:pt>
                <c:pt idx="2">
                  <c:v>5312374.1325393468</c:v>
                </c:pt>
                <c:pt idx="3">
                  <c:v>3556803.0571606597</c:v>
                </c:pt>
                <c:pt idx="4">
                  <c:v>2668492.4558018749</c:v>
                </c:pt>
                <c:pt idx="5">
                  <c:v>5603558.735754543</c:v>
                </c:pt>
                <c:pt idx="6">
                  <c:v>4925646.7536707148</c:v>
                </c:pt>
                <c:pt idx="7">
                  <c:v>3621234.4442764577</c:v>
                </c:pt>
                <c:pt idx="8">
                  <c:v>2415191.1061319318</c:v>
                </c:pt>
                <c:pt idx="9">
                  <c:v>1270313.8034707198</c:v>
                </c:pt>
                <c:pt idx="10">
                  <c:v>591170.59675234091</c:v>
                </c:pt>
                <c:pt idx="11">
                  <c:v>275843.71766988357</c:v>
                </c:pt>
                <c:pt idx="12">
                  <c:v>134900.86879131355</c:v>
                </c:pt>
                <c:pt idx="13">
                  <c:v>70434.710013373202</c:v>
                </c:pt>
                <c:pt idx="14">
                  <c:v>42166.994327274901</c:v>
                </c:pt>
                <c:pt idx="15">
                  <c:v>26773.570354677784</c:v>
                </c:pt>
                <c:pt idx="16">
                  <c:v>18354.607366835931</c:v>
                </c:pt>
                <c:pt idx="17">
                  <c:v>13371.2278298162</c:v>
                </c:pt>
                <c:pt idx="18">
                  <c:v>10416.261279641303</c:v>
                </c:pt>
                <c:pt idx="19">
                  <c:v>1940.6153018049101</c:v>
                </c:pt>
                <c:pt idx="20">
                  <c:v>7266.5155194932449</c:v>
                </c:pt>
                <c:pt idx="21">
                  <c:v>5660.7412674544503</c:v>
                </c:pt>
                <c:pt idx="22">
                  <c:v>3814.8109387210607</c:v>
                </c:pt>
                <c:pt idx="23">
                  <c:v>2938.6016224184073</c:v>
                </c:pt>
                <c:pt idx="24">
                  <c:v>2261.28560407239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F23-4C0D-9642-9A54B3D72F17}"/>
            </c:ext>
          </c:extLst>
        </c:ser>
        <c:ser>
          <c:idx val="5"/>
          <c:order val="5"/>
          <c:tx>
            <c:v>STuj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VNGLTR!$A$2:$A$26</c:f>
              <c:strCache>
                <c:ptCount val="25"/>
                <c:pt idx="0">
                  <c:v>VNGTLR_N2H2S0F0</c:v>
                </c:pt>
                <c:pt idx="1">
                  <c:v>VNGTLR_N2H3S0F0</c:v>
                </c:pt>
                <c:pt idx="2">
                  <c:v>VNGTLR_N2H4S0F0</c:v>
                </c:pt>
                <c:pt idx="3">
                  <c:v>VNGTLR_N2H5S0F0</c:v>
                </c:pt>
                <c:pt idx="4">
                  <c:v>VNGTLR_N2H6S0F0</c:v>
                </c:pt>
                <c:pt idx="5">
                  <c:v>VNGTLR_N2H7S0F0</c:v>
                </c:pt>
                <c:pt idx="6">
                  <c:v>VNGTLR_N2H8S0F0</c:v>
                </c:pt>
                <c:pt idx="7">
                  <c:v>VNGTLR_N2H9S0F0</c:v>
                </c:pt>
                <c:pt idx="8">
                  <c:v>VNGTLR_N2H10S0F0</c:v>
                </c:pt>
                <c:pt idx="9">
                  <c:v>VNGTLR_N2H11S0F0</c:v>
                </c:pt>
                <c:pt idx="10">
                  <c:v>VNGTLR_N2H12S0F0</c:v>
                </c:pt>
                <c:pt idx="11">
                  <c:v>VNGTLR_N2H13S0F0</c:v>
                </c:pt>
                <c:pt idx="12">
                  <c:v>VNGTLR_N2H14S0F0</c:v>
                </c:pt>
                <c:pt idx="13">
                  <c:v>VNGTLR_N2H15S0F0</c:v>
                </c:pt>
                <c:pt idx="14">
                  <c:v>VNGTLR_N2H16S0F0</c:v>
                </c:pt>
                <c:pt idx="15">
                  <c:v>VNGTLR_N2H17S0F0</c:v>
                </c:pt>
                <c:pt idx="16">
                  <c:v>VNGTLR_N2H18S0F0</c:v>
                </c:pt>
                <c:pt idx="17">
                  <c:v>VNGTLR_N2H19S0F0</c:v>
                </c:pt>
                <c:pt idx="18">
                  <c:v>VNGTLR_N2H20S0F0</c:v>
                </c:pt>
                <c:pt idx="19">
                  <c:v>VNGTLR_N3H10S0F0</c:v>
                </c:pt>
                <c:pt idx="20">
                  <c:v>VNGTLR_N2H21S0F0</c:v>
                </c:pt>
                <c:pt idx="21">
                  <c:v>VNGTLR_N2H22S0F0</c:v>
                </c:pt>
                <c:pt idx="22">
                  <c:v>VNGTLR_N2H24S0F0</c:v>
                </c:pt>
                <c:pt idx="23">
                  <c:v>VNGTLR_N2H25S0F0</c:v>
                </c:pt>
                <c:pt idx="24">
                  <c:v>VNGTLR_N2H27S0F0</c:v>
                </c:pt>
              </c:strCache>
            </c:strRef>
          </c:cat>
          <c:val>
            <c:numRef>
              <c:f>VNGLTR!$S$2:$S$26</c:f>
              <c:numCache>
                <c:formatCode>0.00</c:formatCode>
                <c:ptCount val="25"/>
                <c:pt idx="0">
                  <c:v>93311.691357530726</c:v>
                </c:pt>
                <c:pt idx="1">
                  <c:v>14448.800352080016</c:v>
                </c:pt>
                <c:pt idx="2">
                  <c:v>51596.830182071055</c:v>
                </c:pt>
                <c:pt idx="3">
                  <c:v>7266921.7491027499</c:v>
                </c:pt>
                <c:pt idx="4">
                  <c:v>5407773.6835930943</c:v>
                </c:pt>
                <c:pt idx="5">
                  <c:v>11499939.457303176</c:v>
                </c:pt>
                <c:pt idx="6">
                  <c:v>1595881.7119773256</c:v>
                </c:pt>
                <c:pt idx="7">
                  <c:v>1350044.1062539129</c:v>
                </c:pt>
                <c:pt idx="8">
                  <c:v>1414866.2181676298</c:v>
                </c:pt>
                <c:pt idx="9">
                  <c:v>680821.80187134538</c:v>
                </c:pt>
                <c:pt idx="10">
                  <c:v>1169464.1852827684</c:v>
                </c:pt>
                <c:pt idx="11">
                  <c:v>262112.61546917781</c:v>
                </c:pt>
                <c:pt idx="12">
                  <c:v>137513.6957717381</c:v>
                </c:pt>
                <c:pt idx="13">
                  <c:v>78967.325954574204</c:v>
                </c:pt>
                <c:pt idx="14">
                  <c:v>35131.223902143007</c:v>
                </c:pt>
                <c:pt idx="15">
                  <c:v>54310.948941425435</c:v>
                </c:pt>
                <c:pt idx="16">
                  <c:v>24243.18721092472</c:v>
                </c:pt>
                <c:pt idx="17">
                  <c:v>27517.935506177622</c:v>
                </c:pt>
                <c:pt idx="18">
                  <c:v>21004.429999378186</c:v>
                </c:pt>
                <c:pt idx="19">
                  <c:v>62192.60312845272</c:v>
                </c:pt>
                <c:pt idx="20">
                  <c:v>14884.273593983031</c:v>
                </c:pt>
                <c:pt idx="21">
                  <c:v>6553.6167466073384</c:v>
                </c:pt>
                <c:pt idx="22">
                  <c:v>7969.8548824020618</c:v>
                </c:pt>
                <c:pt idx="23">
                  <c:v>8819.2570385015424</c:v>
                </c:pt>
                <c:pt idx="24">
                  <c:v>4920.47807751784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F23-4C0D-9642-9A54B3D72F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1773208"/>
        <c:axId val="381773592"/>
      </c:barChart>
      <c:catAx>
        <c:axId val="381773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773592"/>
        <c:crosses val="autoZero"/>
        <c:auto val="1"/>
        <c:lblAlgn val="ctr"/>
        <c:lblOffset val="100"/>
        <c:noMultiLvlLbl val="0"/>
      </c:catAx>
      <c:valAx>
        <c:axId val="381773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773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Glycosylation pattern VNGTLR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v_80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VNGLTR!$D$2:$D$26</c:f>
                <c:numCache>
                  <c:formatCode>General</c:formatCode>
                  <c:ptCount val="25"/>
                  <c:pt idx="0">
                    <c:v>2231.4697361863305</c:v>
                  </c:pt>
                  <c:pt idx="1">
                    <c:v>274190.8894316986</c:v>
                  </c:pt>
                  <c:pt idx="2">
                    <c:v>58382.076436945106</c:v>
                  </c:pt>
                  <c:pt idx="3">
                    <c:v>134977.23952633535</c:v>
                  </c:pt>
                  <c:pt idx="4">
                    <c:v>47697.034947368098</c:v>
                  </c:pt>
                  <c:pt idx="5">
                    <c:v>98027.038684956249</c:v>
                  </c:pt>
                  <c:pt idx="6">
                    <c:v>33763.222988009642</c:v>
                  </c:pt>
                  <c:pt idx="7">
                    <c:v>60917.516420535707</c:v>
                  </c:pt>
                  <c:pt idx="8">
                    <c:v>47245.304229896596</c:v>
                  </c:pt>
                  <c:pt idx="9">
                    <c:v>34798.93806091704</c:v>
                  </c:pt>
                  <c:pt idx="10">
                    <c:v>18371.019854461705</c:v>
                  </c:pt>
                  <c:pt idx="11">
                    <c:v>11634.015389175343</c:v>
                  </c:pt>
                  <c:pt idx="12">
                    <c:v>5902.4317508395934</c:v>
                  </c:pt>
                  <c:pt idx="13">
                    <c:v>1669.2611652369651</c:v>
                  </c:pt>
                  <c:pt idx="14">
                    <c:v>755.98592724725813</c:v>
                  </c:pt>
                  <c:pt idx="15">
                    <c:v>551.74262912420602</c:v>
                  </c:pt>
                  <c:pt idx="16">
                    <c:v>365.08975458978136</c:v>
                  </c:pt>
                  <c:pt idx="17">
                    <c:v>245.06444979290086</c:v>
                  </c:pt>
                  <c:pt idx="18">
                    <c:v>171.15158723618461</c:v>
                  </c:pt>
                  <c:pt idx="19">
                    <c:v>1394.4246903065139</c:v>
                  </c:pt>
                  <c:pt idx="20">
                    <c:v>353.42627416188435</c:v>
                  </c:pt>
                  <c:pt idx="21">
                    <c:v>429.6394169305172</c:v>
                  </c:pt>
                  <c:pt idx="22">
                    <c:v>407.8917311618826</c:v>
                  </c:pt>
                  <c:pt idx="23">
                    <c:v>73.589466793958309</c:v>
                  </c:pt>
                  <c:pt idx="24">
                    <c:v>342.40998839912044</c:v>
                  </c:pt>
                </c:numCache>
              </c:numRef>
            </c:plus>
            <c:minus>
              <c:numRef>
                <c:f>VNGLTR!$D$2:$D$26</c:f>
                <c:numCache>
                  <c:formatCode>General</c:formatCode>
                  <c:ptCount val="25"/>
                  <c:pt idx="0">
                    <c:v>2231.4697361863305</c:v>
                  </c:pt>
                  <c:pt idx="1">
                    <c:v>274190.8894316986</c:v>
                  </c:pt>
                  <c:pt idx="2">
                    <c:v>58382.076436945106</c:v>
                  </c:pt>
                  <c:pt idx="3">
                    <c:v>134977.23952633535</c:v>
                  </c:pt>
                  <c:pt idx="4">
                    <c:v>47697.034947368098</c:v>
                  </c:pt>
                  <c:pt idx="5">
                    <c:v>98027.038684956249</c:v>
                  </c:pt>
                  <c:pt idx="6">
                    <c:v>33763.222988009642</c:v>
                  </c:pt>
                  <c:pt idx="7">
                    <c:v>60917.516420535707</c:v>
                  </c:pt>
                  <c:pt idx="8">
                    <c:v>47245.304229896596</c:v>
                  </c:pt>
                  <c:pt idx="9">
                    <c:v>34798.93806091704</c:v>
                  </c:pt>
                  <c:pt idx="10">
                    <c:v>18371.019854461705</c:v>
                  </c:pt>
                  <c:pt idx="11">
                    <c:v>11634.015389175343</c:v>
                  </c:pt>
                  <c:pt idx="12">
                    <c:v>5902.4317508395934</c:v>
                  </c:pt>
                  <c:pt idx="13">
                    <c:v>1669.2611652369651</c:v>
                  </c:pt>
                  <c:pt idx="14">
                    <c:v>755.98592724725813</c:v>
                  </c:pt>
                  <c:pt idx="15">
                    <c:v>551.74262912420602</c:v>
                  </c:pt>
                  <c:pt idx="16">
                    <c:v>365.08975458978136</c:v>
                  </c:pt>
                  <c:pt idx="17">
                    <c:v>245.06444979290086</c:v>
                  </c:pt>
                  <c:pt idx="18">
                    <c:v>171.15158723618461</c:v>
                  </c:pt>
                  <c:pt idx="19">
                    <c:v>1394.4246903065139</c:v>
                  </c:pt>
                  <c:pt idx="20">
                    <c:v>353.42627416188435</c:v>
                  </c:pt>
                  <c:pt idx="21">
                    <c:v>429.6394169305172</c:v>
                  </c:pt>
                  <c:pt idx="22">
                    <c:v>407.8917311618826</c:v>
                  </c:pt>
                  <c:pt idx="23">
                    <c:v>73.589466793958309</c:v>
                  </c:pt>
                  <c:pt idx="24">
                    <c:v>342.409988399120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NGLTR!$A$2:$A$26</c:f>
              <c:strCache>
                <c:ptCount val="25"/>
                <c:pt idx="0">
                  <c:v>VNGTLR_N2H2S0F0</c:v>
                </c:pt>
                <c:pt idx="1">
                  <c:v>VNGTLR_N2H3S0F0</c:v>
                </c:pt>
                <c:pt idx="2">
                  <c:v>VNGTLR_N2H4S0F0</c:v>
                </c:pt>
                <c:pt idx="3">
                  <c:v>VNGTLR_N2H5S0F0</c:v>
                </c:pt>
                <c:pt idx="4">
                  <c:v>VNGTLR_N2H6S0F0</c:v>
                </c:pt>
                <c:pt idx="5">
                  <c:v>VNGTLR_N2H7S0F0</c:v>
                </c:pt>
                <c:pt idx="6">
                  <c:v>VNGTLR_N2H8S0F0</c:v>
                </c:pt>
                <c:pt idx="7">
                  <c:v>VNGTLR_N2H9S0F0</c:v>
                </c:pt>
                <c:pt idx="8">
                  <c:v>VNGTLR_N2H10S0F0</c:v>
                </c:pt>
                <c:pt idx="9">
                  <c:v>VNGTLR_N2H11S0F0</c:v>
                </c:pt>
                <c:pt idx="10">
                  <c:v>VNGTLR_N2H12S0F0</c:v>
                </c:pt>
                <c:pt idx="11">
                  <c:v>VNGTLR_N2H13S0F0</c:v>
                </c:pt>
                <c:pt idx="12">
                  <c:v>VNGTLR_N2H14S0F0</c:v>
                </c:pt>
                <c:pt idx="13">
                  <c:v>VNGTLR_N2H15S0F0</c:v>
                </c:pt>
                <c:pt idx="14">
                  <c:v>VNGTLR_N2H16S0F0</c:v>
                </c:pt>
                <c:pt idx="15">
                  <c:v>VNGTLR_N2H17S0F0</c:v>
                </c:pt>
                <c:pt idx="16">
                  <c:v>VNGTLR_N2H18S0F0</c:v>
                </c:pt>
                <c:pt idx="17">
                  <c:v>VNGTLR_N2H19S0F0</c:v>
                </c:pt>
                <c:pt idx="18">
                  <c:v>VNGTLR_N2H20S0F0</c:v>
                </c:pt>
                <c:pt idx="19">
                  <c:v>VNGTLR_N3H10S0F0</c:v>
                </c:pt>
                <c:pt idx="20">
                  <c:v>VNGTLR_N2H21S0F0</c:v>
                </c:pt>
                <c:pt idx="21">
                  <c:v>VNGTLR_N2H22S0F0</c:v>
                </c:pt>
                <c:pt idx="22">
                  <c:v>VNGTLR_N2H24S0F0</c:v>
                </c:pt>
                <c:pt idx="23">
                  <c:v>VNGTLR_N2H25S0F0</c:v>
                </c:pt>
                <c:pt idx="24">
                  <c:v>VNGTLR_N2H27S0F0</c:v>
                </c:pt>
              </c:strCache>
            </c:strRef>
          </c:cat>
          <c:val>
            <c:numRef>
              <c:f>VNGLTR!$B$2:$B$26</c:f>
              <c:numCache>
                <c:formatCode>0.00</c:formatCode>
                <c:ptCount val="25"/>
                <c:pt idx="0">
                  <c:v>56242.005621203512</c:v>
                </c:pt>
                <c:pt idx="1">
                  <c:v>372158.0602801998</c:v>
                </c:pt>
                <c:pt idx="2">
                  <c:v>6298268.659729206</c:v>
                </c:pt>
                <c:pt idx="3">
                  <c:v>4009319.5447502714</c:v>
                </c:pt>
                <c:pt idx="4">
                  <c:v>2730172.1367212795</c:v>
                </c:pt>
                <c:pt idx="5">
                  <c:v>5871918.8192978809</c:v>
                </c:pt>
                <c:pt idx="6">
                  <c:v>4684421.4547566026</c:v>
                </c:pt>
                <c:pt idx="7">
                  <c:v>3217117.6707280525</c:v>
                </c:pt>
                <c:pt idx="8">
                  <c:v>2074521.4961818445</c:v>
                </c:pt>
                <c:pt idx="9">
                  <c:v>1045357.9715747783</c:v>
                </c:pt>
                <c:pt idx="10">
                  <c:v>471071.6858185273</c:v>
                </c:pt>
                <c:pt idx="11">
                  <c:v>207528.15691027205</c:v>
                </c:pt>
                <c:pt idx="12">
                  <c:v>95334.324240759204</c:v>
                </c:pt>
                <c:pt idx="13">
                  <c:v>49184.85357601539</c:v>
                </c:pt>
                <c:pt idx="14">
                  <c:v>28893.215824698636</c:v>
                </c:pt>
                <c:pt idx="15">
                  <c:v>19395.215025317571</c:v>
                </c:pt>
                <c:pt idx="16">
                  <c:v>14823.363539757209</c:v>
                </c:pt>
                <c:pt idx="17">
                  <c:v>10679.572384287627</c:v>
                </c:pt>
                <c:pt idx="18">
                  <c:v>8019.8588481939032</c:v>
                </c:pt>
                <c:pt idx="19">
                  <c:v>5338.5167711340446</c:v>
                </c:pt>
                <c:pt idx="20">
                  <c:v>7021.4843187121796</c:v>
                </c:pt>
                <c:pt idx="21">
                  <c:v>4908.6209826794693</c:v>
                </c:pt>
                <c:pt idx="22">
                  <c:v>4261.3928258183178</c:v>
                </c:pt>
                <c:pt idx="23">
                  <c:v>2591.0609943543245</c:v>
                </c:pt>
                <c:pt idx="24">
                  <c:v>2662.53996484988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98-41F8-9BE9-235FA7CA3CC6}"/>
            </c:ext>
          </c:extLst>
        </c:ser>
        <c:ser>
          <c:idx val="1"/>
          <c:order val="1"/>
          <c:tx>
            <c:v>av_S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VNGLTR!$E$2:$E$26</c:f>
                <c:numCache>
                  <c:formatCode>General</c:formatCode>
                  <c:ptCount val="25"/>
                  <c:pt idx="0">
                    <c:v>2519.1821317193535</c:v>
                  </c:pt>
                  <c:pt idx="1">
                    <c:v>24030.095117158766</c:v>
                  </c:pt>
                  <c:pt idx="2">
                    <c:v>80471.334383403868</c:v>
                  </c:pt>
                  <c:pt idx="3">
                    <c:v>38004.20641648025</c:v>
                  </c:pt>
                  <c:pt idx="4">
                    <c:v>29643.447468602517</c:v>
                  </c:pt>
                  <c:pt idx="5">
                    <c:v>21083.184969388803</c:v>
                  </c:pt>
                  <c:pt idx="6">
                    <c:v>36832.560254302218</c:v>
                  </c:pt>
                  <c:pt idx="7">
                    <c:v>42967.150585043404</c:v>
                  </c:pt>
                  <c:pt idx="8">
                    <c:v>48719.73162415636</c:v>
                  </c:pt>
                  <c:pt idx="9">
                    <c:v>19779.930829850582</c:v>
                  </c:pt>
                  <c:pt idx="10">
                    <c:v>13251.434454986525</c:v>
                  </c:pt>
                  <c:pt idx="11">
                    <c:v>6767.8581289754065</c:v>
                  </c:pt>
                  <c:pt idx="12">
                    <c:v>4286.3624453135544</c:v>
                  </c:pt>
                  <c:pt idx="13">
                    <c:v>2004.767128464882</c:v>
                  </c:pt>
                  <c:pt idx="14">
                    <c:v>1298.0307855596104</c:v>
                  </c:pt>
                  <c:pt idx="15">
                    <c:v>993.64568955463801</c:v>
                  </c:pt>
                  <c:pt idx="16">
                    <c:v>691.22369628169167</c:v>
                  </c:pt>
                  <c:pt idx="17">
                    <c:v>225.03120657558009</c:v>
                  </c:pt>
                  <c:pt idx="18">
                    <c:v>278.16120157212987</c:v>
                  </c:pt>
                  <c:pt idx="19">
                    <c:v>208.19615059609487</c:v>
                  </c:pt>
                  <c:pt idx="20">
                    <c:v>588.88557761214747</c:v>
                  </c:pt>
                  <c:pt idx="21">
                    <c:v>150.4586082711883</c:v>
                  </c:pt>
                  <c:pt idx="22">
                    <c:v>277.19200350808524</c:v>
                  </c:pt>
                  <c:pt idx="23">
                    <c:v>356.60292072939734</c:v>
                  </c:pt>
                  <c:pt idx="24">
                    <c:v>137.42278554408605</c:v>
                  </c:pt>
                </c:numCache>
              </c:numRef>
            </c:plus>
            <c:minus>
              <c:numRef>
                <c:f>VNGLTR!$E$2:$E$26</c:f>
                <c:numCache>
                  <c:formatCode>General</c:formatCode>
                  <c:ptCount val="25"/>
                  <c:pt idx="0">
                    <c:v>2519.1821317193535</c:v>
                  </c:pt>
                  <c:pt idx="1">
                    <c:v>24030.095117158766</c:v>
                  </c:pt>
                  <c:pt idx="2">
                    <c:v>80471.334383403868</c:v>
                  </c:pt>
                  <c:pt idx="3">
                    <c:v>38004.20641648025</c:v>
                  </c:pt>
                  <c:pt idx="4">
                    <c:v>29643.447468602517</c:v>
                  </c:pt>
                  <c:pt idx="5">
                    <c:v>21083.184969388803</c:v>
                  </c:pt>
                  <c:pt idx="6">
                    <c:v>36832.560254302218</c:v>
                  </c:pt>
                  <c:pt idx="7">
                    <c:v>42967.150585043404</c:v>
                  </c:pt>
                  <c:pt idx="8">
                    <c:v>48719.73162415636</c:v>
                  </c:pt>
                  <c:pt idx="9">
                    <c:v>19779.930829850582</c:v>
                  </c:pt>
                  <c:pt idx="10">
                    <c:v>13251.434454986525</c:v>
                  </c:pt>
                  <c:pt idx="11">
                    <c:v>6767.8581289754065</c:v>
                  </c:pt>
                  <c:pt idx="12">
                    <c:v>4286.3624453135544</c:v>
                  </c:pt>
                  <c:pt idx="13">
                    <c:v>2004.767128464882</c:v>
                  </c:pt>
                  <c:pt idx="14">
                    <c:v>1298.0307855596104</c:v>
                  </c:pt>
                  <c:pt idx="15">
                    <c:v>993.64568955463801</c:v>
                  </c:pt>
                  <c:pt idx="16">
                    <c:v>691.22369628169167</c:v>
                  </c:pt>
                  <c:pt idx="17">
                    <c:v>225.03120657558009</c:v>
                  </c:pt>
                  <c:pt idx="18">
                    <c:v>278.16120157212987</c:v>
                  </c:pt>
                  <c:pt idx="19">
                    <c:v>208.19615059609487</c:v>
                  </c:pt>
                  <c:pt idx="20">
                    <c:v>588.88557761214747</c:v>
                  </c:pt>
                  <c:pt idx="21">
                    <c:v>150.4586082711883</c:v>
                  </c:pt>
                  <c:pt idx="22">
                    <c:v>277.19200350808524</c:v>
                  </c:pt>
                  <c:pt idx="23">
                    <c:v>356.60292072939734</c:v>
                  </c:pt>
                  <c:pt idx="24">
                    <c:v>137.422785544086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VNGLTR!$A$2:$A$26</c:f>
              <c:strCache>
                <c:ptCount val="25"/>
                <c:pt idx="0">
                  <c:v>VNGTLR_N2H2S0F0</c:v>
                </c:pt>
                <c:pt idx="1">
                  <c:v>VNGTLR_N2H3S0F0</c:v>
                </c:pt>
                <c:pt idx="2">
                  <c:v>VNGTLR_N2H4S0F0</c:v>
                </c:pt>
                <c:pt idx="3">
                  <c:v>VNGTLR_N2H5S0F0</c:v>
                </c:pt>
                <c:pt idx="4">
                  <c:v>VNGTLR_N2H6S0F0</c:v>
                </c:pt>
                <c:pt idx="5">
                  <c:v>VNGTLR_N2H7S0F0</c:v>
                </c:pt>
                <c:pt idx="6">
                  <c:v>VNGTLR_N2H8S0F0</c:v>
                </c:pt>
                <c:pt idx="7">
                  <c:v>VNGTLR_N2H9S0F0</c:v>
                </c:pt>
                <c:pt idx="8">
                  <c:v>VNGTLR_N2H10S0F0</c:v>
                </c:pt>
                <c:pt idx="9">
                  <c:v>VNGTLR_N2H11S0F0</c:v>
                </c:pt>
                <c:pt idx="10">
                  <c:v>VNGTLR_N2H12S0F0</c:v>
                </c:pt>
                <c:pt idx="11">
                  <c:v>VNGTLR_N2H13S0F0</c:v>
                </c:pt>
                <c:pt idx="12">
                  <c:v>VNGTLR_N2H14S0F0</c:v>
                </c:pt>
                <c:pt idx="13">
                  <c:v>VNGTLR_N2H15S0F0</c:v>
                </c:pt>
                <c:pt idx="14">
                  <c:v>VNGTLR_N2H16S0F0</c:v>
                </c:pt>
                <c:pt idx="15">
                  <c:v>VNGTLR_N2H17S0F0</c:v>
                </c:pt>
                <c:pt idx="16">
                  <c:v>VNGTLR_N2H18S0F0</c:v>
                </c:pt>
                <c:pt idx="17">
                  <c:v>VNGTLR_N2H19S0F0</c:v>
                </c:pt>
                <c:pt idx="18">
                  <c:v>VNGTLR_N2H20S0F0</c:v>
                </c:pt>
                <c:pt idx="19">
                  <c:v>VNGTLR_N3H10S0F0</c:v>
                </c:pt>
                <c:pt idx="20">
                  <c:v>VNGTLR_N2H21S0F0</c:v>
                </c:pt>
                <c:pt idx="21">
                  <c:v>VNGTLR_N2H22S0F0</c:v>
                </c:pt>
                <c:pt idx="22">
                  <c:v>VNGTLR_N2H24S0F0</c:v>
                </c:pt>
                <c:pt idx="23">
                  <c:v>VNGTLR_N2H25S0F0</c:v>
                </c:pt>
                <c:pt idx="24">
                  <c:v>VNGTLR_N2H27S0F0</c:v>
                </c:pt>
              </c:strCache>
            </c:strRef>
          </c:cat>
          <c:val>
            <c:numRef>
              <c:f>VNGLTR!$C$2:$C$26</c:f>
              <c:numCache>
                <c:formatCode>0.00</c:formatCode>
                <c:ptCount val="25"/>
                <c:pt idx="0">
                  <c:v>44756.982669795107</c:v>
                </c:pt>
                <c:pt idx="1">
                  <c:v>656492.82082605211</c:v>
                </c:pt>
                <c:pt idx="2">
                  <c:v>5232230.3462315165</c:v>
                </c:pt>
                <c:pt idx="3">
                  <c:v>3522771.1417548521</c:v>
                </c:pt>
                <c:pt idx="4">
                  <c:v>2676548.7641656972</c:v>
                </c:pt>
                <c:pt idx="5">
                  <c:v>5579252.0282434775</c:v>
                </c:pt>
                <c:pt idx="6">
                  <c:v>4935593.434300269</c:v>
                </c:pt>
                <c:pt idx="7">
                  <c:v>3661919.8254966703</c:v>
                </c:pt>
                <c:pt idx="8">
                  <c:v>2453691.0579649196</c:v>
                </c:pt>
                <c:pt idx="9">
                  <c:v>1291759.7089328885</c:v>
                </c:pt>
                <c:pt idx="10">
                  <c:v>606166.3510699434</c:v>
                </c:pt>
                <c:pt idx="11">
                  <c:v>281982.7840569205</c:v>
                </c:pt>
                <c:pt idx="12">
                  <c:v>137386.59095091114</c:v>
                </c:pt>
                <c:pt idx="13">
                  <c:v>71965.698089525613</c:v>
                </c:pt>
                <c:pt idx="14">
                  <c:v>42830.926870941323</c:v>
                </c:pt>
                <c:pt idx="15">
                  <c:v>27435.372603630061</c:v>
                </c:pt>
                <c:pt idx="16">
                  <c:v>18987.740737599175</c:v>
                </c:pt>
                <c:pt idx="17">
                  <c:v>13631.045050267719</c:v>
                </c:pt>
                <c:pt idx="18">
                  <c:v>10573.377791660032</c:v>
                </c:pt>
                <c:pt idx="19">
                  <c:v>2153.6816411911077</c:v>
                </c:pt>
                <c:pt idx="20">
                  <c:v>7636.4370341941649</c:v>
                </c:pt>
                <c:pt idx="21">
                  <c:v>5730.4606807829286</c:v>
                </c:pt>
                <c:pt idx="22">
                  <c:v>4074.5696637177402</c:v>
                </c:pt>
                <c:pt idx="23">
                  <c:v>3221.8866921411627</c:v>
                </c:pt>
                <c:pt idx="24">
                  <c:v>2418.648147132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98-41F8-9BE9-235FA7CA3C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459448"/>
        <c:axId val="381733568"/>
      </c:barChart>
      <c:catAx>
        <c:axId val="382459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733568"/>
        <c:crosses val="autoZero"/>
        <c:auto val="1"/>
        <c:lblAlgn val="ctr"/>
        <c:lblOffset val="100"/>
        <c:noMultiLvlLbl val="0"/>
      </c:catAx>
      <c:valAx>
        <c:axId val="381733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459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80_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AHLDGADLHLTADFNATTPIEVIGAPTGAK!$A$2:$A$6</c:f>
              <c:strCache>
                <c:ptCount val="5"/>
                <c:pt idx="0">
                  <c:v>GAHLDGADLHLTADFNATTPIEVIGAPTGAK_N2H7S0F0</c:v>
                </c:pt>
                <c:pt idx="1">
                  <c:v>GAHLDGADLHLTADFNATTPIEVIGAPTGAK_N2H8S0F0</c:v>
                </c:pt>
                <c:pt idx="2">
                  <c:v>GAHLDGADLHLTADFNATTPIEVIGAPTGAK_N2H9S0F0</c:v>
                </c:pt>
                <c:pt idx="3">
                  <c:v>GAHLDGADLHLTADFNATTPIEVIGAPTGAK_N2H10S0F0</c:v>
                </c:pt>
                <c:pt idx="4">
                  <c:v>GAHLDGADLHLTADFNATTPIEVIGAPTGAK_N2H11S0F0</c:v>
                </c:pt>
              </c:strCache>
            </c:strRef>
          </c:cat>
          <c:val>
            <c:numRef>
              <c:f>GAHLDGADLHLTADFNATTPIEVIGAPTGAK!$F$2:$F$6</c:f>
              <c:numCache>
                <c:formatCode>0.00</c:formatCode>
                <c:ptCount val="5"/>
                <c:pt idx="0">
                  <c:v>267040.65537619992</c:v>
                </c:pt>
                <c:pt idx="1">
                  <c:v>907143.27677853021</c:v>
                </c:pt>
                <c:pt idx="2">
                  <c:v>5325949.8179404959</c:v>
                </c:pt>
                <c:pt idx="3">
                  <c:v>1389930.3186078919</c:v>
                </c:pt>
                <c:pt idx="4">
                  <c:v>93394.6962968812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FF-47BC-AF49-B1F17EF2B229}"/>
            </c:ext>
          </c:extLst>
        </c:ser>
        <c:ser>
          <c:idx val="1"/>
          <c:order val="1"/>
          <c:tx>
            <c:v>80_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GAHLDGADLHLTADFNATTPIEVIGAPTGAK!$A$2:$A$6</c:f>
              <c:strCache>
                <c:ptCount val="5"/>
                <c:pt idx="0">
                  <c:v>GAHLDGADLHLTADFNATTPIEVIGAPTGAK_N2H7S0F0</c:v>
                </c:pt>
                <c:pt idx="1">
                  <c:v>GAHLDGADLHLTADFNATTPIEVIGAPTGAK_N2H8S0F0</c:v>
                </c:pt>
                <c:pt idx="2">
                  <c:v>GAHLDGADLHLTADFNATTPIEVIGAPTGAK_N2H9S0F0</c:v>
                </c:pt>
                <c:pt idx="3">
                  <c:v>GAHLDGADLHLTADFNATTPIEVIGAPTGAK_N2H10S0F0</c:v>
                </c:pt>
                <c:pt idx="4">
                  <c:v>GAHLDGADLHLTADFNATTPIEVIGAPTGAK_N2H11S0F0</c:v>
                </c:pt>
              </c:strCache>
            </c:strRef>
          </c:cat>
          <c:val>
            <c:numRef>
              <c:f>GAHLDGADLHLTADFNATTPIEVIGAPTGAK!$G$2:$G$6</c:f>
              <c:numCache>
                <c:formatCode>0.00</c:formatCode>
                <c:ptCount val="5"/>
                <c:pt idx="0">
                  <c:v>234191.54787651639</c:v>
                </c:pt>
                <c:pt idx="1">
                  <c:v>863386.92883343191</c:v>
                </c:pt>
                <c:pt idx="2">
                  <c:v>5488574.3324032696</c:v>
                </c:pt>
                <c:pt idx="3">
                  <c:v>1313163.5950249811</c:v>
                </c:pt>
                <c:pt idx="4">
                  <c:v>84142.360861800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4FF-47BC-AF49-B1F17EF2B229}"/>
            </c:ext>
          </c:extLst>
        </c:ser>
        <c:ser>
          <c:idx val="2"/>
          <c:order val="2"/>
          <c:tx>
            <c:v>80_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AHLDGADLHLTADFNATTPIEVIGAPTGAK!$A$2:$A$6</c:f>
              <c:strCache>
                <c:ptCount val="5"/>
                <c:pt idx="0">
                  <c:v>GAHLDGADLHLTADFNATTPIEVIGAPTGAK_N2H7S0F0</c:v>
                </c:pt>
                <c:pt idx="1">
                  <c:v>GAHLDGADLHLTADFNATTPIEVIGAPTGAK_N2H8S0F0</c:v>
                </c:pt>
                <c:pt idx="2">
                  <c:v>GAHLDGADLHLTADFNATTPIEVIGAPTGAK_N2H9S0F0</c:v>
                </c:pt>
                <c:pt idx="3">
                  <c:v>GAHLDGADLHLTADFNATTPIEVIGAPTGAK_N2H10S0F0</c:v>
                </c:pt>
                <c:pt idx="4">
                  <c:v>GAHLDGADLHLTADFNATTPIEVIGAPTGAK_N2H11S0F0</c:v>
                </c:pt>
              </c:strCache>
            </c:strRef>
          </c:cat>
          <c:val>
            <c:numRef>
              <c:f>GAHLDGADLHLTADFNATTPIEVIGAPTGAK!$H$2:$H$6</c:f>
              <c:numCache>
                <c:formatCode>0.00</c:formatCode>
                <c:ptCount val="5"/>
                <c:pt idx="0">
                  <c:v>175433.21083078653</c:v>
                </c:pt>
                <c:pt idx="1">
                  <c:v>774726.3631682503</c:v>
                </c:pt>
                <c:pt idx="2">
                  <c:v>5576725.2416638238</c:v>
                </c:pt>
                <c:pt idx="3">
                  <c:v>1365454.7598277077</c:v>
                </c:pt>
                <c:pt idx="4">
                  <c:v>91119.1895094330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4FF-47BC-AF49-B1F17EF2B229}"/>
            </c:ext>
          </c:extLst>
        </c:ser>
        <c:ser>
          <c:idx val="3"/>
          <c:order val="3"/>
          <c:tx>
            <c:v>80_4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GAHLDGADLHLTADFNATTPIEVIGAPTGAK!$A$2:$A$6</c:f>
              <c:strCache>
                <c:ptCount val="5"/>
                <c:pt idx="0">
                  <c:v>GAHLDGADLHLTADFNATTPIEVIGAPTGAK_N2H7S0F0</c:v>
                </c:pt>
                <c:pt idx="1">
                  <c:v>GAHLDGADLHLTADFNATTPIEVIGAPTGAK_N2H8S0F0</c:v>
                </c:pt>
                <c:pt idx="2">
                  <c:v>GAHLDGADLHLTADFNATTPIEVIGAPTGAK_N2H9S0F0</c:v>
                </c:pt>
                <c:pt idx="3">
                  <c:v>GAHLDGADLHLTADFNATTPIEVIGAPTGAK_N2H10S0F0</c:v>
                </c:pt>
                <c:pt idx="4">
                  <c:v>GAHLDGADLHLTADFNATTPIEVIGAPTGAK_N2H11S0F0</c:v>
                </c:pt>
              </c:strCache>
            </c:strRef>
          </c:cat>
          <c:val>
            <c:numRef>
              <c:f>GAHLDGADLHLTADFNATTPIEVIGAPTGAK!$I$2:$I$6</c:f>
              <c:numCache>
                <c:formatCode>0.00</c:formatCode>
                <c:ptCount val="5"/>
                <c:pt idx="0">
                  <c:v>252999.4112427361</c:v>
                </c:pt>
                <c:pt idx="1">
                  <c:v>795164.22957806359</c:v>
                </c:pt>
                <c:pt idx="2">
                  <c:v>5469728.0990855247</c:v>
                </c:pt>
                <c:pt idx="3">
                  <c:v>1371894.1518543041</c:v>
                </c:pt>
                <c:pt idx="4">
                  <c:v>93672.8732393722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4FF-47BC-AF49-B1F17EF2B229}"/>
            </c:ext>
          </c:extLst>
        </c:ser>
        <c:ser>
          <c:idx val="4"/>
          <c:order val="4"/>
          <c:tx>
            <c:v>80_5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GAHLDGADLHLTADFNATTPIEVIGAPTGAK!$A$2:$A$6</c:f>
              <c:strCache>
                <c:ptCount val="5"/>
                <c:pt idx="0">
                  <c:v>GAHLDGADLHLTADFNATTPIEVIGAPTGAK_N2H7S0F0</c:v>
                </c:pt>
                <c:pt idx="1">
                  <c:v>GAHLDGADLHLTADFNATTPIEVIGAPTGAK_N2H8S0F0</c:v>
                </c:pt>
                <c:pt idx="2">
                  <c:v>GAHLDGADLHLTADFNATTPIEVIGAPTGAK_N2H9S0F0</c:v>
                </c:pt>
                <c:pt idx="3">
                  <c:v>GAHLDGADLHLTADFNATTPIEVIGAPTGAK_N2H10S0F0</c:v>
                </c:pt>
                <c:pt idx="4">
                  <c:v>GAHLDGADLHLTADFNATTPIEVIGAPTGAK_N2H11S0F0</c:v>
                </c:pt>
              </c:strCache>
            </c:strRef>
          </c:cat>
          <c:val>
            <c:numRef>
              <c:f>GAHLDGADLHLTADFNATTPIEVIGAPTGAK!$J$2:$J$6</c:f>
              <c:numCache>
                <c:formatCode>0.00</c:formatCode>
                <c:ptCount val="5"/>
                <c:pt idx="0">
                  <c:v>252558.75808960036</c:v>
                </c:pt>
                <c:pt idx="1">
                  <c:v>798466.48625230952</c:v>
                </c:pt>
                <c:pt idx="2">
                  <c:v>5507997.7134001916</c:v>
                </c:pt>
                <c:pt idx="3">
                  <c:v>1335225.5851611586</c:v>
                </c:pt>
                <c:pt idx="4">
                  <c:v>89210.222096739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4FF-47BC-AF49-B1F17EF2B229}"/>
            </c:ext>
          </c:extLst>
        </c:ser>
        <c:ser>
          <c:idx val="5"/>
          <c:order val="5"/>
          <c:tx>
            <c:v>80_uj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GAHLDGADLHLTADFNATTPIEVIGAPTGAK!$A$2:$A$6</c:f>
              <c:strCache>
                <c:ptCount val="5"/>
                <c:pt idx="0">
                  <c:v>GAHLDGADLHLTADFNATTPIEVIGAPTGAK_N2H7S0F0</c:v>
                </c:pt>
                <c:pt idx="1">
                  <c:v>GAHLDGADLHLTADFNATTPIEVIGAPTGAK_N2H8S0F0</c:v>
                </c:pt>
                <c:pt idx="2">
                  <c:v>GAHLDGADLHLTADFNATTPIEVIGAPTGAK_N2H9S0F0</c:v>
                </c:pt>
                <c:pt idx="3">
                  <c:v>GAHLDGADLHLTADFNATTPIEVIGAPTGAK_N2H10S0F0</c:v>
                </c:pt>
                <c:pt idx="4">
                  <c:v>GAHLDGADLHLTADFNATTPIEVIGAPTGAK_N2H11S0F0</c:v>
                </c:pt>
              </c:strCache>
            </c:strRef>
          </c:cat>
          <c:val>
            <c:numRef>
              <c:f>GAHLDGADLHLTADFNATTPIEVIGAPTGAK!$K$2:$K$6</c:f>
              <c:numCache>
                <c:formatCode>0.00</c:formatCode>
                <c:ptCount val="5"/>
                <c:pt idx="0">
                  <c:v>366482.53692610742</c:v>
                </c:pt>
                <c:pt idx="1">
                  <c:v>985386.86246905487</c:v>
                </c:pt>
                <c:pt idx="2">
                  <c:v>5242284.7302080439</c:v>
                </c:pt>
                <c:pt idx="3">
                  <c:v>1293381.9433206001</c:v>
                </c:pt>
                <c:pt idx="4">
                  <c:v>95922.6920761944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4FF-47BC-AF49-B1F17EF2B2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192720"/>
        <c:axId val="382193104"/>
      </c:barChart>
      <c:catAx>
        <c:axId val="382192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93104"/>
        <c:crosses val="autoZero"/>
        <c:auto val="1"/>
        <c:lblAlgn val="ctr"/>
        <c:lblOffset val="100"/>
        <c:noMultiLvlLbl val="0"/>
      </c:catAx>
      <c:valAx>
        <c:axId val="382193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92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445326990906183"/>
          <c:y val="8.0476645493930604E-2"/>
          <c:w val="0.88025757573767704"/>
          <c:h val="0.46669768029292363"/>
        </c:manualLayout>
      </c:layout>
      <c:barChart>
        <c:barDir val="col"/>
        <c:grouping val="clustered"/>
        <c:varyColors val="0"/>
        <c:ser>
          <c:idx val="0"/>
          <c:order val="0"/>
          <c:tx>
            <c:v>ST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IHVVDYNVSGTNIIYSTAEVFTWK!$A$2:$A$20</c:f>
              <c:strCache>
                <c:ptCount val="19"/>
                <c:pt idx="0">
                  <c:v>IHVVDYNVSGTNIIYSTAEVFTWK_N2H4S0F0</c:v>
                </c:pt>
                <c:pt idx="1">
                  <c:v>IHVVDYNVSGTNIIYSTAEVFTWK_N2H5S0F0</c:v>
                </c:pt>
                <c:pt idx="2">
                  <c:v>IHVVDYNVSGTNIIYSTAEVFTWK_N2H6S0F0</c:v>
                </c:pt>
                <c:pt idx="3">
                  <c:v>IHVVDYNVSGTNIIYSTAEVFTWK_N2H7S0F0</c:v>
                </c:pt>
                <c:pt idx="4">
                  <c:v>IHVVDYNVSGTNIIYSTAEVFTWK_N2H8S0F0</c:v>
                </c:pt>
                <c:pt idx="5">
                  <c:v>IHVVDYNVSGTNIIYSTAEVFTWK_N2H8S0F1</c:v>
                </c:pt>
                <c:pt idx="6">
                  <c:v>IHVVDYNVSGTNIIYSTAEVFTWK_N2H9S0F0</c:v>
                </c:pt>
                <c:pt idx="7">
                  <c:v>IHVVDYNVSGTNIIYSTAEVFTWK_N2H9S0F1</c:v>
                </c:pt>
                <c:pt idx="8">
                  <c:v>IHVVDYNVSGTNIIYSTAEVFTWK_N2H10S0F0</c:v>
                </c:pt>
                <c:pt idx="9">
                  <c:v>IHVVDYNVSGTNIIYSTAEVFTWK_N2H10S0F1</c:v>
                </c:pt>
                <c:pt idx="10">
                  <c:v>IHVVDYNVSGTNIIYSTAEVFTWK_N2H11S0F0</c:v>
                </c:pt>
                <c:pt idx="11">
                  <c:v>IHVVDYNVSGTNIIYSTAEVFTWK_N2H11S0F1</c:v>
                </c:pt>
                <c:pt idx="12">
                  <c:v>IHVVDYNVSGTNIIYSTAEVFTWK_N2H12S0F0</c:v>
                </c:pt>
                <c:pt idx="13">
                  <c:v>IHVVDYNVSGTNIIYSTAEVFTWK_N2H12S0F1</c:v>
                </c:pt>
                <c:pt idx="14">
                  <c:v>IHVVDYNVSGTNIIYSTAEVFTWK_N2H13S0F0</c:v>
                </c:pt>
                <c:pt idx="15">
                  <c:v>IHVVDYNVSGTNIIYSTAEVFTWK_N2H13S0F1</c:v>
                </c:pt>
                <c:pt idx="16">
                  <c:v>IHVVDYNVSGTNIIYSTAEVFTWK_N2H14S0F0</c:v>
                </c:pt>
                <c:pt idx="17">
                  <c:v>IHVVDYNVSGTNIIYSTAEVFTWK_N2H15S0F0</c:v>
                </c:pt>
                <c:pt idx="18">
                  <c:v>IHVVDYNVSGTNIIYSTAEVFTWK_N3H5S0F1</c:v>
                </c:pt>
              </c:strCache>
            </c:strRef>
          </c:cat>
          <c:val>
            <c:numRef>
              <c:f>IHVVDYNVSGTNIIYSTAEVFTWK!$N$2:$N$20</c:f>
              <c:numCache>
                <c:formatCode>0.00</c:formatCode>
                <c:ptCount val="19"/>
                <c:pt idx="0">
                  <c:v>32750.741467190721</c:v>
                </c:pt>
                <c:pt idx="1">
                  <c:v>451611.57807783631</c:v>
                </c:pt>
                <c:pt idx="2">
                  <c:v>1563602.4691919407</c:v>
                </c:pt>
                <c:pt idx="3">
                  <c:v>2972347.9750540415</c:v>
                </c:pt>
                <c:pt idx="4">
                  <c:v>65252.562561365186</c:v>
                </c:pt>
                <c:pt idx="5">
                  <c:v>0</c:v>
                </c:pt>
                <c:pt idx="6">
                  <c:v>107912.34157178245</c:v>
                </c:pt>
                <c:pt idx="7">
                  <c:v>0</c:v>
                </c:pt>
                <c:pt idx="8">
                  <c:v>47473.249214356481</c:v>
                </c:pt>
                <c:pt idx="9">
                  <c:v>361231.78289329325</c:v>
                </c:pt>
                <c:pt idx="10">
                  <c:v>818587.17668938893</c:v>
                </c:pt>
                <c:pt idx="11">
                  <c:v>162932.59430018108</c:v>
                </c:pt>
                <c:pt idx="12">
                  <c:v>442091.10147433099</c:v>
                </c:pt>
                <c:pt idx="13">
                  <c:v>95599.905533924946</c:v>
                </c:pt>
                <c:pt idx="14">
                  <c:v>194429.1500301476</c:v>
                </c:pt>
                <c:pt idx="15">
                  <c:v>58670.051543130299</c:v>
                </c:pt>
                <c:pt idx="16">
                  <c:v>91075.702621529679</c:v>
                </c:pt>
                <c:pt idx="17">
                  <c:v>39494.592831772687</c:v>
                </c:pt>
                <c:pt idx="18">
                  <c:v>45594.786610458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F8-43C9-AD08-BC37DDB0F7FF}"/>
            </c:ext>
          </c:extLst>
        </c:ser>
        <c:ser>
          <c:idx val="1"/>
          <c:order val="1"/>
          <c:tx>
            <c:v>ST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IHVVDYNVSGTNIIYSTAEVFTWK!$A$2:$A$20</c:f>
              <c:strCache>
                <c:ptCount val="19"/>
                <c:pt idx="0">
                  <c:v>IHVVDYNVSGTNIIYSTAEVFTWK_N2H4S0F0</c:v>
                </c:pt>
                <c:pt idx="1">
                  <c:v>IHVVDYNVSGTNIIYSTAEVFTWK_N2H5S0F0</c:v>
                </c:pt>
                <c:pt idx="2">
                  <c:v>IHVVDYNVSGTNIIYSTAEVFTWK_N2H6S0F0</c:v>
                </c:pt>
                <c:pt idx="3">
                  <c:v>IHVVDYNVSGTNIIYSTAEVFTWK_N2H7S0F0</c:v>
                </c:pt>
                <c:pt idx="4">
                  <c:v>IHVVDYNVSGTNIIYSTAEVFTWK_N2H8S0F0</c:v>
                </c:pt>
                <c:pt idx="5">
                  <c:v>IHVVDYNVSGTNIIYSTAEVFTWK_N2H8S0F1</c:v>
                </c:pt>
                <c:pt idx="6">
                  <c:v>IHVVDYNVSGTNIIYSTAEVFTWK_N2H9S0F0</c:v>
                </c:pt>
                <c:pt idx="7">
                  <c:v>IHVVDYNVSGTNIIYSTAEVFTWK_N2H9S0F1</c:v>
                </c:pt>
                <c:pt idx="8">
                  <c:v>IHVVDYNVSGTNIIYSTAEVFTWK_N2H10S0F0</c:v>
                </c:pt>
                <c:pt idx="9">
                  <c:v>IHVVDYNVSGTNIIYSTAEVFTWK_N2H10S0F1</c:v>
                </c:pt>
                <c:pt idx="10">
                  <c:v>IHVVDYNVSGTNIIYSTAEVFTWK_N2H11S0F0</c:v>
                </c:pt>
                <c:pt idx="11">
                  <c:v>IHVVDYNVSGTNIIYSTAEVFTWK_N2H11S0F1</c:v>
                </c:pt>
                <c:pt idx="12">
                  <c:v>IHVVDYNVSGTNIIYSTAEVFTWK_N2H12S0F0</c:v>
                </c:pt>
                <c:pt idx="13">
                  <c:v>IHVVDYNVSGTNIIYSTAEVFTWK_N2H12S0F1</c:v>
                </c:pt>
                <c:pt idx="14">
                  <c:v>IHVVDYNVSGTNIIYSTAEVFTWK_N2H13S0F0</c:v>
                </c:pt>
                <c:pt idx="15">
                  <c:v>IHVVDYNVSGTNIIYSTAEVFTWK_N2H13S0F1</c:v>
                </c:pt>
                <c:pt idx="16">
                  <c:v>IHVVDYNVSGTNIIYSTAEVFTWK_N2H14S0F0</c:v>
                </c:pt>
                <c:pt idx="17">
                  <c:v>IHVVDYNVSGTNIIYSTAEVFTWK_N2H15S0F0</c:v>
                </c:pt>
                <c:pt idx="18">
                  <c:v>IHVVDYNVSGTNIIYSTAEVFTWK_N3H5S0F1</c:v>
                </c:pt>
              </c:strCache>
            </c:strRef>
          </c:cat>
          <c:val>
            <c:numRef>
              <c:f>IHVVDYNVSGTNIIYSTAEVFTWK!$O$2:$O$20</c:f>
              <c:numCache>
                <c:formatCode>0.00</c:formatCode>
                <c:ptCount val="19"/>
                <c:pt idx="0">
                  <c:v>19283.374771927989</c:v>
                </c:pt>
                <c:pt idx="1">
                  <c:v>318311.45340264263</c:v>
                </c:pt>
                <c:pt idx="2">
                  <c:v>965510.25944230182</c:v>
                </c:pt>
                <c:pt idx="3">
                  <c:v>1557851.5889279863</c:v>
                </c:pt>
                <c:pt idx="4">
                  <c:v>1600871.6774022444</c:v>
                </c:pt>
                <c:pt idx="5">
                  <c:v>103857.44139955641</c:v>
                </c:pt>
                <c:pt idx="6">
                  <c:v>1279856.2404989281</c:v>
                </c:pt>
                <c:pt idx="7">
                  <c:v>0</c:v>
                </c:pt>
                <c:pt idx="8">
                  <c:v>764755.56847966975</c:v>
                </c:pt>
                <c:pt idx="9">
                  <c:v>105498.9852947386</c:v>
                </c:pt>
                <c:pt idx="10">
                  <c:v>403640.86413348722</c:v>
                </c:pt>
                <c:pt idx="11">
                  <c:v>47637.838974286897</c:v>
                </c:pt>
                <c:pt idx="12">
                  <c:v>186509.20917977157</c:v>
                </c:pt>
                <c:pt idx="13">
                  <c:v>31516.044596821335</c:v>
                </c:pt>
                <c:pt idx="14">
                  <c:v>74099.386136119982</c:v>
                </c:pt>
                <c:pt idx="15">
                  <c:v>18066.851623405732</c:v>
                </c:pt>
                <c:pt idx="16">
                  <c:v>24935.121982069511</c:v>
                </c:pt>
                <c:pt idx="17">
                  <c:v>20422.560187698266</c:v>
                </c:pt>
                <c:pt idx="18">
                  <c:v>28033.2952330127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3F8-43C9-AD08-BC37DDB0F7FF}"/>
            </c:ext>
          </c:extLst>
        </c:ser>
        <c:ser>
          <c:idx val="2"/>
          <c:order val="2"/>
          <c:tx>
            <c:v>ST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IHVVDYNVSGTNIIYSTAEVFTWK!$A$2:$A$20</c:f>
              <c:strCache>
                <c:ptCount val="19"/>
                <c:pt idx="0">
                  <c:v>IHVVDYNVSGTNIIYSTAEVFTWK_N2H4S0F0</c:v>
                </c:pt>
                <c:pt idx="1">
                  <c:v>IHVVDYNVSGTNIIYSTAEVFTWK_N2H5S0F0</c:v>
                </c:pt>
                <c:pt idx="2">
                  <c:v>IHVVDYNVSGTNIIYSTAEVFTWK_N2H6S0F0</c:v>
                </c:pt>
                <c:pt idx="3">
                  <c:v>IHVVDYNVSGTNIIYSTAEVFTWK_N2H7S0F0</c:v>
                </c:pt>
                <c:pt idx="4">
                  <c:v>IHVVDYNVSGTNIIYSTAEVFTWK_N2H8S0F0</c:v>
                </c:pt>
                <c:pt idx="5">
                  <c:v>IHVVDYNVSGTNIIYSTAEVFTWK_N2H8S0F1</c:v>
                </c:pt>
                <c:pt idx="6">
                  <c:v>IHVVDYNVSGTNIIYSTAEVFTWK_N2H9S0F0</c:v>
                </c:pt>
                <c:pt idx="7">
                  <c:v>IHVVDYNVSGTNIIYSTAEVFTWK_N2H9S0F1</c:v>
                </c:pt>
                <c:pt idx="8">
                  <c:v>IHVVDYNVSGTNIIYSTAEVFTWK_N2H10S0F0</c:v>
                </c:pt>
                <c:pt idx="9">
                  <c:v>IHVVDYNVSGTNIIYSTAEVFTWK_N2H10S0F1</c:v>
                </c:pt>
                <c:pt idx="10">
                  <c:v>IHVVDYNVSGTNIIYSTAEVFTWK_N2H11S0F0</c:v>
                </c:pt>
                <c:pt idx="11">
                  <c:v>IHVVDYNVSGTNIIYSTAEVFTWK_N2H11S0F1</c:v>
                </c:pt>
                <c:pt idx="12">
                  <c:v>IHVVDYNVSGTNIIYSTAEVFTWK_N2H12S0F0</c:v>
                </c:pt>
                <c:pt idx="13">
                  <c:v>IHVVDYNVSGTNIIYSTAEVFTWK_N2H12S0F1</c:v>
                </c:pt>
                <c:pt idx="14">
                  <c:v>IHVVDYNVSGTNIIYSTAEVFTWK_N2H13S0F0</c:v>
                </c:pt>
                <c:pt idx="15">
                  <c:v>IHVVDYNVSGTNIIYSTAEVFTWK_N2H13S0F1</c:v>
                </c:pt>
                <c:pt idx="16">
                  <c:v>IHVVDYNVSGTNIIYSTAEVFTWK_N2H14S0F0</c:v>
                </c:pt>
                <c:pt idx="17">
                  <c:v>IHVVDYNVSGTNIIYSTAEVFTWK_N2H15S0F0</c:v>
                </c:pt>
                <c:pt idx="18">
                  <c:v>IHVVDYNVSGTNIIYSTAEVFTWK_N3H5S0F1</c:v>
                </c:pt>
              </c:strCache>
            </c:strRef>
          </c:cat>
          <c:val>
            <c:numRef>
              <c:f>IHVVDYNVSGTNIIYSTAEVFTWK!$P$2:$P$20</c:f>
              <c:numCache>
                <c:formatCode>0.00</c:formatCode>
                <c:ptCount val="19"/>
                <c:pt idx="0">
                  <c:v>20076.653992972537</c:v>
                </c:pt>
                <c:pt idx="1">
                  <c:v>297446.84126470285</c:v>
                </c:pt>
                <c:pt idx="2">
                  <c:v>913052.44546778058</c:v>
                </c:pt>
                <c:pt idx="3">
                  <c:v>1553876.1019026896</c:v>
                </c:pt>
                <c:pt idx="4">
                  <c:v>1619856.5518892286</c:v>
                </c:pt>
                <c:pt idx="5">
                  <c:v>90264.7412048884</c:v>
                </c:pt>
                <c:pt idx="6">
                  <c:v>1313754.2841995365</c:v>
                </c:pt>
                <c:pt idx="7">
                  <c:v>0</c:v>
                </c:pt>
                <c:pt idx="8">
                  <c:v>791403.97036905074</c:v>
                </c:pt>
                <c:pt idx="9">
                  <c:v>95411.808097172441</c:v>
                </c:pt>
                <c:pt idx="10">
                  <c:v>427199.80953081162</c:v>
                </c:pt>
                <c:pt idx="11">
                  <c:v>45684.59339068619</c:v>
                </c:pt>
                <c:pt idx="12">
                  <c:v>195197.89774682006</c:v>
                </c:pt>
                <c:pt idx="13">
                  <c:v>30105.082851606396</c:v>
                </c:pt>
                <c:pt idx="14">
                  <c:v>77781.891040102651</c:v>
                </c:pt>
                <c:pt idx="15">
                  <c:v>18852.532932058617</c:v>
                </c:pt>
                <c:pt idx="16">
                  <c:v>29152.467403905262</c:v>
                </c:pt>
                <c:pt idx="17">
                  <c:v>20320.608542176382</c:v>
                </c:pt>
                <c:pt idx="18">
                  <c:v>11219.4798404801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3F8-43C9-AD08-BC37DDB0F7FF}"/>
            </c:ext>
          </c:extLst>
        </c:ser>
        <c:ser>
          <c:idx val="3"/>
          <c:order val="3"/>
          <c:tx>
            <c:v>ST4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IHVVDYNVSGTNIIYSTAEVFTWK!$A$2:$A$20</c:f>
              <c:strCache>
                <c:ptCount val="19"/>
                <c:pt idx="0">
                  <c:v>IHVVDYNVSGTNIIYSTAEVFTWK_N2H4S0F0</c:v>
                </c:pt>
                <c:pt idx="1">
                  <c:v>IHVVDYNVSGTNIIYSTAEVFTWK_N2H5S0F0</c:v>
                </c:pt>
                <c:pt idx="2">
                  <c:v>IHVVDYNVSGTNIIYSTAEVFTWK_N2H6S0F0</c:v>
                </c:pt>
                <c:pt idx="3">
                  <c:v>IHVVDYNVSGTNIIYSTAEVFTWK_N2H7S0F0</c:v>
                </c:pt>
                <c:pt idx="4">
                  <c:v>IHVVDYNVSGTNIIYSTAEVFTWK_N2H8S0F0</c:v>
                </c:pt>
                <c:pt idx="5">
                  <c:v>IHVVDYNVSGTNIIYSTAEVFTWK_N2H8S0F1</c:v>
                </c:pt>
                <c:pt idx="6">
                  <c:v>IHVVDYNVSGTNIIYSTAEVFTWK_N2H9S0F0</c:v>
                </c:pt>
                <c:pt idx="7">
                  <c:v>IHVVDYNVSGTNIIYSTAEVFTWK_N2H9S0F1</c:v>
                </c:pt>
                <c:pt idx="8">
                  <c:v>IHVVDYNVSGTNIIYSTAEVFTWK_N2H10S0F0</c:v>
                </c:pt>
                <c:pt idx="9">
                  <c:v>IHVVDYNVSGTNIIYSTAEVFTWK_N2H10S0F1</c:v>
                </c:pt>
                <c:pt idx="10">
                  <c:v>IHVVDYNVSGTNIIYSTAEVFTWK_N2H11S0F0</c:v>
                </c:pt>
                <c:pt idx="11">
                  <c:v>IHVVDYNVSGTNIIYSTAEVFTWK_N2H11S0F1</c:v>
                </c:pt>
                <c:pt idx="12">
                  <c:v>IHVVDYNVSGTNIIYSTAEVFTWK_N2H12S0F0</c:v>
                </c:pt>
                <c:pt idx="13">
                  <c:v>IHVVDYNVSGTNIIYSTAEVFTWK_N2H12S0F1</c:v>
                </c:pt>
                <c:pt idx="14">
                  <c:v>IHVVDYNVSGTNIIYSTAEVFTWK_N2H13S0F0</c:v>
                </c:pt>
                <c:pt idx="15">
                  <c:v>IHVVDYNVSGTNIIYSTAEVFTWK_N2H13S0F1</c:v>
                </c:pt>
                <c:pt idx="16">
                  <c:v>IHVVDYNVSGTNIIYSTAEVFTWK_N2H14S0F0</c:v>
                </c:pt>
                <c:pt idx="17">
                  <c:v>IHVVDYNVSGTNIIYSTAEVFTWK_N2H15S0F0</c:v>
                </c:pt>
                <c:pt idx="18">
                  <c:v>IHVVDYNVSGTNIIYSTAEVFTWK_N3H5S0F1</c:v>
                </c:pt>
              </c:strCache>
            </c:strRef>
          </c:cat>
          <c:val>
            <c:numRef>
              <c:f>IHVVDYNVSGTNIIYSTAEVFTWK!$Q$2:$Q$20</c:f>
              <c:numCache>
                <c:formatCode>0.00</c:formatCode>
                <c:ptCount val="19"/>
                <c:pt idx="0">
                  <c:v>17822.774807897822</c:v>
                </c:pt>
                <c:pt idx="1">
                  <c:v>318568.98662881844</c:v>
                </c:pt>
                <c:pt idx="2">
                  <c:v>969357.51187838288</c:v>
                </c:pt>
                <c:pt idx="3">
                  <c:v>1556012.4325054674</c:v>
                </c:pt>
                <c:pt idx="4">
                  <c:v>1610550.0992291286</c:v>
                </c:pt>
                <c:pt idx="5">
                  <c:v>88041.040181264078</c:v>
                </c:pt>
                <c:pt idx="6">
                  <c:v>1302064.6907800585</c:v>
                </c:pt>
                <c:pt idx="7">
                  <c:v>0</c:v>
                </c:pt>
                <c:pt idx="8">
                  <c:v>770529.58059882675</c:v>
                </c:pt>
                <c:pt idx="9">
                  <c:v>89039.899278100711</c:v>
                </c:pt>
                <c:pt idx="10">
                  <c:v>412376.37733877043</c:v>
                </c:pt>
                <c:pt idx="11">
                  <c:v>40423.336937808861</c:v>
                </c:pt>
                <c:pt idx="12">
                  <c:v>188560.31011938473</c:v>
                </c:pt>
                <c:pt idx="13">
                  <c:v>26043.322705417355</c:v>
                </c:pt>
                <c:pt idx="14">
                  <c:v>76008.467872316993</c:v>
                </c:pt>
                <c:pt idx="15">
                  <c:v>16209.043888579668</c:v>
                </c:pt>
                <c:pt idx="16">
                  <c:v>25848.342313586076</c:v>
                </c:pt>
                <c:pt idx="17">
                  <c:v>19766.016279365795</c:v>
                </c:pt>
                <c:pt idx="18">
                  <c:v>23435.5283234953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3F8-43C9-AD08-BC37DDB0F7FF}"/>
            </c:ext>
          </c:extLst>
        </c:ser>
        <c:ser>
          <c:idx val="4"/>
          <c:order val="4"/>
          <c:tx>
            <c:v>ST5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IHVVDYNVSGTNIIYSTAEVFTWK!$A$2:$A$20</c:f>
              <c:strCache>
                <c:ptCount val="19"/>
                <c:pt idx="0">
                  <c:v>IHVVDYNVSGTNIIYSTAEVFTWK_N2H4S0F0</c:v>
                </c:pt>
                <c:pt idx="1">
                  <c:v>IHVVDYNVSGTNIIYSTAEVFTWK_N2H5S0F0</c:v>
                </c:pt>
                <c:pt idx="2">
                  <c:v>IHVVDYNVSGTNIIYSTAEVFTWK_N2H6S0F0</c:v>
                </c:pt>
                <c:pt idx="3">
                  <c:v>IHVVDYNVSGTNIIYSTAEVFTWK_N2H7S0F0</c:v>
                </c:pt>
                <c:pt idx="4">
                  <c:v>IHVVDYNVSGTNIIYSTAEVFTWK_N2H8S0F0</c:v>
                </c:pt>
                <c:pt idx="5">
                  <c:v>IHVVDYNVSGTNIIYSTAEVFTWK_N2H8S0F1</c:v>
                </c:pt>
                <c:pt idx="6">
                  <c:v>IHVVDYNVSGTNIIYSTAEVFTWK_N2H9S0F0</c:v>
                </c:pt>
                <c:pt idx="7">
                  <c:v>IHVVDYNVSGTNIIYSTAEVFTWK_N2H9S0F1</c:v>
                </c:pt>
                <c:pt idx="8">
                  <c:v>IHVVDYNVSGTNIIYSTAEVFTWK_N2H10S0F0</c:v>
                </c:pt>
                <c:pt idx="9">
                  <c:v>IHVVDYNVSGTNIIYSTAEVFTWK_N2H10S0F1</c:v>
                </c:pt>
                <c:pt idx="10">
                  <c:v>IHVVDYNVSGTNIIYSTAEVFTWK_N2H11S0F0</c:v>
                </c:pt>
                <c:pt idx="11">
                  <c:v>IHVVDYNVSGTNIIYSTAEVFTWK_N2H11S0F1</c:v>
                </c:pt>
                <c:pt idx="12">
                  <c:v>IHVVDYNVSGTNIIYSTAEVFTWK_N2H12S0F0</c:v>
                </c:pt>
                <c:pt idx="13">
                  <c:v>IHVVDYNVSGTNIIYSTAEVFTWK_N2H12S0F1</c:v>
                </c:pt>
                <c:pt idx="14">
                  <c:v>IHVVDYNVSGTNIIYSTAEVFTWK_N2H13S0F0</c:v>
                </c:pt>
                <c:pt idx="15">
                  <c:v>IHVVDYNVSGTNIIYSTAEVFTWK_N2H13S0F1</c:v>
                </c:pt>
                <c:pt idx="16">
                  <c:v>IHVVDYNVSGTNIIYSTAEVFTWK_N2H14S0F0</c:v>
                </c:pt>
                <c:pt idx="17">
                  <c:v>IHVVDYNVSGTNIIYSTAEVFTWK_N2H15S0F0</c:v>
                </c:pt>
                <c:pt idx="18">
                  <c:v>IHVVDYNVSGTNIIYSTAEVFTWK_N3H5S0F1</c:v>
                </c:pt>
              </c:strCache>
            </c:strRef>
          </c:cat>
          <c:val>
            <c:numRef>
              <c:f>IHVVDYNVSGTNIIYSTAEVFTWK!$R$2:$R$20</c:f>
              <c:numCache>
                <c:formatCode>0.00</c:formatCode>
                <c:ptCount val="19"/>
                <c:pt idx="0">
                  <c:v>18855.362454112008</c:v>
                </c:pt>
                <c:pt idx="1">
                  <c:v>321118.90939343261</c:v>
                </c:pt>
                <c:pt idx="2">
                  <c:v>965320.0892805825</c:v>
                </c:pt>
                <c:pt idx="3">
                  <c:v>1559824.7152371272</c:v>
                </c:pt>
                <c:pt idx="4">
                  <c:v>1597138.9387099182</c:v>
                </c:pt>
                <c:pt idx="5">
                  <c:v>107719.0853350425</c:v>
                </c:pt>
                <c:pt idx="6">
                  <c:v>1282253.9228649044</c:v>
                </c:pt>
                <c:pt idx="7">
                  <c:v>0</c:v>
                </c:pt>
                <c:pt idx="8">
                  <c:v>762163.61373534903</c:v>
                </c:pt>
                <c:pt idx="9">
                  <c:v>109156.62015894649</c:v>
                </c:pt>
                <c:pt idx="10">
                  <c:v>404896.2203542245</c:v>
                </c:pt>
                <c:pt idx="11">
                  <c:v>46962.879047469069</c:v>
                </c:pt>
                <c:pt idx="12">
                  <c:v>186103.33133403474</c:v>
                </c:pt>
                <c:pt idx="13">
                  <c:v>31471.73889811938</c:v>
                </c:pt>
                <c:pt idx="14">
                  <c:v>73364.223593891365</c:v>
                </c:pt>
                <c:pt idx="15">
                  <c:v>16438.851216697276</c:v>
                </c:pt>
                <c:pt idx="16">
                  <c:v>27168.648250176826</c:v>
                </c:pt>
                <c:pt idx="17">
                  <c:v>19591.765968839747</c:v>
                </c:pt>
                <c:pt idx="18">
                  <c:v>21108.8458338027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3F8-43C9-AD08-BC37DDB0F7FF}"/>
            </c:ext>
          </c:extLst>
        </c:ser>
        <c:ser>
          <c:idx val="5"/>
          <c:order val="5"/>
          <c:tx>
            <c:v>STuj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IHVVDYNVSGTNIIYSTAEVFTWK!$A$2:$A$20</c:f>
              <c:strCache>
                <c:ptCount val="19"/>
                <c:pt idx="0">
                  <c:v>IHVVDYNVSGTNIIYSTAEVFTWK_N2H4S0F0</c:v>
                </c:pt>
                <c:pt idx="1">
                  <c:v>IHVVDYNVSGTNIIYSTAEVFTWK_N2H5S0F0</c:v>
                </c:pt>
                <c:pt idx="2">
                  <c:v>IHVVDYNVSGTNIIYSTAEVFTWK_N2H6S0F0</c:v>
                </c:pt>
                <c:pt idx="3">
                  <c:v>IHVVDYNVSGTNIIYSTAEVFTWK_N2H7S0F0</c:v>
                </c:pt>
                <c:pt idx="4">
                  <c:v>IHVVDYNVSGTNIIYSTAEVFTWK_N2H8S0F0</c:v>
                </c:pt>
                <c:pt idx="5">
                  <c:v>IHVVDYNVSGTNIIYSTAEVFTWK_N2H8S0F1</c:v>
                </c:pt>
                <c:pt idx="6">
                  <c:v>IHVVDYNVSGTNIIYSTAEVFTWK_N2H9S0F0</c:v>
                </c:pt>
                <c:pt idx="7">
                  <c:v>IHVVDYNVSGTNIIYSTAEVFTWK_N2H9S0F1</c:v>
                </c:pt>
                <c:pt idx="8">
                  <c:v>IHVVDYNVSGTNIIYSTAEVFTWK_N2H10S0F0</c:v>
                </c:pt>
                <c:pt idx="9">
                  <c:v>IHVVDYNVSGTNIIYSTAEVFTWK_N2H10S0F1</c:v>
                </c:pt>
                <c:pt idx="10">
                  <c:v>IHVVDYNVSGTNIIYSTAEVFTWK_N2H11S0F0</c:v>
                </c:pt>
                <c:pt idx="11">
                  <c:v>IHVVDYNVSGTNIIYSTAEVFTWK_N2H11S0F1</c:v>
                </c:pt>
                <c:pt idx="12">
                  <c:v>IHVVDYNVSGTNIIYSTAEVFTWK_N2H12S0F0</c:v>
                </c:pt>
                <c:pt idx="13">
                  <c:v>IHVVDYNVSGTNIIYSTAEVFTWK_N2H12S0F1</c:v>
                </c:pt>
                <c:pt idx="14">
                  <c:v>IHVVDYNVSGTNIIYSTAEVFTWK_N2H13S0F0</c:v>
                </c:pt>
                <c:pt idx="15">
                  <c:v>IHVVDYNVSGTNIIYSTAEVFTWK_N2H13S0F1</c:v>
                </c:pt>
                <c:pt idx="16">
                  <c:v>IHVVDYNVSGTNIIYSTAEVFTWK_N2H14S0F0</c:v>
                </c:pt>
                <c:pt idx="17">
                  <c:v>IHVVDYNVSGTNIIYSTAEVFTWK_N2H15S0F0</c:v>
                </c:pt>
                <c:pt idx="18">
                  <c:v>IHVVDYNVSGTNIIYSTAEVFTWK_N3H5S0F1</c:v>
                </c:pt>
              </c:strCache>
            </c:strRef>
          </c:cat>
          <c:val>
            <c:numRef>
              <c:f>IHVVDYNVSGTNIIYSTAEVFTWK!$S$2:$S$20</c:f>
              <c:numCache>
                <c:formatCode>0.00</c:formatCode>
                <c:ptCount val="19"/>
                <c:pt idx="0">
                  <c:v>0</c:v>
                </c:pt>
                <c:pt idx="1">
                  <c:v>239664.52507577691</c:v>
                </c:pt>
                <c:pt idx="2">
                  <c:v>944256.64290449792</c:v>
                </c:pt>
                <c:pt idx="3">
                  <c:v>1640360.159884434</c:v>
                </c:pt>
                <c:pt idx="4">
                  <c:v>1553640.1938871581</c:v>
                </c:pt>
                <c:pt idx="5">
                  <c:v>159009.62377007419</c:v>
                </c:pt>
                <c:pt idx="6">
                  <c:v>1178916.7050609379</c:v>
                </c:pt>
                <c:pt idx="7">
                  <c:v>67986.22985145665</c:v>
                </c:pt>
                <c:pt idx="8">
                  <c:v>696555.9473499388</c:v>
                </c:pt>
                <c:pt idx="9">
                  <c:v>189228.10567418244</c:v>
                </c:pt>
                <c:pt idx="10">
                  <c:v>390420.21473765455</c:v>
                </c:pt>
                <c:pt idx="11">
                  <c:v>79157.897400056943</c:v>
                </c:pt>
                <c:pt idx="12">
                  <c:v>196997.13219797926</c:v>
                </c:pt>
                <c:pt idx="13">
                  <c:v>54255.41390720223</c:v>
                </c:pt>
                <c:pt idx="14">
                  <c:v>85897.316754129657</c:v>
                </c:pt>
                <c:pt idx="15">
                  <c:v>32483.131487657978</c:v>
                </c:pt>
                <c:pt idx="16">
                  <c:v>26954.284772878589</c:v>
                </c:pt>
                <c:pt idx="17">
                  <c:v>14874.236950654125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3F8-43C9-AD08-BC37DDB0F7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1773208"/>
        <c:axId val="381773592"/>
      </c:barChart>
      <c:catAx>
        <c:axId val="381773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773592"/>
        <c:crosses val="autoZero"/>
        <c:auto val="1"/>
        <c:lblAlgn val="ctr"/>
        <c:lblOffset val="100"/>
        <c:noMultiLvlLbl val="0"/>
      </c:catAx>
      <c:valAx>
        <c:axId val="381773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773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T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AHLDGADLHLTADFNATTPIEVIGAPTGAK!$A$2:$A$6</c:f>
              <c:strCache>
                <c:ptCount val="5"/>
                <c:pt idx="0">
                  <c:v>GAHLDGADLHLTADFNATTPIEVIGAPTGAK_N2H7S0F0</c:v>
                </c:pt>
                <c:pt idx="1">
                  <c:v>GAHLDGADLHLTADFNATTPIEVIGAPTGAK_N2H8S0F0</c:v>
                </c:pt>
                <c:pt idx="2">
                  <c:v>GAHLDGADLHLTADFNATTPIEVIGAPTGAK_N2H9S0F0</c:v>
                </c:pt>
                <c:pt idx="3">
                  <c:v>GAHLDGADLHLTADFNATTPIEVIGAPTGAK_N2H10S0F0</c:v>
                </c:pt>
                <c:pt idx="4">
                  <c:v>GAHLDGADLHLTADFNATTPIEVIGAPTGAK_N2H11S0F0</c:v>
                </c:pt>
              </c:strCache>
            </c:strRef>
          </c:cat>
          <c:val>
            <c:numRef>
              <c:f>GAHLDGADLHLTADFNATTPIEVIGAPTGAK!$N$2:$N$6</c:f>
              <c:numCache>
                <c:formatCode>0.00</c:formatCode>
                <c:ptCount val="5"/>
                <c:pt idx="0">
                  <c:v>330704.71562946215</c:v>
                </c:pt>
                <c:pt idx="1">
                  <c:v>1062588.3887078527</c:v>
                </c:pt>
                <c:pt idx="2">
                  <c:v>6196916.4028900918</c:v>
                </c:pt>
                <c:pt idx="3">
                  <c:v>1550254.8528818651</c:v>
                </c:pt>
                <c:pt idx="4">
                  <c:v>97995.8348907290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A9-469B-8C5F-C5F7A6491497}"/>
            </c:ext>
          </c:extLst>
        </c:ser>
        <c:ser>
          <c:idx val="1"/>
          <c:order val="1"/>
          <c:tx>
            <c:v>ST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GAHLDGADLHLTADFNATTPIEVIGAPTGAK!$A$2:$A$6</c:f>
              <c:strCache>
                <c:ptCount val="5"/>
                <c:pt idx="0">
                  <c:v>GAHLDGADLHLTADFNATTPIEVIGAPTGAK_N2H7S0F0</c:v>
                </c:pt>
                <c:pt idx="1">
                  <c:v>GAHLDGADLHLTADFNATTPIEVIGAPTGAK_N2H8S0F0</c:v>
                </c:pt>
                <c:pt idx="2">
                  <c:v>GAHLDGADLHLTADFNATTPIEVIGAPTGAK_N2H9S0F0</c:v>
                </c:pt>
                <c:pt idx="3">
                  <c:v>GAHLDGADLHLTADFNATTPIEVIGAPTGAK_N2H10S0F0</c:v>
                </c:pt>
                <c:pt idx="4">
                  <c:v>GAHLDGADLHLTADFNATTPIEVIGAPTGAK_N2H11S0F0</c:v>
                </c:pt>
              </c:strCache>
            </c:strRef>
          </c:cat>
          <c:val>
            <c:numRef>
              <c:f>GAHLDGADLHLTADFNATTPIEVIGAPTGAK!$O$2:$O$6</c:f>
              <c:numCache>
                <c:formatCode>0.00</c:formatCode>
                <c:ptCount val="5"/>
                <c:pt idx="0">
                  <c:v>318698.81223714422</c:v>
                </c:pt>
                <c:pt idx="1">
                  <c:v>1050185.8686404803</c:v>
                </c:pt>
                <c:pt idx="2">
                  <c:v>6167457.5800814573</c:v>
                </c:pt>
                <c:pt idx="3">
                  <c:v>1595590.5481323667</c:v>
                </c:pt>
                <c:pt idx="4">
                  <c:v>106527.385908551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A9-469B-8C5F-C5F7A6491497}"/>
            </c:ext>
          </c:extLst>
        </c:ser>
        <c:ser>
          <c:idx val="2"/>
          <c:order val="2"/>
          <c:tx>
            <c:v>ST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AHLDGADLHLTADFNATTPIEVIGAPTGAK!$A$2:$A$6</c:f>
              <c:strCache>
                <c:ptCount val="5"/>
                <c:pt idx="0">
                  <c:v>GAHLDGADLHLTADFNATTPIEVIGAPTGAK_N2H7S0F0</c:v>
                </c:pt>
                <c:pt idx="1">
                  <c:v>GAHLDGADLHLTADFNATTPIEVIGAPTGAK_N2H8S0F0</c:v>
                </c:pt>
                <c:pt idx="2">
                  <c:v>GAHLDGADLHLTADFNATTPIEVIGAPTGAK_N2H9S0F0</c:v>
                </c:pt>
                <c:pt idx="3">
                  <c:v>GAHLDGADLHLTADFNATTPIEVIGAPTGAK_N2H10S0F0</c:v>
                </c:pt>
                <c:pt idx="4">
                  <c:v>GAHLDGADLHLTADFNATTPIEVIGAPTGAK_N2H11S0F0</c:v>
                </c:pt>
              </c:strCache>
            </c:strRef>
          </c:cat>
          <c:val>
            <c:numRef>
              <c:f>GAHLDGADLHLTADFNATTPIEVIGAPTGAK!$P$2:$P$6</c:f>
              <c:numCache>
                <c:formatCode>0.00</c:formatCode>
                <c:ptCount val="5"/>
                <c:pt idx="0">
                  <c:v>323741.46279386134</c:v>
                </c:pt>
                <c:pt idx="1">
                  <c:v>1070940.3555110074</c:v>
                </c:pt>
                <c:pt idx="2">
                  <c:v>6200699.340732662</c:v>
                </c:pt>
                <c:pt idx="3">
                  <c:v>1538500.239620686</c:v>
                </c:pt>
                <c:pt idx="4">
                  <c:v>104578.796341784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1A9-469B-8C5F-C5F7A6491497}"/>
            </c:ext>
          </c:extLst>
        </c:ser>
        <c:ser>
          <c:idx val="3"/>
          <c:order val="3"/>
          <c:tx>
            <c:v>ST4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GAHLDGADLHLTADFNATTPIEVIGAPTGAK!$A$2:$A$6</c:f>
              <c:strCache>
                <c:ptCount val="5"/>
                <c:pt idx="0">
                  <c:v>GAHLDGADLHLTADFNATTPIEVIGAPTGAK_N2H7S0F0</c:v>
                </c:pt>
                <c:pt idx="1">
                  <c:v>GAHLDGADLHLTADFNATTPIEVIGAPTGAK_N2H8S0F0</c:v>
                </c:pt>
                <c:pt idx="2">
                  <c:v>GAHLDGADLHLTADFNATTPIEVIGAPTGAK_N2H9S0F0</c:v>
                </c:pt>
                <c:pt idx="3">
                  <c:v>GAHLDGADLHLTADFNATTPIEVIGAPTGAK_N2H10S0F0</c:v>
                </c:pt>
                <c:pt idx="4">
                  <c:v>GAHLDGADLHLTADFNATTPIEVIGAPTGAK_N2H11S0F0</c:v>
                </c:pt>
              </c:strCache>
            </c:strRef>
          </c:cat>
          <c:val>
            <c:numRef>
              <c:f>GAHLDGADLHLTADFNATTPIEVIGAPTGAK!$Q$2:$Q$6</c:f>
              <c:numCache>
                <c:formatCode>0.00</c:formatCode>
                <c:ptCount val="5"/>
                <c:pt idx="0">
                  <c:v>318010.84572552325</c:v>
                </c:pt>
                <c:pt idx="1">
                  <c:v>1045636.0927765755</c:v>
                </c:pt>
                <c:pt idx="2">
                  <c:v>6177186.5799498698</c:v>
                </c:pt>
                <c:pt idx="3">
                  <c:v>1591206.031996171</c:v>
                </c:pt>
                <c:pt idx="4">
                  <c:v>106420.64455186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1A9-469B-8C5F-C5F7A6491497}"/>
            </c:ext>
          </c:extLst>
        </c:ser>
        <c:ser>
          <c:idx val="4"/>
          <c:order val="4"/>
          <c:tx>
            <c:v>ST5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GAHLDGADLHLTADFNATTPIEVIGAPTGAK!$A$2:$A$6</c:f>
              <c:strCache>
                <c:ptCount val="5"/>
                <c:pt idx="0">
                  <c:v>GAHLDGADLHLTADFNATTPIEVIGAPTGAK_N2H7S0F0</c:v>
                </c:pt>
                <c:pt idx="1">
                  <c:v>GAHLDGADLHLTADFNATTPIEVIGAPTGAK_N2H8S0F0</c:v>
                </c:pt>
                <c:pt idx="2">
                  <c:v>GAHLDGADLHLTADFNATTPIEVIGAPTGAK_N2H9S0F0</c:v>
                </c:pt>
                <c:pt idx="3">
                  <c:v>GAHLDGADLHLTADFNATTPIEVIGAPTGAK_N2H10S0F0</c:v>
                </c:pt>
                <c:pt idx="4">
                  <c:v>GAHLDGADLHLTADFNATTPIEVIGAPTGAK_N2H11S0F0</c:v>
                </c:pt>
              </c:strCache>
            </c:strRef>
          </c:cat>
          <c:val>
            <c:numRef>
              <c:f>GAHLDGADLHLTADFNATTPIEVIGAPTGAK!$R$2:$R$6</c:f>
              <c:numCache>
                <c:formatCode>0.00</c:formatCode>
                <c:ptCount val="5"/>
                <c:pt idx="0">
                  <c:v>324869.96708364785</c:v>
                </c:pt>
                <c:pt idx="1">
                  <c:v>1054931.1056727814</c:v>
                </c:pt>
                <c:pt idx="2">
                  <c:v>6167486.6707210653</c:v>
                </c:pt>
                <c:pt idx="3">
                  <c:v>1587016.5050409022</c:v>
                </c:pt>
                <c:pt idx="4">
                  <c:v>104155.94648160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1A9-469B-8C5F-C5F7A6491497}"/>
            </c:ext>
          </c:extLst>
        </c:ser>
        <c:ser>
          <c:idx val="5"/>
          <c:order val="5"/>
          <c:tx>
            <c:v>STuj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GAHLDGADLHLTADFNATTPIEVIGAPTGAK!$A$2:$A$6</c:f>
              <c:strCache>
                <c:ptCount val="5"/>
                <c:pt idx="0">
                  <c:v>GAHLDGADLHLTADFNATTPIEVIGAPTGAK_N2H7S0F0</c:v>
                </c:pt>
                <c:pt idx="1">
                  <c:v>GAHLDGADLHLTADFNATTPIEVIGAPTGAK_N2H8S0F0</c:v>
                </c:pt>
                <c:pt idx="2">
                  <c:v>GAHLDGADLHLTADFNATTPIEVIGAPTGAK_N2H9S0F0</c:v>
                </c:pt>
                <c:pt idx="3">
                  <c:v>GAHLDGADLHLTADFNATTPIEVIGAPTGAK_N2H10S0F0</c:v>
                </c:pt>
                <c:pt idx="4">
                  <c:v>GAHLDGADLHLTADFNATTPIEVIGAPTGAK_N2H11S0F0</c:v>
                </c:pt>
              </c:strCache>
            </c:strRef>
          </c:cat>
          <c:val>
            <c:numRef>
              <c:f>GAHLDGADLHLTADFNATTPIEVIGAPTGAK!$S$2:$S$6</c:f>
              <c:numCache>
                <c:formatCode>0.00</c:formatCode>
                <c:ptCount val="5"/>
                <c:pt idx="0">
                  <c:v>393481.48384392651</c:v>
                </c:pt>
                <c:pt idx="1">
                  <c:v>1100058.8581311509</c:v>
                </c:pt>
                <c:pt idx="2">
                  <c:v>6137131.4806643035</c:v>
                </c:pt>
                <c:pt idx="3">
                  <c:v>1502456.5166905904</c:v>
                </c:pt>
                <c:pt idx="4">
                  <c:v>105331.855670028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1A9-469B-8C5F-C5F7A64914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1773208"/>
        <c:axId val="381773592"/>
      </c:barChart>
      <c:catAx>
        <c:axId val="381773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773592"/>
        <c:crosses val="autoZero"/>
        <c:auto val="1"/>
        <c:lblAlgn val="ctr"/>
        <c:lblOffset val="100"/>
        <c:noMultiLvlLbl val="0"/>
      </c:catAx>
      <c:valAx>
        <c:axId val="381773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773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Glycosylation pattern GAHLDGADLHLTADFNATTPIEVIGAPTGAK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v_80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AHLDGADLHLTADFNATTPIEVIGAPTGAK!$D$2:$D$6</c:f>
                <c:numCache>
                  <c:formatCode>General</c:formatCode>
                  <c:ptCount val="5"/>
                  <c:pt idx="0">
                    <c:v>36638.654416377918</c:v>
                  </c:pt>
                  <c:pt idx="1">
                    <c:v>38429.482160251959</c:v>
                  </c:pt>
                  <c:pt idx="2">
                    <c:v>46672.13308819259</c:v>
                  </c:pt>
                  <c:pt idx="3">
                    <c:v>27340.79397880824</c:v>
                  </c:pt>
                  <c:pt idx="4">
                    <c:v>4033.9262723618158</c:v>
                  </c:pt>
                </c:numCache>
              </c:numRef>
            </c:plus>
            <c:minus>
              <c:numRef>
                <c:f>GAHLDGADLHLTADFNATTPIEVIGAPTGAK!$D$2:$D$6</c:f>
                <c:numCache>
                  <c:formatCode>General</c:formatCode>
                  <c:ptCount val="5"/>
                  <c:pt idx="0">
                    <c:v>36638.654416377918</c:v>
                  </c:pt>
                  <c:pt idx="1">
                    <c:v>38429.482160251959</c:v>
                  </c:pt>
                  <c:pt idx="2">
                    <c:v>46672.13308819259</c:v>
                  </c:pt>
                  <c:pt idx="3">
                    <c:v>27340.79397880824</c:v>
                  </c:pt>
                  <c:pt idx="4">
                    <c:v>4033.92627236181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AHLDGADLHLTADFNATTPIEVIGAPTGAK!$A$2:$A$6</c:f>
              <c:strCache>
                <c:ptCount val="5"/>
                <c:pt idx="0">
                  <c:v>GAHLDGADLHLTADFNATTPIEVIGAPTGAK_N2H7S0F0</c:v>
                </c:pt>
                <c:pt idx="1">
                  <c:v>GAHLDGADLHLTADFNATTPIEVIGAPTGAK_N2H8S0F0</c:v>
                </c:pt>
                <c:pt idx="2">
                  <c:v>GAHLDGADLHLTADFNATTPIEVIGAPTGAK_N2H9S0F0</c:v>
                </c:pt>
                <c:pt idx="3">
                  <c:v>GAHLDGADLHLTADFNATTPIEVIGAPTGAK_N2H10S0F0</c:v>
                </c:pt>
                <c:pt idx="4">
                  <c:v>GAHLDGADLHLTADFNATTPIEVIGAPTGAK_N2H11S0F0</c:v>
                </c:pt>
              </c:strCache>
            </c:strRef>
          </c:cat>
          <c:val>
            <c:numRef>
              <c:f>GAHLDGADLHLTADFNATTPIEVIGAPTGAK!$B$2:$B$6</c:f>
              <c:numCache>
                <c:formatCode>0.00</c:formatCode>
                <c:ptCount val="5"/>
                <c:pt idx="0">
                  <c:v>228795.73200990984</c:v>
                </c:pt>
                <c:pt idx="1">
                  <c:v>807936.00195801398</c:v>
                </c:pt>
                <c:pt idx="2">
                  <c:v>5510756.3466382027</c:v>
                </c:pt>
                <c:pt idx="3">
                  <c:v>1346434.5229670377</c:v>
                </c:pt>
                <c:pt idx="4">
                  <c:v>89536.1614268363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89-4634-A154-BE4A29EC1FA7}"/>
            </c:ext>
          </c:extLst>
        </c:ser>
        <c:ser>
          <c:idx val="1"/>
          <c:order val="1"/>
          <c:tx>
            <c:v>av_S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AHLDGADLHLTADFNATTPIEVIGAPTGAK!$E$2:$E$6</c:f>
                <c:numCache>
                  <c:formatCode>General</c:formatCode>
                  <c:ptCount val="5"/>
                  <c:pt idx="0">
                    <c:v>3477.8563131531682</c:v>
                  </c:pt>
                  <c:pt idx="1">
                    <c:v>11018.792726594804</c:v>
                  </c:pt>
                  <c:pt idx="2">
                    <c:v>15678.245394686082</c:v>
                  </c:pt>
                  <c:pt idx="3">
                    <c:v>26616.602304769673</c:v>
                  </c:pt>
                  <c:pt idx="4">
                    <c:v>1229.2336418563195</c:v>
                  </c:pt>
                </c:numCache>
              </c:numRef>
            </c:plus>
            <c:minus>
              <c:numRef>
                <c:f>GAHLDGADLHLTADFNATTPIEVIGAPTGAK!$E$2:$E$6</c:f>
                <c:numCache>
                  <c:formatCode>General</c:formatCode>
                  <c:ptCount val="5"/>
                  <c:pt idx="0">
                    <c:v>3477.8563131531682</c:v>
                  </c:pt>
                  <c:pt idx="1">
                    <c:v>11018.792726594804</c:v>
                  </c:pt>
                  <c:pt idx="2">
                    <c:v>15678.245394686082</c:v>
                  </c:pt>
                  <c:pt idx="3">
                    <c:v>26616.602304769673</c:v>
                  </c:pt>
                  <c:pt idx="4">
                    <c:v>1229.23364185631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AHLDGADLHLTADFNATTPIEVIGAPTGAK!$A$2:$A$6</c:f>
              <c:strCache>
                <c:ptCount val="5"/>
                <c:pt idx="0">
                  <c:v>GAHLDGADLHLTADFNATTPIEVIGAPTGAK_N2H7S0F0</c:v>
                </c:pt>
                <c:pt idx="1">
                  <c:v>GAHLDGADLHLTADFNATTPIEVIGAPTGAK_N2H8S0F0</c:v>
                </c:pt>
                <c:pt idx="2">
                  <c:v>GAHLDGADLHLTADFNATTPIEVIGAPTGAK_N2H9S0F0</c:v>
                </c:pt>
                <c:pt idx="3">
                  <c:v>GAHLDGADLHLTADFNATTPIEVIGAPTGAK_N2H10S0F0</c:v>
                </c:pt>
                <c:pt idx="4">
                  <c:v>GAHLDGADLHLTADFNATTPIEVIGAPTGAK_N2H11S0F0</c:v>
                </c:pt>
              </c:strCache>
            </c:strRef>
          </c:cat>
          <c:val>
            <c:numRef>
              <c:f>GAHLDGADLHLTADFNATTPIEVIGAPTGAK!$C$2:$C$6</c:f>
              <c:numCache>
                <c:formatCode>0.00</c:formatCode>
                <c:ptCount val="5"/>
                <c:pt idx="0">
                  <c:v>321330.27196004416</c:v>
                </c:pt>
                <c:pt idx="1">
                  <c:v>1055423.3556502112</c:v>
                </c:pt>
                <c:pt idx="2">
                  <c:v>6178207.5428712638</c:v>
                </c:pt>
                <c:pt idx="3">
                  <c:v>1578078.3311975314</c:v>
                </c:pt>
                <c:pt idx="4">
                  <c:v>105420.6933209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F89-4634-A154-BE4A29EC1F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459448"/>
        <c:axId val="381733568"/>
      </c:barChart>
      <c:catAx>
        <c:axId val="382459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733568"/>
        <c:crosses val="autoZero"/>
        <c:auto val="1"/>
        <c:lblAlgn val="ctr"/>
        <c:lblOffset val="100"/>
        <c:noMultiLvlLbl val="0"/>
      </c:catAx>
      <c:valAx>
        <c:axId val="381733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459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LTTGVYTDTSDLAVTPLMGDSPGSFFVVR!$F$1</c:f>
              <c:strCache>
                <c:ptCount val="1"/>
                <c:pt idx="0">
                  <c:v>80_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NLTTGVYTDTSDLAVTPLMGDSPGSFFVVR!$A$2:$A$17</c:f>
              <c:strCache>
                <c:ptCount val="16"/>
                <c:pt idx="0">
                  <c:v>NLTTGVYTDTSDLAVTPLMGDSPGSFFVVR_N2H3S0F0</c:v>
                </c:pt>
                <c:pt idx="1">
                  <c:v>NLTTGVYTDTSDLAVTPLMGDSPGSFFVVR_N2H4S0F0</c:v>
                </c:pt>
                <c:pt idx="2">
                  <c:v>NLTTGVYTDTSDLAVTPLMGDSPGSFFVVR_N2H4S0F1</c:v>
                </c:pt>
                <c:pt idx="3">
                  <c:v>NLTTGVYTDTSDLAVTPLMGDSPGSFFVVR_N2H5S0F0</c:v>
                </c:pt>
                <c:pt idx="4">
                  <c:v>NLTTGVYTDTSDLAVTPLMGDSPGSFFVVR_N2H6S0F0</c:v>
                </c:pt>
                <c:pt idx="5">
                  <c:v>NLTTGVYTDTSDLAVTPLMGDSPGSFFVVR_N2H7S0F0</c:v>
                </c:pt>
                <c:pt idx="6">
                  <c:v>NLTTGVYTDTSDLAVTPLMGDSPGSFFVVR_N2H8S0F0</c:v>
                </c:pt>
                <c:pt idx="7">
                  <c:v>NLTTGVYTDTSDLAVTPLMGDSPGSFFVVR_N2H9S0F0</c:v>
                </c:pt>
                <c:pt idx="8">
                  <c:v>NLTTGVYTDTSDLAVTPLMGDSPGSFFVVR_N2H10S0F0</c:v>
                </c:pt>
                <c:pt idx="9">
                  <c:v>NLTTGVYTDTSDLAVTPLMGDSPGSFFVVR_N2H11S0F0</c:v>
                </c:pt>
                <c:pt idx="10">
                  <c:v>NLTTGVYTDTSDLAVTPLMGDSPGSFFVVR_N2H12S0F0</c:v>
                </c:pt>
                <c:pt idx="11">
                  <c:v>NLTTGVYTDTSDLAVTPLMGDSPGSFFVVR_N2H13S0F0</c:v>
                </c:pt>
                <c:pt idx="12">
                  <c:v>NLTTGVYTDTSDLAVTPLMGDSPGSFFVVR_N2H14S0F0</c:v>
                </c:pt>
                <c:pt idx="13">
                  <c:v>NLTTGVYTDTSDLAVTPLMGDSPGSFFVVR_N2H15S0F0</c:v>
                </c:pt>
                <c:pt idx="14">
                  <c:v>NLTTGVYTDTSDLAVTPLMGDSPGSFFVVR_N3H3S0F1</c:v>
                </c:pt>
                <c:pt idx="15">
                  <c:v>NLTTGVYTDTSDLAVTPLMGDSPGSFFVVR_N3H4S0F0</c:v>
                </c:pt>
              </c:strCache>
            </c:strRef>
          </c:cat>
          <c:val>
            <c:numRef>
              <c:f>NLTTGVYTDTSDLAVTPLMGDSPGSFFVVR!$F$2:$F$17</c:f>
              <c:numCache>
                <c:formatCode>0.00</c:formatCode>
                <c:ptCount val="16"/>
                <c:pt idx="0">
                  <c:v>22557.598201821216</c:v>
                </c:pt>
                <c:pt idx="1">
                  <c:v>79868.485382478524</c:v>
                </c:pt>
                <c:pt idx="2">
                  <c:v>26611.789690127851</c:v>
                </c:pt>
                <c:pt idx="3">
                  <c:v>336421.83564612485</c:v>
                </c:pt>
                <c:pt idx="4">
                  <c:v>1156882.292452655</c:v>
                </c:pt>
                <c:pt idx="5">
                  <c:v>97105.973571831069</c:v>
                </c:pt>
                <c:pt idx="6">
                  <c:v>19907.665555829211</c:v>
                </c:pt>
                <c:pt idx="7">
                  <c:v>6005.1247360686739</c:v>
                </c:pt>
                <c:pt idx="8">
                  <c:v>5698.549870093721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58120.4165596399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44-49B4-BB49-9766E97C8C42}"/>
            </c:ext>
          </c:extLst>
        </c:ser>
        <c:ser>
          <c:idx val="1"/>
          <c:order val="1"/>
          <c:tx>
            <c:strRef>
              <c:f>NLTTGVYTDTSDLAVTPLMGDSPGSFFVVR!$G$1</c:f>
              <c:strCache>
                <c:ptCount val="1"/>
                <c:pt idx="0">
                  <c:v>80_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NLTTGVYTDTSDLAVTPLMGDSPGSFFVVR!$A$2:$A$17</c:f>
              <c:strCache>
                <c:ptCount val="16"/>
                <c:pt idx="0">
                  <c:v>NLTTGVYTDTSDLAVTPLMGDSPGSFFVVR_N2H3S0F0</c:v>
                </c:pt>
                <c:pt idx="1">
                  <c:v>NLTTGVYTDTSDLAVTPLMGDSPGSFFVVR_N2H4S0F0</c:v>
                </c:pt>
                <c:pt idx="2">
                  <c:v>NLTTGVYTDTSDLAVTPLMGDSPGSFFVVR_N2H4S0F1</c:v>
                </c:pt>
                <c:pt idx="3">
                  <c:v>NLTTGVYTDTSDLAVTPLMGDSPGSFFVVR_N2H5S0F0</c:v>
                </c:pt>
                <c:pt idx="4">
                  <c:v>NLTTGVYTDTSDLAVTPLMGDSPGSFFVVR_N2H6S0F0</c:v>
                </c:pt>
                <c:pt idx="5">
                  <c:v>NLTTGVYTDTSDLAVTPLMGDSPGSFFVVR_N2H7S0F0</c:v>
                </c:pt>
                <c:pt idx="6">
                  <c:v>NLTTGVYTDTSDLAVTPLMGDSPGSFFVVR_N2H8S0F0</c:v>
                </c:pt>
                <c:pt idx="7">
                  <c:v>NLTTGVYTDTSDLAVTPLMGDSPGSFFVVR_N2H9S0F0</c:v>
                </c:pt>
                <c:pt idx="8">
                  <c:v>NLTTGVYTDTSDLAVTPLMGDSPGSFFVVR_N2H10S0F0</c:v>
                </c:pt>
                <c:pt idx="9">
                  <c:v>NLTTGVYTDTSDLAVTPLMGDSPGSFFVVR_N2H11S0F0</c:v>
                </c:pt>
                <c:pt idx="10">
                  <c:v>NLTTGVYTDTSDLAVTPLMGDSPGSFFVVR_N2H12S0F0</c:v>
                </c:pt>
                <c:pt idx="11">
                  <c:v>NLTTGVYTDTSDLAVTPLMGDSPGSFFVVR_N2H13S0F0</c:v>
                </c:pt>
                <c:pt idx="12">
                  <c:v>NLTTGVYTDTSDLAVTPLMGDSPGSFFVVR_N2H14S0F0</c:v>
                </c:pt>
                <c:pt idx="13">
                  <c:v>NLTTGVYTDTSDLAVTPLMGDSPGSFFVVR_N2H15S0F0</c:v>
                </c:pt>
                <c:pt idx="14">
                  <c:v>NLTTGVYTDTSDLAVTPLMGDSPGSFFVVR_N3H3S0F1</c:v>
                </c:pt>
                <c:pt idx="15">
                  <c:v>NLTTGVYTDTSDLAVTPLMGDSPGSFFVVR_N3H4S0F0</c:v>
                </c:pt>
              </c:strCache>
            </c:strRef>
          </c:cat>
          <c:val>
            <c:numRef>
              <c:f>NLTTGVYTDTSDLAVTPLMGDSPGSFFVVR!$G$2:$G$17</c:f>
              <c:numCache>
                <c:formatCode>0.00</c:formatCode>
                <c:ptCount val="16"/>
                <c:pt idx="0">
                  <c:v>55749.030428568425</c:v>
                </c:pt>
                <c:pt idx="1">
                  <c:v>164088.20550993539</c:v>
                </c:pt>
                <c:pt idx="2">
                  <c:v>130983.10768525756</c:v>
                </c:pt>
                <c:pt idx="3">
                  <c:v>665952.59620269097</c:v>
                </c:pt>
                <c:pt idx="4">
                  <c:v>359051.52252201532</c:v>
                </c:pt>
                <c:pt idx="5">
                  <c:v>196500.72092335823</c:v>
                </c:pt>
                <c:pt idx="6">
                  <c:v>56127.01718986381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80727.53120498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644-49B4-BB49-9766E97C8C42}"/>
            </c:ext>
          </c:extLst>
        </c:ser>
        <c:ser>
          <c:idx val="2"/>
          <c:order val="2"/>
          <c:tx>
            <c:strRef>
              <c:f>NLTTGVYTDTSDLAVTPLMGDSPGSFFVVR!$H$1</c:f>
              <c:strCache>
                <c:ptCount val="1"/>
                <c:pt idx="0">
                  <c:v>80_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NLTTGVYTDTSDLAVTPLMGDSPGSFFVVR!$A$2:$A$17</c:f>
              <c:strCache>
                <c:ptCount val="16"/>
                <c:pt idx="0">
                  <c:v>NLTTGVYTDTSDLAVTPLMGDSPGSFFVVR_N2H3S0F0</c:v>
                </c:pt>
                <c:pt idx="1">
                  <c:v>NLTTGVYTDTSDLAVTPLMGDSPGSFFVVR_N2H4S0F0</c:v>
                </c:pt>
                <c:pt idx="2">
                  <c:v>NLTTGVYTDTSDLAVTPLMGDSPGSFFVVR_N2H4S0F1</c:v>
                </c:pt>
                <c:pt idx="3">
                  <c:v>NLTTGVYTDTSDLAVTPLMGDSPGSFFVVR_N2H5S0F0</c:v>
                </c:pt>
                <c:pt idx="4">
                  <c:v>NLTTGVYTDTSDLAVTPLMGDSPGSFFVVR_N2H6S0F0</c:v>
                </c:pt>
                <c:pt idx="5">
                  <c:v>NLTTGVYTDTSDLAVTPLMGDSPGSFFVVR_N2H7S0F0</c:v>
                </c:pt>
                <c:pt idx="6">
                  <c:v>NLTTGVYTDTSDLAVTPLMGDSPGSFFVVR_N2H8S0F0</c:v>
                </c:pt>
                <c:pt idx="7">
                  <c:v>NLTTGVYTDTSDLAVTPLMGDSPGSFFVVR_N2H9S0F0</c:v>
                </c:pt>
                <c:pt idx="8">
                  <c:v>NLTTGVYTDTSDLAVTPLMGDSPGSFFVVR_N2H10S0F0</c:v>
                </c:pt>
                <c:pt idx="9">
                  <c:v>NLTTGVYTDTSDLAVTPLMGDSPGSFFVVR_N2H11S0F0</c:v>
                </c:pt>
                <c:pt idx="10">
                  <c:v>NLTTGVYTDTSDLAVTPLMGDSPGSFFVVR_N2H12S0F0</c:v>
                </c:pt>
                <c:pt idx="11">
                  <c:v>NLTTGVYTDTSDLAVTPLMGDSPGSFFVVR_N2H13S0F0</c:v>
                </c:pt>
                <c:pt idx="12">
                  <c:v>NLTTGVYTDTSDLAVTPLMGDSPGSFFVVR_N2H14S0F0</c:v>
                </c:pt>
                <c:pt idx="13">
                  <c:v>NLTTGVYTDTSDLAVTPLMGDSPGSFFVVR_N2H15S0F0</c:v>
                </c:pt>
                <c:pt idx="14">
                  <c:v>NLTTGVYTDTSDLAVTPLMGDSPGSFFVVR_N3H3S0F1</c:v>
                </c:pt>
                <c:pt idx="15">
                  <c:v>NLTTGVYTDTSDLAVTPLMGDSPGSFFVVR_N3H4S0F0</c:v>
                </c:pt>
              </c:strCache>
            </c:strRef>
          </c:cat>
          <c:val>
            <c:numRef>
              <c:f>NLTTGVYTDTSDLAVTPLMGDSPGSFFVVR!$H$2:$H$17</c:f>
              <c:numCache>
                <c:formatCode>0.00</c:formatCode>
                <c:ptCount val="16"/>
                <c:pt idx="0">
                  <c:v>55938.825814278105</c:v>
                </c:pt>
                <c:pt idx="1">
                  <c:v>184575.09719612819</c:v>
                </c:pt>
                <c:pt idx="2">
                  <c:v>112519.187025961</c:v>
                </c:pt>
                <c:pt idx="3">
                  <c:v>700190.20806463715</c:v>
                </c:pt>
                <c:pt idx="4">
                  <c:v>296493.83576825337</c:v>
                </c:pt>
                <c:pt idx="5">
                  <c:v>165053.94577798122</c:v>
                </c:pt>
                <c:pt idx="6">
                  <c:v>72783.3972475079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221625.23477192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644-49B4-BB49-9766E97C8C42}"/>
            </c:ext>
          </c:extLst>
        </c:ser>
        <c:ser>
          <c:idx val="3"/>
          <c:order val="3"/>
          <c:tx>
            <c:strRef>
              <c:f>NLTTGVYTDTSDLAVTPLMGDSPGSFFVVR!$I$1</c:f>
              <c:strCache>
                <c:ptCount val="1"/>
                <c:pt idx="0">
                  <c:v>80_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NLTTGVYTDTSDLAVTPLMGDSPGSFFVVR!$A$2:$A$17</c:f>
              <c:strCache>
                <c:ptCount val="16"/>
                <c:pt idx="0">
                  <c:v>NLTTGVYTDTSDLAVTPLMGDSPGSFFVVR_N2H3S0F0</c:v>
                </c:pt>
                <c:pt idx="1">
                  <c:v>NLTTGVYTDTSDLAVTPLMGDSPGSFFVVR_N2H4S0F0</c:v>
                </c:pt>
                <c:pt idx="2">
                  <c:v>NLTTGVYTDTSDLAVTPLMGDSPGSFFVVR_N2H4S0F1</c:v>
                </c:pt>
                <c:pt idx="3">
                  <c:v>NLTTGVYTDTSDLAVTPLMGDSPGSFFVVR_N2H5S0F0</c:v>
                </c:pt>
                <c:pt idx="4">
                  <c:v>NLTTGVYTDTSDLAVTPLMGDSPGSFFVVR_N2H6S0F0</c:v>
                </c:pt>
                <c:pt idx="5">
                  <c:v>NLTTGVYTDTSDLAVTPLMGDSPGSFFVVR_N2H7S0F0</c:v>
                </c:pt>
                <c:pt idx="6">
                  <c:v>NLTTGVYTDTSDLAVTPLMGDSPGSFFVVR_N2H8S0F0</c:v>
                </c:pt>
                <c:pt idx="7">
                  <c:v>NLTTGVYTDTSDLAVTPLMGDSPGSFFVVR_N2H9S0F0</c:v>
                </c:pt>
                <c:pt idx="8">
                  <c:v>NLTTGVYTDTSDLAVTPLMGDSPGSFFVVR_N2H10S0F0</c:v>
                </c:pt>
                <c:pt idx="9">
                  <c:v>NLTTGVYTDTSDLAVTPLMGDSPGSFFVVR_N2H11S0F0</c:v>
                </c:pt>
                <c:pt idx="10">
                  <c:v>NLTTGVYTDTSDLAVTPLMGDSPGSFFVVR_N2H12S0F0</c:v>
                </c:pt>
                <c:pt idx="11">
                  <c:v>NLTTGVYTDTSDLAVTPLMGDSPGSFFVVR_N2H13S0F0</c:v>
                </c:pt>
                <c:pt idx="12">
                  <c:v>NLTTGVYTDTSDLAVTPLMGDSPGSFFVVR_N2H14S0F0</c:v>
                </c:pt>
                <c:pt idx="13">
                  <c:v>NLTTGVYTDTSDLAVTPLMGDSPGSFFVVR_N2H15S0F0</c:v>
                </c:pt>
                <c:pt idx="14">
                  <c:v>NLTTGVYTDTSDLAVTPLMGDSPGSFFVVR_N3H3S0F1</c:v>
                </c:pt>
                <c:pt idx="15">
                  <c:v>NLTTGVYTDTSDLAVTPLMGDSPGSFFVVR_N3H4S0F0</c:v>
                </c:pt>
              </c:strCache>
            </c:strRef>
          </c:cat>
          <c:val>
            <c:numRef>
              <c:f>NLTTGVYTDTSDLAVTPLMGDSPGSFFVVR!$I$2:$I$17</c:f>
              <c:numCache>
                <c:formatCode>0.00</c:formatCode>
                <c:ptCount val="16"/>
                <c:pt idx="0">
                  <c:v>55318.368611722981</c:v>
                </c:pt>
                <c:pt idx="1">
                  <c:v>190021.63104756136</c:v>
                </c:pt>
                <c:pt idx="2">
                  <c:v>167807.2146619561</c:v>
                </c:pt>
                <c:pt idx="3">
                  <c:v>746337.74541334854</c:v>
                </c:pt>
                <c:pt idx="4">
                  <c:v>267865.27086555422</c:v>
                </c:pt>
                <c:pt idx="5">
                  <c:v>126043.83251675092</c:v>
                </c:pt>
                <c:pt idx="6">
                  <c:v>63314.3653961792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92471.30315359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644-49B4-BB49-9766E97C8C42}"/>
            </c:ext>
          </c:extLst>
        </c:ser>
        <c:ser>
          <c:idx val="4"/>
          <c:order val="4"/>
          <c:tx>
            <c:strRef>
              <c:f>NLTTGVYTDTSDLAVTPLMGDSPGSFFVVR!$J$1</c:f>
              <c:strCache>
                <c:ptCount val="1"/>
                <c:pt idx="0">
                  <c:v>80_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NLTTGVYTDTSDLAVTPLMGDSPGSFFVVR!$A$2:$A$17</c:f>
              <c:strCache>
                <c:ptCount val="16"/>
                <c:pt idx="0">
                  <c:v>NLTTGVYTDTSDLAVTPLMGDSPGSFFVVR_N2H3S0F0</c:v>
                </c:pt>
                <c:pt idx="1">
                  <c:v>NLTTGVYTDTSDLAVTPLMGDSPGSFFVVR_N2H4S0F0</c:v>
                </c:pt>
                <c:pt idx="2">
                  <c:v>NLTTGVYTDTSDLAVTPLMGDSPGSFFVVR_N2H4S0F1</c:v>
                </c:pt>
                <c:pt idx="3">
                  <c:v>NLTTGVYTDTSDLAVTPLMGDSPGSFFVVR_N2H5S0F0</c:v>
                </c:pt>
                <c:pt idx="4">
                  <c:v>NLTTGVYTDTSDLAVTPLMGDSPGSFFVVR_N2H6S0F0</c:v>
                </c:pt>
                <c:pt idx="5">
                  <c:v>NLTTGVYTDTSDLAVTPLMGDSPGSFFVVR_N2H7S0F0</c:v>
                </c:pt>
                <c:pt idx="6">
                  <c:v>NLTTGVYTDTSDLAVTPLMGDSPGSFFVVR_N2H8S0F0</c:v>
                </c:pt>
                <c:pt idx="7">
                  <c:v>NLTTGVYTDTSDLAVTPLMGDSPGSFFVVR_N2H9S0F0</c:v>
                </c:pt>
                <c:pt idx="8">
                  <c:v>NLTTGVYTDTSDLAVTPLMGDSPGSFFVVR_N2H10S0F0</c:v>
                </c:pt>
                <c:pt idx="9">
                  <c:v>NLTTGVYTDTSDLAVTPLMGDSPGSFFVVR_N2H11S0F0</c:v>
                </c:pt>
                <c:pt idx="10">
                  <c:v>NLTTGVYTDTSDLAVTPLMGDSPGSFFVVR_N2H12S0F0</c:v>
                </c:pt>
                <c:pt idx="11">
                  <c:v>NLTTGVYTDTSDLAVTPLMGDSPGSFFVVR_N2H13S0F0</c:v>
                </c:pt>
                <c:pt idx="12">
                  <c:v>NLTTGVYTDTSDLAVTPLMGDSPGSFFVVR_N2H14S0F0</c:v>
                </c:pt>
                <c:pt idx="13">
                  <c:v>NLTTGVYTDTSDLAVTPLMGDSPGSFFVVR_N2H15S0F0</c:v>
                </c:pt>
                <c:pt idx="14">
                  <c:v>NLTTGVYTDTSDLAVTPLMGDSPGSFFVVR_N3H3S0F1</c:v>
                </c:pt>
                <c:pt idx="15">
                  <c:v>NLTTGVYTDTSDLAVTPLMGDSPGSFFVVR_N3H4S0F0</c:v>
                </c:pt>
              </c:strCache>
            </c:strRef>
          </c:cat>
          <c:val>
            <c:numRef>
              <c:f>NLTTGVYTDTSDLAVTPLMGDSPGSFFVVR!$J$2:$J$17</c:f>
              <c:numCache>
                <c:formatCode>0.00</c:formatCode>
                <c:ptCount val="16"/>
                <c:pt idx="0">
                  <c:v>56897.747345167882</c:v>
                </c:pt>
                <c:pt idx="1">
                  <c:v>186159.48975326234</c:v>
                </c:pt>
                <c:pt idx="2">
                  <c:v>183400.5925388363</c:v>
                </c:pt>
                <c:pt idx="3">
                  <c:v>740267.96313064836</c:v>
                </c:pt>
                <c:pt idx="4">
                  <c:v>269881.24451037776</c:v>
                </c:pt>
                <c:pt idx="5">
                  <c:v>132962.33684842027</c:v>
                </c:pt>
                <c:pt idx="6">
                  <c:v>60677.921832752807</c:v>
                </c:pt>
                <c:pt idx="7">
                  <c:v>24430.188248426843</c:v>
                </c:pt>
                <c:pt idx="8">
                  <c:v>12490.216772235826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42012.030686541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644-49B4-BB49-9766E97C8C42}"/>
            </c:ext>
          </c:extLst>
        </c:ser>
        <c:ser>
          <c:idx val="5"/>
          <c:order val="5"/>
          <c:tx>
            <c:strRef>
              <c:f>NLTTGVYTDTSDLAVTPLMGDSPGSFFVVR!$K$1</c:f>
              <c:strCache>
                <c:ptCount val="1"/>
                <c:pt idx="0">
                  <c:v>80_u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NLTTGVYTDTSDLAVTPLMGDSPGSFFVVR!$A$2:$A$17</c:f>
              <c:strCache>
                <c:ptCount val="16"/>
                <c:pt idx="0">
                  <c:v>NLTTGVYTDTSDLAVTPLMGDSPGSFFVVR_N2H3S0F0</c:v>
                </c:pt>
                <c:pt idx="1">
                  <c:v>NLTTGVYTDTSDLAVTPLMGDSPGSFFVVR_N2H4S0F0</c:v>
                </c:pt>
                <c:pt idx="2">
                  <c:v>NLTTGVYTDTSDLAVTPLMGDSPGSFFVVR_N2H4S0F1</c:v>
                </c:pt>
                <c:pt idx="3">
                  <c:v>NLTTGVYTDTSDLAVTPLMGDSPGSFFVVR_N2H5S0F0</c:v>
                </c:pt>
                <c:pt idx="4">
                  <c:v>NLTTGVYTDTSDLAVTPLMGDSPGSFFVVR_N2H6S0F0</c:v>
                </c:pt>
                <c:pt idx="5">
                  <c:v>NLTTGVYTDTSDLAVTPLMGDSPGSFFVVR_N2H7S0F0</c:v>
                </c:pt>
                <c:pt idx="6">
                  <c:v>NLTTGVYTDTSDLAVTPLMGDSPGSFFVVR_N2H8S0F0</c:v>
                </c:pt>
                <c:pt idx="7">
                  <c:v>NLTTGVYTDTSDLAVTPLMGDSPGSFFVVR_N2H9S0F0</c:v>
                </c:pt>
                <c:pt idx="8">
                  <c:v>NLTTGVYTDTSDLAVTPLMGDSPGSFFVVR_N2H10S0F0</c:v>
                </c:pt>
                <c:pt idx="9">
                  <c:v>NLTTGVYTDTSDLAVTPLMGDSPGSFFVVR_N2H11S0F0</c:v>
                </c:pt>
                <c:pt idx="10">
                  <c:v>NLTTGVYTDTSDLAVTPLMGDSPGSFFVVR_N2H12S0F0</c:v>
                </c:pt>
                <c:pt idx="11">
                  <c:v>NLTTGVYTDTSDLAVTPLMGDSPGSFFVVR_N2H13S0F0</c:v>
                </c:pt>
                <c:pt idx="12">
                  <c:v>NLTTGVYTDTSDLAVTPLMGDSPGSFFVVR_N2H14S0F0</c:v>
                </c:pt>
                <c:pt idx="13">
                  <c:v>NLTTGVYTDTSDLAVTPLMGDSPGSFFVVR_N2H15S0F0</c:v>
                </c:pt>
                <c:pt idx="14">
                  <c:v>NLTTGVYTDTSDLAVTPLMGDSPGSFFVVR_N3H3S0F1</c:v>
                </c:pt>
                <c:pt idx="15">
                  <c:v>NLTTGVYTDTSDLAVTPLMGDSPGSFFVVR_N3H4S0F0</c:v>
                </c:pt>
              </c:strCache>
            </c:strRef>
          </c:cat>
          <c:val>
            <c:numRef>
              <c:f>NLTTGVYTDTSDLAVTPLMGDSPGSFFVVR!$K$2:$K$17</c:f>
              <c:numCache>
                <c:formatCode>0.00</c:formatCode>
                <c:ptCount val="16"/>
                <c:pt idx="0">
                  <c:v>12008.198326958693</c:v>
                </c:pt>
                <c:pt idx="1">
                  <c:v>31204.064378656414</c:v>
                </c:pt>
                <c:pt idx="2">
                  <c:v>0</c:v>
                </c:pt>
                <c:pt idx="3">
                  <c:v>189694.97420148517</c:v>
                </c:pt>
                <c:pt idx="4">
                  <c:v>554604.78387573326</c:v>
                </c:pt>
                <c:pt idx="5">
                  <c:v>179016.87754980789</c:v>
                </c:pt>
                <c:pt idx="6">
                  <c:v>437156.61151200533</c:v>
                </c:pt>
                <c:pt idx="7">
                  <c:v>189095.42356371088</c:v>
                </c:pt>
                <c:pt idx="8">
                  <c:v>124725.91118675841</c:v>
                </c:pt>
                <c:pt idx="9">
                  <c:v>54333.203744840655</c:v>
                </c:pt>
                <c:pt idx="10">
                  <c:v>23044.566940494289</c:v>
                </c:pt>
                <c:pt idx="11">
                  <c:v>12282.770903179509</c:v>
                </c:pt>
                <c:pt idx="12">
                  <c:v>2012.3454830395729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644-49B4-BB49-9766E97C8C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192720"/>
        <c:axId val="382193104"/>
      </c:barChart>
      <c:catAx>
        <c:axId val="382192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93104"/>
        <c:crosses val="autoZero"/>
        <c:auto val="1"/>
        <c:lblAlgn val="ctr"/>
        <c:lblOffset val="100"/>
        <c:noMultiLvlLbl val="0"/>
      </c:catAx>
      <c:valAx>
        <c:axId val="382193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92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LTTGVYTDTSDLAVTPLMGDSPGSFFVVR!$N$1</c:f>
              <c:strCache>
                <c:ptCount val="1"/>
                <c:pt idx="0">
                  <c:v>S_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NLTTGVYTDTSDLAVTPLMGDSPGSFFVVR!$A$2:$A$17</c:f>
              <c:strCache>
                <c:ptCount val="16"/>
                <c:pt idx="0">
                  <c:v>NLTTGVYTDTSDLAVTPLMGDSPGSFFVVR_N2H3S0F0</c:v>
                </c:pt>
                <c:pt idx="1">
                  <c:v>NLTTGVYTDTSDLAVTPLMGDSPGSFFVVR_N2H4S0F0</c:v>
                </c:pt>
                <c:pt idx="2">
                  <c:v>NLTTGVYTDTSDLAVTPLMGDSPGSFFVVR_N2H4S0F1</c:v>
                </c:pt>
                <c:pt idx="3">
                  <c:v>NLTTGVYTDTSDLAVTPLMGDSPGSFFVVR_N2H5S0F0</c:v>
                </c:pt>
                <c:pt idx="4">
                  <c:v>NLTTGVYTDTSDLAVTPLMGDSPGSFFVVR_N2H6S0F0</c:v>
                </c:pt>
                <c:pt idx="5">
                  <c:v>NLTTGVYTDTSDLAVTPLMGDSPGSFFVVR_N2H7S0F0</c:v>
                </c:pt>
                <c:pt idx="6">
                  <c:v>NLTTGVYTDTSDLAVTPLMGDSPGSFFVVR_N2H8S0F0</c:v>
                </c:pt>
                <c:pt idx="7">
                  <c:v>NLTTGVYTDTSDLAVTPLMGDSPGSFFVVR_N2H9S0F0</c:v>
                </c:pt>
                <c:pt idx="8">
                  <c:v>NLTTGVYTDTSDLAVTPLMGDSPGSFFVVR_N2H10S0F0</c:v>
                </c:pt>
                <c:pt idx="9">
                  <c:v>NLTTGVYTDTSDLAVTPLMGDSPGSFFVVR_N2H11S0F0</c:v>
                </c:pt>
                <c:pt idx="10">
                  <c:v>NLTTGVYTDTSDLAVTPLMGDSPGSFFVVR_N2H12S0F0</c:v>
                </c:pt>
                <c:pt idx="11">
                  <c:v>NLTTGVYTDTSDLAVTPLMGDSPGSFFVVR_N2H13S0F0</c:v>
                </c:pt>
                <c:pt idx="12">
                  <c:v>NLTTGVYTDTSDLAVTPLMGDSPGSFFVVR_N2H14S0F0</c:v>
                </c:pt>
                <c:pt idx="13">
                  <c:v>NLTTGVYTDTSDLAVTPLMGDSPGSFFVVR_N2H15S0F0</c:v>
                </c:pt>
                <c:pt idx="14">
                  <c:v>NLTTGVYTDTSDLAVTPLMGDSPGSFFVVR_N3H3S0F1</c:v>
                </c:pt>
                <c:pt idx="15">
                  <c:v>NLTTGVYTDTSDLAVTPLMGDSPGSFFVVR_N3H4S0F0</c:v>
                </c:pt>
              </c:strCache>
            </c:strRef>
          </c:cat>
          <c:val>
            <c:numRef>
              <c:f>NLTTGVYTDTSDLAVTPLMGDSPGSFFVVR!$N$2:$N$17</c:f>
              <c:numCache>
                <c:formatCode>0.00</c:formatCode>
                <c:ptCount val="16"/>
                <c:pt idx="0">
                  <c:v>42094.751616037298</c:v>
                </c:pt>
                <c:pt idx="1">
                  <c:v>113785.26704774483</c:v>
                </c:pt>
                <c:pt idx="2">
                  <c:v>91126.208599923004</c:v>
                </c:pt>
                <c:pt idx="3">
                  <c:v>462586.95170157676</c:v>
                </c:pt>
                <c:pt idx="4">
                  <c:v>251007.61736364808</c:v>
                </c:pt>
                <c:pt idx="5">
                  <c:v>673352.58500488708</c:v>
                </c:pt>
                <c:pt idx="6">
                  <c:v>1687827.7749307035</c:v>
                </c:pt>
                <c:pt idx="7">
                  <c:v>716846.48819575633</c:v>
                </c:pt>
                <c:pt idx="8">
                  <c:v>448000.0810777435</c:v>
                </c:pt>
                <c:pt idx="9">
                  <c:v>184209.85644993829</c:v>
                </c:pt>
                <c:pt idx="10">
                  <c:v>70500.939076656388</c:v>
                </c:pt>
                <c:pt idx="11">
                  <c:v>31107.018556245246</c:v>
                </c:pt>
                <c:pt idx="12">
                  <c:v>7408.3526483530795</c:v>
                </c:pt>
                <c:pt idx="13">
                  <c:v>3859.2390613047755</c:v>
                </c:pt>
                <c:pt idx="14">
                  <c:v>16028.395752812085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E7-47A7-A12D-FA50F11A196F}"/>
            </c:ext>
          </c:extLst>
        </c:ser>
        <c:ser>
          <c:idx val="1"/>
          <c:order val="1"/>
          <c:tx>
            <c:strRef>
              <c:f>NLTTGVYTDTSDLAVTPLMGDSPGSFFVVR!$O$1</c:f>
              <c:strCache>
                <c:ptCount val="1"/>
                <c:pt idx="0">
                  <c:v>S_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NLTTGVYTDTSDLAVTPLMGDSPGSFFVVR!$A$2:$A$17</c:f>
              <c:strCache>
                <c:ptCount val="16"/>
                <c:pt idx="0">
                  <c:v>NLTTGVYTDTSDLAVTPLMGDSPGSFFVVR_N2H3S0F0</c:v>
                </c:pt>
                <c:pt idx="1">
                  <c:v>NLTTGVYTDTSDLAVTPLMGDSPGSFFVVR_N2H4S0F0</c:v>
                </c:pt>
                <c:pt idx="2">
                  <c:v>NLTTGVYTDTSDLAVTPLMGDSPGSFFVVR_N2H4S0F1</c:v>
                </c:pt>
                <c:pt idx="3">
                  <c:v>NLTTGVYTDTSDLAVTPLMGDSPGSFFVVR_N2H5S0F0</c:v>
                </c:pt>
                <c:pt idx="4">
                  <c:v>NLTTGVYTDTSDLAVTPLMGDSPGSFFVVR_N2H6S0F0</c:v>
                </c:pt>
                <c:pt idx="5">
                  <c:v>NLTTGVYTDTSDLAVTPLMGDSPGSFFVVR_N2H7S0F0</c:v>
                </c:pt>
                <c:pt idx="6">
                  <c:v>NLTTGVYTDTSDLAVTPLMGDSPGSFFVVR_N2H8S0F0</c:v>
                </c:pt>
                <c:pt idx="7">
                  <c:v>NLTTGVYTDTSDLAVTPLMGDSPGSFFVVR_N2H9S0F0</c:v>
                </c:pt>
                <c:pt idx="8">
                  <c:v>NLTTGVYTDTSDLAVTPLMGDSPGSFFVVR_N2H10S0F0</c:v>
                </c:pt>
                <c:pt idx="9">
                  <c:v>NLTTGVYTDTSDLAVTPLMGDSPGSFFVVR_N2H11S0F0</c:v>
                </c:pt>
                <c:pt idx="10">
                  <c:v>NLTTGVYTDTSDLAVTPLMGDSPGSFFVVR_N2H12S0F0</c:v>
                </c:pt>
                <c:pt idx="11">
                  <c:v>NLTTGVYTDTSDLAVTPLMGDSPGSFFVVR_N2H13S0F0</c:v>
                </c:pt>
                <c:pt idx="12">
                  <c:v>NLTTGVYTDTSDLAVTPLMGDSPGSFFVVR_N2H14S0F0</c:v>
                </c:pt>
                <c:pt idx="13">
                  <c:v>NLTTGVYTDTSDLAVTPLMGDSPGSFFVVR_N2H15S0F0</c:v>
                </c:pt>
                <c:pt idx="14">
                  <c:v>NLTTGVYTDTSDLAVTPLMGDSPGSFFVVR_N3H3S0F1</c:v>
                </c:pt>
                <c:pt idx="15">
                  <c:v>NLTTGVYTDTSDLAVTPLMGDSPGSFFVVR_N3H4S0F0</c:v>
                </c:pt>
              </c:strCache>
            </c:strRef>
          </c:cat>
          <c:val>
            <c:numRef>
              <c:f>NLTTGVYTDTSDLAVTPLMGDSPGSFFVVR!$O$2:$O$17</c:f>
              <c:numCache>
                <c:formatCode>0.00</c:formatCode>
                <c:ptCount val="16"/>
                <c:pt idx="0">
                  <c:v>25819.905123100903</c:v>
                </c:pt>
                <c:pt idx="1">
                  <c:v>76844.73640615739</c:v>
                </c:pt>
                <c:pt idx="2">
                  <c:v>28065.839249715478</c:v>
                </c:pt>
                <c:pt idx="3">
                  <c:v>389930.63063734485</c:v>
                </c:pt>
                <c:pt idx="4">
                  <c:v>1378235.340686789</c:v>
                </c:pt>
                <c:pt idx="5">
                  <c:v>521975.87641858211</c:v>
                </c:pt>
                <c:pt idx="6">
                  <c:v>1262421.0261777805</c:v>
                </c:pt>
                <c:pt idx="7">
                  <c:v>534554.71214506391</c:v>
                </c:pt>
                <c:pt idx="8">
                  <c:v>335918.72640984773</c:v>
                </c:pt>
                <c:pt idx="9">
                  <c:v>135742.09188803183</c:v>
                </c:pt>
                <c:pt idx="10">
                  <c:v>54931.897986811542</c:v>
                </c:pt>
                <c:pt idx="11">
                  <c:v>26838.964859999138</c:v>
                </c:pt>
                <c:pt idx="12">
                  <c:v>6395.0289909099893</c:v>
                </c:pt>
                <c:pt idx="13">
                  <c:v>3330.4650047252867</c:v>
                </c:pt>
                <c:pt idx="14">
                  <c:v>18736.285098469827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E7-47A7-A12D-FA50F11A196F}"/>
            </c:ext>
          </c:extLst>
        </c:ser>
        <c:ser>
          <c:idx val="2"/>
          <c:order val="2"/>
          <c:tx>
            <c:strRef>
              <c:f>NLTTGVYTDTSDLAVTPLMGDSPGSFFVVR!$P$1</c:f>
              <c:strCache>
                <c:ptCount val="1"/>
                <c:pt idx="0">
                  <c:v>S_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NLTTGVYTDTSDLAVTPLMGDSPGSFFVVR!$A$2:$A$17</c:f>
              <c:strCache>
                <c:ptCount val="16"/>
                <c:pt idx="0">
                  <c:v>NLTTGVYTDTSDLAVTPLMGDSPGSFFVVR_N2H3S0F0</c:v>
                </c:pt>
                <c:pt idx="1">
                  <c:v>NLTTGVYTDTSDLAVTPLMGDSPGSFFVVR_N2H4S0F0</c:v>
                </c:pt>
                <c:pt idx="2">
                  <c:v>NLTTGVYTDTSDLAVTPLMGDSPGSFFVVR_N2H4S0F1</c:v>
                </c:pt>
                <c:pt idx="3">
                  <c:v>NLTTGVYTDTSDLAVTPLMGDSPGSFFVVR_N2H5S0F0</c:v>
                </c:pt>
                <c:pt idx="4">
                  <c:v>NLTTGVYTDTSDLAVTPLMGDSPGSFFVVR_N2H6S0F0</c:v>
                </c:pt>
                <c:pt idx="5">
                  <c:v>NLTTGVYTDTSDLAVTPLMGDSPGSFFVVR_N2H7S0F0</c:v>
                </c:pt>
                <c:pt idx="6">
                  <c:v>NLTTGVYTDTSDLAVTPLMGDSPGSFFVVR_N2H8S0F0</c:v>
                </c:pt>
                <c:pt idx="7">
                  <c:v>NLTTGVYTDTSDLAVTPLMGDSPGSFFVVR_N2H9S0F0</c:v>
                </c:pt>
                <c:pt idx="8">
                  <c:v>NLTTGVYTDTSDLAVTPLMGDSPGSFFVVR_N2H10S0F0</c:v>
                </c:pt>
                <c:pt idx="9">
                  <c:v>NLTTGVYTDTSDLAVTPLMGDSPGSFFVVR_N2H11S0F0</c:v>
                </c:pt>
                <c:pt idx="10">
                  <c:v>NLTTGVYTDTSDLAVTPLMGDSPGSFFVVR_N2H12S0F0</c:v>
                </c:pt>
                <c:pt idx="11">
                  <c:v>NLTTGVYTDTSDLAVTPLMGDSPGSFFVVR_N2H13S0F0</c:v>
                </c:pt>
                <c:pt idx="12">
                  <c:v>NLTTGVYTDTSDLAVTPLMGDSPGSFFVVR_N2H14S0F0</c:v>
                </c:pt>
                <c:pt idx="13">
                  <c:v>NLTTGVYTDTSDLAVTPLMGDSPGSFFVVR_N2H15S0F0</c:v>
                </c:pt>
                <c:pt idx="14">
                  <c:v>NLTTGVYTDTSDLAVTPLMGDSPGSFFVVR_N3H3S0F1</c:v>
                </c:pt>
                <c:pt idx="15">
                  <c:v>NLTTGVYTDTSDLAVTPLMGDSPGSFFVVR_N3H4S0F0</c:v>
                </c:pt>
              </c:strCache>
            </c:strRef>
          </c:cat>
          <c:val>
            <c:numRef>
              <c:f>NLTTGVYTDTSDLAVTPLMGDSPGSFFVVR!$P$2:$P$17</c:f>
              <c:numCache>
                <c:formatCode>0.00</c:formatCode>
                <c:ptCount val="16"/>
                <c:pt idx="0">
                  <c:v>28159.356720841213</c:v>
                </c:pt>
                <c:pt idx="1">
                  <c:v>79172.569425937065</c:v>
                </c:pt>
                <c:pt idx="2">
                  <c:v>40400.255125125994</c:v>
                </c:pt>
                <c:pt idx="3">
                  <c:v>340253.20880054682</c:v>
                </c:pt>
                <c:pt idx="4">
                  <c:v>1267641.5616557405</c:v>
                </c:pt>
                <c:pt idx="5">
                  <c:v>517954.85284512042</c:v>
                </c:pt>
                <c:pt idx="6">
                  <c:v>1355874.51111752</c:v>
                </c:pt>
                <c:pt idx="7">
                  <c:v>566984.84033745166</c:v>
                </c:pt>
                <c:pt idx="8">
                  <c:v>352057.07436836994</c:v>
                </c:pt>
                <c:pt idx="9">
                  <c:v>143813.77292821929</c:v>
                </c:pt>
                <c:pt idx="10">
                  <c:v>61087.884810572679</c:v>
                </c:pt>
                <c:pt idx="11">
                  <c:v>25198.62380830941</c:v>
                </c:pt>
                <c:pt idx="12">
                  <c:v>5686.8583058111217</c:v>
                </c:pt>
                <c:pt idx="13">
                  <c:v>3246.5882866299989</c:v>
                </c:pt>
                <c:pt idx="14">
                  <c:v>12209.56854713308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BE7-47A7-A12D-FA50F11A196F}"/>
            </c:ext>
          </c:extLst>
        </c:ser>
        <c:ser>
          <c:idx val="3"/>
          <c:order val="3"/>
          <c:tx>
            <c:strRef>
              <c:f>NLTTGVYTDTSDLAVTPLMGDSPGSFFVVR!$Q$1</c:f>
              <c:strCache>
                <c:ptCount val="1"/>
                <c:pt idx="0">
                  <c:v>S_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NLTTGVYTDTSDLAVTPLMGDSPGSFFVVR!$A$2:$A$17</c:f>
              <c:strCache>
                <c:ptCount val="16"/>
                <c:pt idx="0">
                  <c:v>NLTTGVYTDTSDLAVTPLMGDSPGSFFVVR_N2H3S0F0</c:v>
                </c:pt>
                <c:pt idx="1">
                  <c:v>NLTTGVYTDTSDLAVTPLMGDSPGSFFVVR_N2H4S0F0</c:v>
                </c:pt>
                <c:pt idx="2">
                  <c:v>NLTTGVYTDTSDLAVTPLMGDSPGSFFVVR_N2H4S0F1</c:v>
                </c:pt>
                <c:pt idx="3">
                  <c:v>NLTTGVYTDTSDLAVTPLMGDSPGSFFVVR_N2H5S0F0</c:v>
                </c:pt>
                <c:pt idx="4">
                  <c:v>NLTTGVYTDTSDLAVTPLMGDSPGSFFVVR_N2H6S0F0</c:v>
                </c:pt>
                <c:pt idx="5">
                  <c:v>NLTTGVYTDTSDLAVTPLMGDSPGSFFVVR_N2H7S0F0</c:v>
                </c:pt>
                <c:pt idx="6">
                  <c:v>NLTTGVYTDTSDLAVTPLMGDSPGSFFVVR_N2H8S0F0</c:v>
                </c:pt>
                <c:pt idx="7">
                  <c:v>NLTTGVYTDTSDLAVTPLMGDSPGSFFVVR_N2H9S0F0</c:v>
                </c:pt>
                <c:pt idx="8">
                  <c:v>NLTTGVYTDTSDLAVTPLMGDSPGSFFVVR_N2H10S0F0</c:v>
                </c:pt>
                <c:pt idx="9">
                  <c:v>NLTTGVYTDTSDLAVTPLMGDSPGSFFVVR_N2H11S0F0</c:v>
                </c:pt>
                <c:pt idx="10">
                  <c:v>NLTTGVYTDTSDLAVTPLMGDSPGSFFVVR_N2H12S0F0</c:v>
                </c:pt>
                <c:pt idx="11">
                  <c:v>NLTTGVYTDTSDLAVTPLMGDSPGSFFVVR_N2H13S0F0</c:v>
                </c:pt>
                <c:pt idx="12">
                  <c:v>NLTTGVYTDTSDLAVTPLMGDSPGSFFVVR_N2H14S0F0</c:v>
                </c:pt>
                <c:pt idx="13">
                  <c:v>NLTTGVYTDTSDLAVTPLMGDSPGSFFVVR_N2H15S0F0</c:v>
                </c:pt>
                <c:pt idx="14">
                  <c:v>NLTTGVYTDTSDLAVTPLMGDSPGSFFVVR_N3H3S0F1</c:v>
                </c:pt>
                <c:pt idx="15">
                  <c:v>NLTTGVYTDTSDLAVTPLMGDSPGSFFVVR_N3H4S0F0</c:v>
                </c:pt>
              </c:strCache>
            </c:strRef>
          </c:cat>
          <c:val>
            <c:numRef>
              <c:f>NLTTGVYTDTSDLAVTPLMGDSPGSFFVVR!$Q$2:$Q$17</c:f>
              <c:numCache>
                <c:formatCode>0.00</c:formatCode>
                <c:ptCount val="16"/>
                <c:pt idx="0">
                  <c:v>26186.037659121881</c:v>
                </c:pt>
                <c:pt idx="1">
                  <c:v>75155.846094294655</c:v>
                </c:pt>
                <c:pt idx="2">
                  <c:v>37418.356911399256</c:v>
                </c:pt>
                <c:pt idx="3">
                  <c:v>393945.89915462572</c:v>
                </c:pt>
                <c:pt idx="4">
                  <c:v>1372663.2440930658</c:v>
                </c:pt>
                <c:pt idx="5">
                  <c:v>517979.21908613999</c:v>
                </c:pt>
                <c:pt idx="6">
                  <c:v>1278362.5398642451</c:v>
                </c:pt>
                <c:pt idx="7">
                  <c:v>533277.27844761277</c:v>
                </c:pt>
                <c:pt idx="8">
                  <c:v>331348.40336574934</c:v>
                </c:pt>
                <c:pt idx="9">
                  <c:v>132910.72971107956</c:v>
                </c:pt>
                <c:pt idx="10">
                  <c:v>52664.53024430231</c:v>
                </c:pt>
                <c:pt idx="11">
                  <c:v>24139.034244667488</c:v>
                </c:pt>
                <c:pt idx="12">
                  <c:v>5773.4121157892296</c:v>
                </c:pt>
                <c:pt idx="13">
                  <c:v>3419.2872708841205</c:v>
                </c:pt>
                <c:pt idx="14">
                  <c:v>14497.708820352364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BE7-47A7-A12D-FA50F11A196F}"/>
            </c:ext>
          </c:extLst>
        </c:ser>
        <c:ser>
          <c:idx val="4"/>
          <c:order val="4"/>
          <c:tx>
            <c:strRef>
              <c:f>NLTTGVYTDTSDLAVTPLMGDSPGSFFVVR!$R$1</c:f>
              <c:strCache>
                <c:ptCount val="1"/>
                <c:pt idx="0">
                  <c:v>S_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NLTTGVYTDTSDLAVTPLMGDSPGSFFVVR!$A$2:$A$17</c:f>
              <c:strCache>
                <c:ptCount val="16"/>
                <c:pt idx="0">
                  <c:v>NLTTGVYTDTSDLAVTPLMGDSPGSFFVVR_N2H3S0F0</c:v>
                </c:pt>
                <c:pt idx="1">
                  <c:v>NLTTGVYTDTSDLAVTPLMGDSPGSFFVVR_N2H4S0F0</c:v>
                </c:pt>
                <c:pt idx="2">
                  <c:v>NLTTGVYTDTSDLAVTPLMGDSPGSFFVVR_N2H4S0F1</c:v>
                </c:pt>
                <c:pt idx="3">
                  <c:v>NLTTGVYTDTSDLAVTPLMGDSPGSFFVVR_N2H5S0F0</c:v>
                </c:pt>
                <c:pt idx="4">
                  <c:v>NLTTGVYTDTSDLAVTPLMGDSPGSFFVVR_N2H6S0F0</c:v>
                </c:pt>
                <c:pt idx="5">
                  <c:v>NLTTGVYTDTSDLAVTPLMGDSPGSFFVVR_N2H7S0F0</c:v>
                </c:pt>
                <c:pt idx="6">
                  <c:v>NLTTGVYTDTSDLAVTPLMGDSPGSFFVVR_N2H8S0F0</c:v>
                </c:pt>
                <c:pt idx="7">
                  <c:v>NLTTGVYTDTSDLAVTPLMGDSPGSFFVVR_N2H9S0F0</c:v>
                </c:pt>
                <c:pt idx="8">
                  <c:v>NLTTGVYTDTSDLAVTPLMGDSPGSFFVVR_N2H10S0F0</c:v>
                </c:pt>
                <c:pt idx="9">
                  <c:v>NLTTGVYTDTSDLAVTPLMGDSPGSFFVVR_N2H11S0F0</c:v>
                </c:pt>
                <c:pt idx="10">
                  <c:v>NLTTGVYTDTSDLAVTPLMGDSPGSFFVVR_N2H12S0F0</c:v>
                </c:pt>
                <c:pt idx="11">
                  <c:v>NLTTGVYTDTSDLAVTPLMGDSPGSFFVVR_N2H13S0F0</c:v>
                </c:pt>
                <c:pt idx="12">
                  <c:v>NLTTGVYTDTSDLAVTPLMGDSPGSFFVVR_N2H14S0F0</c:v>
                </c:pt>
                <c:pt idx="13">
                  <c:v>NLTTGVYTDTSDLAVTPLMGDSPGSFFVVR_N2H15S0F0</c:v>
                </c:pt>
                <c:pt idx="14">
                  <c:v>NLTTGVYTDTSDLAVTPLMGDSPGSFFVVR_N3H3S0F1</c:v>
                </c:pt>
                <c:pt idx="15">
                  <c:v>NLTTGVYTDTSDLAVTPLMGDSPGSFFVVR_N3H4S0F0</c:v>
                </c:pt>
              </c:strCache>
            </c:strRef>
          </c:cat>
          <c:val>
            <c:numRef>
              <c:f>NLTTGVYTDTSDLAVTPLMGDSPGSFFVVR!$R$2:$R$17</c:f>
              <c:numCache>
                <c:formatCode>0.00</c:formatCode>
                <c:ptCount val="16"/>
                <c:pt idx="0">
                  <c:v>28423.162626126614</c:v>
                </c:pt>
                <c:pt idx="1">
                  <c:v>77645.951448331587</c:v>
                </c:pt>
                <c:pt idx="2">
                  <c:v>26430.472170856927</c:v>
                </c:pt>
                <c:pt idx="3">
                  <c:v>402591.2960403763</c:v>
                </c:pt>
                <c:pt idx="4">
                  <c:v>1391604.8759899908</c:v>
                </c:pt>
                <c:pt idx="5">
                  <c:v>508552.74050226039</c:v>
                </c:pt>
                <c:pt idx="6">
                  <c:v>1274867.5478643158</c:v>
                </c:pt>
                <c:pt idx="7">
                  <c:v>524229.57593650126</c:v>
                </c:pt>
                <c:pt idx="8">
                  <c:v>325303.72791512008</c:v>
                </c:pt>
                <c:pt idx="9">
                  <c:v>131245.18060170196</c:v>
                </c:pt>
                <c:pt idx="10">
                  <c:v>53902.896262464077</c:v>
                </c:pt>
                <c:pt idx="11">
                  <c:v>26279.332909522032</c:v>
                </c:pt>
                <c:pt idx="12">
                  <c:v>5294.0694503849118</c:v>
                </c:pt>
                <c:pt idx="13">
                  <c:v>3203.8234127353794</c:v>
                </c:pt>
                <c:pt idx="14">
                  <c:v>20166.873952641352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BE7-47A7-A12D-FA50F11A196F}"/>
            </c:ext>
          </c:extLst>
        </c:ser>
        <c:ser>
          <c:idx val="5"/>
          <c:order val="5"/>
          <c:tx>
            <c:strRef>
              <c:f>NLTTGVYTDTSDLAVTPLMGDSPGSFFVVR!$S$1</c:f>
              <c:strCache>
                <c:ptCount val="1"/>
                <c:pt idx="0">
                  <c:v>S_u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NLTTGVYTDTSDLAVTPLMGDSPGSFFVVR!$A$2:$A$17</c:f>
              <c:strCache>
                <c:ptCount val="16"/>
                <c:pt idx="0">
                  <c:v>NLTTGVYTDTSDLAVTPLMGDSPGSFFVVR_N2H3S0F0</c:v>
                </c:pt>
                <c:pt idx="1">
                  <c:v>NLTTGVYTDTSDLAVTPLMGDSPGSFFVVR_N2H4S0F0</c:v>
                </c:pt>
                <c:pt idx="2">
                  <c:v>NLTTGVYTDTSDLAVTPLMGDSPGSFFVVR_N2H4S0F1</c:v>
                </c:pt>
                <c:pt idx="3">
                  <c:v>NLTTGVYTDTSDLAVTPLMGDSPGSFFVVR_N2H5S0F0</c:v>
                </c:pt>
                <c:pt idx="4">
                  <c:v>NLTTGVYTDTSDLAVTPLMGDSPGSFFVVR_N2H6S0F0</c:v>
                </c:pt>
                <c:pt idx="5">
                  <c:v>NLTTGVYTDTSDLAVTPLMGDSPGSFFVVR_N2H7S0F0</c:v>
                </c:pt>
                <c:pt idx="6">
                  <c:v>NLTTGVYTDTSDLAVTPLMGDSPGSFFVVR_N2H8S0F0</c:v>
                </c:pt>
                <c:pt idx="7">
                  <c:v>NLTTGVYTDTSDLAVTPLMGDSPGSFFVVR_N2H9S0F0</c:v>
                </c:pt>
                <c:pt idx="8">
                  <c:v>NLTTGVYTDTSDLAVTPLMGDSPGSFFVVR_N2H10S0F0</c:v>
                </c:pt>
                <c:pt idx="9">
                  <c:v>NLTTGVYTDTSDLAVTPLMGDSPGSFFVVR_N2H11S0F0</c:v>
                </c:pt>
                <c:pt idx="10">
                  <c:v>NLTTGVYTDTSDLAVTPLMGDSPGSFFVVR_N2H12S0F0</c:v>
                </c:pt>
                <c:pt idx="11">
                  <c:v>NLTTGVYTDTSDLAVTPLMGDSPGSFFVVR_N2H13S0F0</c:v>
                </c:pt>
                <c:pt idx="12">
                  <c:v>NLTTGVYTDTSDLAVTPLMGDSPGSFFVVR_N2H14S0F0</c:v>
                </c:pt>
                <c:pt idx="13">
                  <c:v>NLTTGVYTDTSDLAVTPLMGDSPGSFFVVR_N2H15S0F0</c:v>
                </c:pt>
                <c:pt idx="14">
                  <c:v>NLTTGVYTDTSDLAVTPLMGDSPGSFFVVR_N3H3S0F1</c:v>
                </c:pt>
                <c:pt idx="15">
                  <c:v>NLTTGVYTDTSDLAVTPLMGDSPGSFFVVR_N3H4S0F0</c:v>
                </c:pt>
              </c:strCache>
            </c:strRef>
          </c:cat>
          <c:val>
            <c:numRef>
              <c:f>NLTTGVYTDTSDLAVTPLMGDSPGSFFVVR!$S$2:$S$17</c:f>
              <c:numCache>
                <c:formatCode>0.00</c:formatCode>
                <c:ptCount val="16"/>
                <c:pt idx="0">
                  <c:v>60709.389359077053</c:v>
                </c:pt>
                <c:pt idx="1">
                  <c:v>140247.42784594931</c:v>
                </c:pt>
                <c:pt idx="2">
                  <c:v>0</c:v>
                </c:pt>
                <c:pt idx="3">
                  <c:v>387518.86758852826</c:v>
                </c:pt>
                <c:pt idx="4">
                  <c:v>1539000.3484730618</c:v>
                </c:pt>
                <c:pt idx="5">
                  <c:v>477606.71629179333</c:v>
                </c:pt>
                <c:pt idx="6">
                  <c:v>1060857.3735343472</c:v>
                </c:pt>
                <c:pt idx="7">
                  <c:v>455088.04791692388</c:v>
                </c:pt>
                <c:pt idx="8">
                  <c:v>359158.26658896561</c:v>
                </c:pt>
                <c:pt idx="9">
                  <c:v>192586.19075922982</c:v>
                </c:pt>
                <c:pt idx="10">
                  <c:v>92129.059984229985</c:v>
                </c:pt>
                <c:pt idx="11">
                  <c:v>19331.509772546578</c:v>
                </c:pt>
                <c:pt idx="12">
                  <c:v>10715.930883238496</c:v>
                </c:pt>
                <c:pt idx="13">
                  <c:v>4792.3980854396768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BE7-47A7-A12D-FA50F11A19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1773208"/>
        <c:axId val="381773592"/>
      </c:barChart>
      <c:catAx>
        <c:axId val="381773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773592"/>
        <c:crosses val="autoZero"/>
        <c:auto val="1"/>
        <c:lblAlgn val="ctr"/>
        <c:lblOffset val="100"/>
        <c:noMultiLvlLbl val="0"/>
      </c:catAx>
      <c:valAx>
        <c:axId val="381773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773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Glycosylation pattern</a:t>
            </a:r>
            <a:r>
              <a:rPr lang="hu-HU" baseline="0"/>
              <a:t> NLTTGVYTDTSDLAVTPLMGDSPGSFFVVR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LTTGVYTDTSDLAVTPLMGDSPGSFFVVR!$B$1</c:f>
              <c:strCache>
                <c:ptCount val="1"/>
                <c:pt idx="0">
                  <c:v>average_8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NLTTGVYTDTSDLAVTPLMGDSPGSFFVVR!$D$2:$D$17</c:f>
                <c:numCache>
                  <c:formatCode>General</c:formatCode>
                  <c:ptCount val="16"/>
                  <c:pt idx="0">
                    <c:v>667.08178344635337</c:v>
                  </c:pt>
                  <c:pt idx="1">
                    <c:v>11642.193541074916</c:v>
                  </c:pt>
                  <c:pt idx="2">
                    <c:v>32619.80101626641</c:v>
                  </c:pt>
                  <c:pt idx="3">
                    <c:v>37560.4223803762</c:v>
                  </c:pt>
                  <c:pt idx="4">
                    <c:v>42535.890762383984</c:v>
                  </c:pt>
                  <c:pt idx="5">
                    <c:v>32390.48863011166</c:v>
                  </c:pt>
                  <c:pt idx="6">
                    <c:v>7029.4596628168538</c:v>
                  </c:pt>
                  <c:pt idx="7">
                    <c:v>12215.094124213421</c:v>
                  </c:pt>
                  <c:pt idx="8">
                    <c:v>6245.1083861179131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32969.405626624735</c:v>
                  </c:pt>
                </c:numCache>
              </c:numRef>
            </c:plus>
            <c:minus>
              <c:numRef>
                <c:f>NLTTGVYTDTSDLAVTPLMGDSPGSFFVVR!$D$2:$D$17</c:f>
                <c:numCache>
                  <c:formatCode>General</c:formatCode>
                  <c:ptCount val="16"/>
                  <c:pt idx="0">
                    <c:v>667.08178344635337</c:v>
                  </c:pt>
                  <c:pt idx="1">
                    <c:v>11642.193541074916</c:v>
                  </c:pt>
                  <c:pt idx="2">
                    <c:v>32619.80101626641</c:v>
                  </c:pt>
                  <c:pt idx="3">
                    <c:v>37560.4223803762</c:v>
                  </c:pt>
                  <c:pt idx="4">
                    <c:v>42535.890762383984</c:v>
                  </c:pt>
                  <c:pt idx="5">
                    <c:v>32390.48863011166</c:v>
                  </c:pt>
                  <c:pt idx="6">
                    <c:v>7029.4596628168538</c:v>
                  </c:pt>
                  <c:pt idx="7">
                    <c:v>12215.094124213421</c:v>
                  </c:pt>
                  <c:pt idx="8">
                    <c:v>6245.1083861179131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32969.4056266247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NLTTGVYTDTSDLAVTPLMGDSPGSFFVVR!$A$2:$A$17</c:f>
              <c:strCache>
                <c:ptCount val="16"/>
                <c:pt idx="0">
                  <c:v>NLTTGVYTDTSDLAVTPLMGDSPGSFFVVR_N2H3S0F0</c:v>
                </c:pt>
                <c:pt idx="1">
                  <c:v>NLTTGVYTDTSDLAVTPLMGDSPGSFFVVR_N2H4S0F0</c:v>
                </c:pt>
                <c:pt idx="2">
                  <c:v>NLTTGVYTDTSDLAVTPLMGDSPGSFFVVR_N2H4S0F1</c:v>
                </c:pt>
                <c:pt idx="3">
                  <c:v>NLTTGVYTDTSDLAVTPLMGDSPGSFFVVR_N2H5S0F0</c:v>
                </c:pt>
                <c:pt idx="4">
                  <c:v>NLTTGVYTDTSDLAVTPLMGDSPGSFFVVR_N2H6S0F0</c:v>
                </c:pt>
                <c:pt idx="5">
                  <c:v>NLTTGVYTDTSDLAVTPLMGDSPGSFFVVR_N2H7S0F0</c:v>
                </c:pt>
                <c:pt idx="6">
                  <c:v>NLTTGVYTDTSDLAVTPLMGDSPGSFFVVR_N2H8S0F0</c:v>
                </c:pt>
                <c:pt idx="7">
                  <c:v>NLTTGVYTDTSDLAVTPLMGDSPGSFFVVR_N2H9S0F0</c:v>
                </c:pt>
                <c:pt idx="8">
                  <c:v>NLTTGVYTDTSDLAVTPLMGDSPGSFFVVR_N2H10S0F0</c:v>
                </c:pt>
                <c:pt idx="9">
                  <c:v>NLTTGVYTDTSDLAVTPLMGDSPGSFFVVR_N2H11S0F0</c:v>
                </c:pt>
                <c:pt idx="10">
                  <c:v>NLTTGVYTDTSDLAVTPLMGDSPGSFFVVR_N2H12S0F0</c:v>
                </c:pt>
                <c:pt idx="11">
                  <c:v>NLTTGVYTDTSDLAVTPLMGDSPGSFFVVR_N2H13S0F0</c:v>
                </c:pt>
                <c:pt idx="12">
                  <c:v>NLTTGVYTDTSDLAVTPLMGDSPGSFFVVR_N2H14S0F0</c:v>
                </c:pt>
                <c:pt idx="13">
                  <c:v>NLTTGVYTDTSDLAVTPLMGDSPGSFFVVR_N2H15S0F0</c:v>
                </c:pt>
                <c:pt idx="14">
                  <c:v>NLTTGVYTDTSDLAVTPLMGDSPGSFFVVR_N3H3S0F1</c:v>
                </c:pt>
                <c:pt idx="15">
                  <c:v>NLTTGVYTDTSDLAVTPLMGDSPGSFFVVR_N3H4S0F0</c:v>
                </c:pt>
              </c:strCache>
            </c:strRef>
          </c:cat>
          <c:val>
            <c:numRef>
              <c:f>NLTTGVYTDTSDLAVTPLMGDSPGSFFVVR!$B$2:$B$17</c:f>
              <c:numCache>
                <c:formatCode>0.00</c:formatCode>
                <c:ptCount val="16"/>
                <c:pt idx="0">
                  <c:v>55975.993049934346</c:v>
                </c:pt>
                <c:pt idx="1">
                  <c:v>181211.10587672185</c:v>
                </c:pt>
                <c:pt idx="2">
                  <c:v>148677.52547800273</c:v>
                </c:pt>
                <c:pt idx="3">
                  <c:v>713187.12820283126</c:v>
                </c:pt>
                <c:pt idx="4">
                  <c:v>298322.9684165502</c:v>
                </c:pt>
                <c:pt idx="5">
                  <c:v>155140.20901662763</c:v>
                </c:pt>
                <c:pt idx="6">
                  <c:v>63225.675416575948</c:v>
                </c:pt>
                <c:pt idx="7">
                  <c:v>6107.5470621067107</c:v>
                </c:pt>
                <c:pt idx="8">
                  <c:v>3122.5541930589566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84209.024954260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A0-40BE-8E52-B031584CF048}"/>
            </c:ext>
          </c:extLst>
        </c:ser>
        <c:ser>
          <c:idx val="1"/>
          <c:order val="1"/>
          <c:tx>
            <c:strRef>
              <c:f>NLTTGVYTDTSDLAVTPLMGDSPGSFFVVR!$C$1</c:f>
              <c:strCache>
                <c:ptCount val="1"/>
                <c:pt idx="0">
                  <c:v>average_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NLTTGVYTDTSDLAVTPLMGDSPGSFFVVR!$E$2:$E$17</c:f>
                <c:numCache>
                  <c:formatCode>General</c:formatCode>
                  <c:ptCount val="16"/>
                  <c:pt idx="0">
                    <c:v>1333.927354099126</c:v>
                  </c:pt>
                  <c:pt idx="1">
                    <c:v>1672.7810188425417</c:v>
                  </c:pt>
                  <c:pt idx="2">
                    <c:v>6874.2392967037349</c:v>
                  </c:pt>
                  <c:pt idx="3">
                    <c:v>28118.715706145336</c:v>
                  </c:pt>
                  <c:pt idx="4">
                    <c:v>57151.858526691038</c:v>
                  </c:pt>
                  <c:pt idx="5">
                    <c:v>5697.8160066902446</c:v>
                  </c:pt>
                  <c:pt idx="6">
                    <c:v>42549.040686645079</c:v>
                  </c:pt>
                  <c:pt idx="7">
                    <c:v>18721.70481115775</c:v>
                  </c:pt>
                  <c:pt idx="8">
                    <c:v>11456.952121771092</c:v>
                  </c:pt>
                  <c:pt idx="9">
                    <c:v>5575.323428656211</c:v>
                  </c:pt>
                  <c:pt idx="10">
                    <c:v>3743.9561048809014</c:v>
                  </c:pt>
                  <c:pt idx="11">
                    <c:v>1196.0028077259176</c:v>
                  </c:pt>
                  <c:pt idx="12">
                    <c:v>455.66519199839058</c:v>
                  </c:pt>
                  <c:pt idx="13">
                    <c:v>95.324550613388723</c:v>
                  </c:pt>
                  <c:pt idx="14">
                    <c:v>3688.9911764624403</c:v>
                  </c:pt>
                  <c:pt idx="15">
                    <c:v>0</c:v>
                  </c:pt>
                </c:numCache>
              </c:numRef>
            </c:plus>
            <c:minus>
              <c:numRef>
                <c:f>NLTTGVYTDTSDLAVTPLMGDSPGSFFVVR!$E$2:$E$17</c:f>
                <c:numCache>
                  <c:formatCode>General</c:formatCode>
                  <c:ptCount val="16"/>
                  <c:pt idx="0">
                    <c:v>1333.927354099126</c:v>
                  </c:pt>
                  <c:pt idx="1">
                    <c:v>1672.7810188425417</c:v>
                  </c:pt>
                  <c:pt idx="2">
                    <c:v>6874.2392967037349</c:v>
                  </c:pt>
                  <c:pt idx="3">
                    <c:v>28118.715706145336</c:v>
                  </c:pt>
                  <c:pt idx="4">
                    <c:v>57151.858526691038</c:v>
                  </c:pt>
                  <c:pt idx="5">
                    <c:v>5697.8160066902446</c:v>
                  </c:pt>
                  <c:pt idx="6">
                    <c:v>42549.040686645079</c:v>
                  </c:pt>
                  <c:pt idx="7">
                    <c:v>18721.70481115775</c:v>
                  </c:pt>
                  <c:pt idx="8">
                    <c:v>11456.952121771092</c:v>
                  </c:pt>
                  <c:pt idx="9">
                    <c:v>5575.323428656211</c:v>
                  </c:pt>
                  <c:pt idx="10">
                    <c:v>3743.9561048809014</c:v>
                  </c:pt>
                  <c:pt idx="11">
                    <c:v>1196.0028077259176</c:v>
                  </c:pt>
                  <c:pt idx="12">
                    <c:v>455.66519199839058</c:v>
                  </c:pt>
                  <c:pt idx="13">
                    <c:v>95.324550613388723</c:v>
                  </c:pt>
                  <c:pt idx="14">
                    <c:v>3688.9911764624403</c:v>
                  </c:pt>
                  <c:pt idx="1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NLTTGVYTDTSDLAVTPLMGDSPGSFFVVR!$A$2:$A$17</c:f>
              <c:strCache>
                <c:ptCount val="16"/>
                <c:pt idx="0">
                  <c:v>NLTTGVYTDTSDLAVTPLMGDSPGSFFVVR_N2H3S0F0</c:v>
                </c:pt>
                <c:pt idx="1">
                  <c:v>NLTTGVYTDTSDLAVTPLMGDSPGSFFVVR_N2H4S0F0</c:v>
                </c:pt>
                <c:pt idx="2">
                  <c:v>NLTTGVYTDTSDLAVTPLMGDSPGSFFVVR_N2H4S0F1</c:v>
                </c:pt>
                <c:pt idx="3">
                  <c:v>NLTTGVYTDTSDLAVTPLMGDSPGSFFVVR_N2H5S0F0</c:v>
                </c:pt>
                <c:pt idx="4">
                  <c:v>NLTTGVYTDTSDLAVTPLMGDSPGSFFVVR_N2H6S0F0</c:v>
                </c:pt>
                <c:pt idx="5">
                  <c:v>NLTTGVYTDTSDLAVTPLMGDSPGSFFVVR_N2H7S0F0</c:v>
                </c:pt>
                <c:pt idx="6">
                  <c:v>NLTTGVYTDTSDLAVTPLMGDSPGSFFVVR_N2H8S0F0</c:v>
                </c:pt>
                <c:pt idx="7">
                  <c:v>NLTTGVYTDTSDLAVTPLMGDSPGSFFVVR_N2H9S0F0</c:v>
                </c:pt>
                <c:pt idx="8">
                  <c:v>NLTTGVYTDTSDLAVTPLMGDSPGSFFVVR_N2H10S0F0</c:v>
                </c:pt>
                <c:pt idx="9">
                  <c:v>NLTTGVYTDTSDLAVTPLMGDSPGSFFVVR_N2H11S0F0</c:v>
                </c:pt>
                <c:pt idx="10">
                  <c:v>NLTTGVYTDTSDLAVTPLMGDSPGSFFVVR_N2H12S0F0</c:v>
                </c:pt>
                <c:pt idx="11">
                  <c:v>NLTTGVYTDTSDLAVTPLMGDSPGSFFVVR_N2H13S0F0</c:v>
                </c:pt>
                <c:pt idx="12">
                  <c:v>NLTTGVYTDTSDLAVTPLMGDSPGSFFVVR_N2H14S0F0</c:v>
                </c:pt>
                <c:pt idx="13">
                  <c:v>NLTTGVYTDTSDLAVTPLMGDSPGSFFVVR_N2H15S0F0</c:v>
                </c:pt>
                <c:pt idx="14">
                  <c:v>NLTTGVYTDTSDLAVTPLMGDSPGSFFVVR_N3H3S0F1</c:v>
                </c:pt>
                <c:pt idx="15">
                  <c:v>NLTTGVYTDTSDLAVTPLMGDSPGSFFVVR_N3H4S0F0</c:v>
                </c:pt>
              </c:strCache>
            </c:strRef>
          </c:cat>
          <c:val>
            <c:numRef>
              <c:f>NLTTGVYTDTSDLAVTPLMGDSPGSFFVVR!$C$2:$C$17</c:f>
              <c:numCache>
                <c:formatCode>0.00</c:formatCode>
                <c:ptCount val="16"/>
                <c:pt idx="0">
                  <c:v>27147.115532297656</c:v>
                </c:pt>
                <c:pt idx="1">
                  <c:v>77204.775843680167</c:v>
                </c:pt>
                <c:pt idx="2">
                  <c:v>33078.730864274417</c:v>
                </c:pt>
                <c:pt idx="3">
                  <c:v>381680.25865822344</c:v>
                </c:pt>
                <c:pt idx="4">
                  <c:v>1352536.2556063966</c:v>
                </c:pt>
                <c:pt idx="5">
                  <c:v>516615.67221302574</c:v>
                </c:pt>
                <c:pt idx="6">
                  <c:v>1292881.4062559654</c:v>
                </c:pt>
                <c:pt idx="7">
                  <c:v>539761.6017166574</c:v>
                </c:pt>
                <c:pt idx="8">
                  <c:v>336156.98301477177</c:v>
                </c:pt>
                <c:pt idx="9">
                  <c:v>135927.94378225814</c:v>
                </c:pt>
                <c:pt idx="10">
                  <c:v>55646.802326037658</c:v>
                </c:pt>
                <c:pt idx="11">
                  <c:v>25613.988955624518</c:v>
                </c:pt>
                <c:pt idx="12">
                  <c:v>5787.3422157238128</c:v>
                </c:pt>
                <c:pt idx="13">
                  <c:v>3300.0409937436962</c:v>
                </c:pt>
                <c:pt idx="14">
                  <c:v>16402.609104649157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A0-40BE-8E52-B031584CF0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459448"/>
        <c:axId val="381733568"/>
      </c:barChart>
      <c:catAx>
        <c:axId val="382459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733568"/>
        <c:crosses val="autoZero"/>
        <c:auto val="1"/>
        <c:lblAlgn val="ctr"/>
        <c:lblOffset val="100"/>
        <c:noMultiLvlLbl val="0"/>
      </c:catAx>
      <c:valAx>
        <c:axId val="381733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459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Glycosylation pattern IHVVDYNVSGTNIIYSTAEVFTWK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8001625437480528E-2"/>
          <c:y val="4.4604927215309238E-2"/>
          <c:w val="0.95803078725665958"/>
          <c:h val="0.78824132078630449"/>
        </c:manualLayout>
      </c:layout>
      <c:barChart>
        <c:barDir val="col"/>
        <c:grouping val="clustered"/>
        <c:varyColors val="0"/>
        <c:ser>
          <c:idx val="0"/>
          <c:order val="0"/>
          <c:tx>
            <c:v>av_80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IHVVDYNVSGTNIIYSTAEVFTWK!$D$2:$D$20</c:f>
                <c:numCache>
                  <c:formatCode>General</c:formatCode>
                  <c:ptCount val="19"/>
                  <c:pt idx="0">
                    <c:v>1224.8986155425073</c:v>
                  </c:pt>
                  <c:pt idx="1">
                    <c:v>12183.618012850908</c:v>
                  </c:pt>
                  <c:pt idx="2">
                    <c:v>38788.766556915085</c:v>
                  </c:pt>
                  <c:pt idx="3">
                    <c:v>56557.425470649912</c:v>
                  </c:pt>
                  <c:pt idx="4">
                    <c:v>18884.542073158045</c:v>
                  </c:pt>
                  <c:pt idx="5">
                    <c:v>31726.659920676084</c:v>
                  </c:pt>
                  <c:pt idx="6">
                    <c:v>14564.871548905303</c:v>
                  </c:pt>
                  <c:pt idx="7">
                    <c:v>8214.8694766760764</c:v>
                  </c:pt>
                  <c:pt idx="8">
                    <c:v>9832.5129702488812</c:v>
                  </c:pt>
                  <c:pt idx="9">
                    <c:v>36019.311698634352</c:v>
                  </c:pt>
                  <c:pt idx="10">
                    <c:v>0</c:v>
                  </c:pt>
                  <c:pt idx="11">
                    <c:v>15981.622059843088</c:v>
                  </c:pt>
                  <c:pt idx="12">
                    <c:v>0</c:v>
                  </c:pt>
                  <c:pt idx="13">
                    <c:v>10528.396736039156</c:v>
                  </c:pt>
                  <c:pt idx="14">
                    <c:v>0</c:v>
                  </c:pt>
                  <c:pt idx="15">
                    <c:v>3131.4382244218714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</c:numCache>
              </c:numRef>
            </c:plus>
            <c:minus>
              <c:numRef>
                <c:f>IHVVDYNVSGTNIIYSTAEVFTWK!$D$2:$D$20</c:f>
                <c:numCache>
                  <c:formatCode>General</c:formatCode>
                  <c:ptCount val="19"/>
                  <c:pt idx="0">
                    <c:v>1224.8986155425073</c:v>
                  </c:pt>
                  <c:pt idx="1">
                    <c:v>12183.618012850908</c:v>
                  </c:pt>
                  <c:pt idx="2">
                    <c:v>38788.766556915085</c:v>
                  </c:pt>
                  <c:pt idx="3">
                    <c:v>56557.425470649912</c:v>
                  </c:pt>
                  <c:pt idx="4">
                    <c:v>18884.542073158045</c:v>
                  </c:pt>
                  <c:pt idx="5">
                    <c:v>31726.659920676084</c:v>
                  </c:pt>
                  <c:pt idx="6">
                    <c:v>14564.871548905303</c:v>
                  </c:pt>
                  <c:pt idx="7">
                    <c:v>8214.8694766760764</c:v>
                  </c:pt>
                  <c:pt idx="8">
                    <c:v>9832.5129702488812</c:v>
                  </c:pt>
                  <c:pt idx="9">
                    <c:v>36019.311698634352</c:v>
                  </c:pt>
                  <c:pt idx="10">
                    <c:v>0</c:v>
                  </c:pt>
                  <c:pt idx="11">
                    <c:v>15981.622059843088</c:v>
                  </c:pt>
                  <c:pt idx="12">
                    <c:v>0</c:v>
                  </c:pt>
                  <c:pt idx="13">
                    <c:v>10528.396736039156</c:v>
                  </c:pt>
                  <c:pt idx="14">
                    <c:v>0</c:v>
                  </c:pt>
                  <c:pt idx="15">
                    <c:v>3131.4382244218714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IHVVDYNVSGTNIIYSTAEVFTWK!$A$2:$A$20</c:f>
              <c:strCache>
                <c:ptCount val="19"/>
                <c:pt idx="0">
                  <c:v>IHVVDYNVSGTNIIYSTAEVFTWK_N2H4S0F0</c:v>
                </c:pt>
                <c:pt idx="1">
                  <c:v>IHVVDYNVSGTNIIYSTAEVFTWK_N2H5S0F0</c:v>
                </c:pt>
                <c:pt idx="2">
                  <c:v>IHVVDYNVSGTNIIYSTAEVFTWK_N2H6S0F0</c:v>
                </c:pt>
                <c:pt idx="3">
                  <c:v>IHVVDYNVSGTNIIYSTAEVFTWK_N2H7S0F0</c:v>
                </c:pt>
                <c:pt idx="4">
                  <c:v>IHVVDYNVSGTNIIYSTAEVFTWK_N2H8S0F0</c:v>
                </c:pt>
                <c:pt idx="5">
                  <c:v>IHVVDYNVSGTNIIYSTAEVFTWK_N2H8S0F1</c:v>
                </c:pt>
                <c:pt idx="6">
                  <c:v>IHVVDYNVSGTNIIYSTAEVFTWK_N2H9S0F0</c:v>
                </c:pt>
                <c:pt idx="7">
                  <c:v>IHVVDYNVSGTNIIYSTAEVFTWK_N2H9S0F1</c:v>
                </c:pt>
                <c:pt idx="8">
                  <c:v>IHVVDYNVSGTNIIYSTAEVFTWK_N2H10S0F0</c:v>
                </c:pt>
                <c:pt idx="9">
                  <c:v>IHVVDYNVSGTNIIYSTAEVFTWK_N2H10S0F1</c:v>
                </c:pt>
                <c:pt idx="10">
                  <c:v>IHVVDYNVSGTNIIYSTAEVFTWK_N2H11S0F0</c:v>
                </c:pt>
                <c:pt idx="11">
                  <c:v>IHVVDYNVSGTNIIYSTAEVFTWK_N2H11S0F1</c:v>
                </c:pt>
                <c:pt idx="12">
                  <c:v>IHVVDYNVSGTNIIYSTAEVFTWK_N2H12S0F0</c:v>
                </c:pt>
                <c:pt idx="13">
                  <c:v>IHVVDYNVSGTNIIYSTAEVFTWK_N2H12S0F1</c:v>
                </c:pt>
                <c:pt idx="14">
                  <c:v>IHVVDYNVSGTNIIYSTAEVFTWK_N2H13S0F0</c:v>
                </c:pt>
                <c:pt idx="15">
                  <c:v>IHVVDYNVSGTNIIYSTAEVFTWK_N2H13S0F1</c:v>
                </c:pt>
                <c:pt idx="16">
                  <c:v>IHVVDYNVSGTNIIYSTAEVFTWK_N2H14S0F0</c:v>
                </c:pt>
                <c:pt idx="17">
                  <c:v>IHVVDYNVSGTNIIYSTAEVFTWK_N2H15S0F0</c:v>
                </c:pt>
                <c:pt idx="18">
                  <c:v>IHVVDYNVSGTNIIYSTAEVFTWK_N3H5S0F1</c:v>
                </c:pt>
              </c:strCache>
            </c:strRef>
          </c:cat>
          <c:val>
            <c:numRef>
              <c:f>IHVVDYNVSGTNIIYSTAEVFTWK!$B$2:$B$20</c:f>
              <c:numCache>
                <c:formatCode>0.00</c:formatCode>
                <c:ptCount val="19"/>
                <c:pt idx="0">
                  <c:v>11647.061367198898</c:v>
                </c:pt>
                <c:pt idx="1">
                  <c:v>244002.72084768832</c:v>
                </c:pt>
                <c:pt idx="2">
                  <c:v>832572.76624520496</c:v>
                </c:pt>
                <c:pt idx="3">
                  <c:v>1441583.7811533038</c:v>
                </c:pt>
                <c:pt idx="4">
                  <c:v>34671.615286764129</c:v>
                </c:pt>
                <c:pt idx="5">
                  <c:v>161954.94924441303</c:v>
                </c:pt>
                <c:pt idx="6">
                  <c:v>27514.201225068558</c:v>
                </c:pt>
                <c:pt idx="7">
                  <c:v>63752.247077981272</c:v>
                </c:pt>
                <c:pt idx="8">
                  <c:v>20217.455390447089</c:v>
                </c:pt>
                <c:pt idx="9">
                  <c:v>203729.85703941525</c:v>
                </c:pt>
                <c:pt idx="10">
                  <c:v>0</c:v>
                </c:pt>
                <c:pt idx="11">
                  <c:v>94655.827498681567</c:v>
                </c:pt>
                <c:pt idx="12">
                  <c:v>0</c:v>
                </c:pt>
                <c:pt idx="13">
                  <c:v>59035.990447936369</c:v>
                </c:pt>
                <c:pt idx="14">
                  <c:v>0</c:v>
                </c:pt>
                <c:pt idx="15">
                  <c:v>30492.50050922688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1E-4EDF-A095-3849DFD635B9}"/>
            </c:ext>
          </c:extLst>
        </c:ser>
        <c:ser>
          <c:idx val="1"/>
          <c:order val="1"/>
          <c:tx>
            <c:v>av_S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IHVVDYNVSGTNIIYSTAEVFTWK!$E$2:$E$20</c:f>
                <c:numCache>
                  <c:formatCode>General</c:formatCode>
                  <c:ptCount val="19"/>
                  <c:pt idx="0">
                    <c:v>939.13082034168292</c:v>
                  </c:pt>
                  <c:pt idx="1">
                    <c:v>11016.253569722263</c:v>
                  </c:pt>
                  <c:pt idx="2">
                    <c:v>26902.799788405406</c:v>
                  </c:pt>
                  <c:pt idx="3">
                    <c:v>2542.3681470193656</c:v>
                  </c:pt>
                  <c:pt idx="4">
                    <c:v>10208.615163357257</c:v>
                  </c:pt>
                  <c:pt idx="5">
                    <c:v>9775.2100416268077</c:v>
                  </c:pt>
                  <c:pt idx="6">
                    <c:v>16251.736818104255</c:v>
                  </c:pt>
                  <c:pt idx="7">
                    <c:v>0</c:v>
                  </c:pt>
                  <c:pt idx="8">
                    <c:v>13263.115441305783</c:v>
                  </c:pt>
                  <c:pt idx="9">
                    <c:v>9220.6041411249298</c:v>
                  </c:pt>
                  <c:pt idx="10">
                    <c:v>10824.532318835618</c:v>
                  </c:pt>
                  <c:pt idx="11">
                    <c:v>3271.0882941093496</c:v>
                  </c:pt>
                  <c:pt idx="12">
                    <c:v>4209.8150533941371</c:v>
                  </c:pt>
                  <c:pt idx="13">
                    <c:v>2578.3846289534249</c:v>
                  </c:pt>
                  <c:pt idx="14">
                    <c:v>1987.4343303233522</c:v>
                  </c:pt>
                  <c:pt idx="15">
                    <c:v>1277.5574082570101</c:v>
                  </c:pt>
                  <c:pt idx="16">
                    <c:v>1830.4052871944543</c:v>
                  </c:pt>
                  <c:pt idx="17">
                    <c:v>408.33098513722001</c:v>
                  </c:pt>
                  <c:pt idx="18">
                    <c:v>7095.9888891996907</c:v>
                  </c:pt>
                </c:numCache>
              </c:numRef>
            </c:plus>
            <c:minus>
              <c:numRef>
                <c:f>IHVVDYNVSGTNIIYSTAEVFTWK!$E$2:$E$20</c:f>
                <c:numCache>
                  <c:formatCode>General</c:formatCode>
                  <c:ptCount val="19"/>
                  <c:pt idx="0">
                    <c:v>939.13082034168292</c:v>
                  </c:pt>
                  <c:pt idx="1">
                    <c:v>11016.253569722263</c:v>
                  </c:pt>
                  <c:pt idx="2">
                    <c:v>26902.799788405406</c:v>
                  </c:pt>
                  <c:pt idx="3">
                    <c:v>2542.3681470193656</c:v>
                  </c:pt>
                  <c:pt idx="4">
                    <c:v>10208.615163357257</c:v>
                  </c:pt>
                  <c:pt idx="5">
                    <c:v>9775.2100416268077</c:v>
                  </c:pt>
                  <c:pt idx="6">
                    <c:v>16251.736818104255</c:v>
                  </c:pt>
                  <c:pt idx="7">
                    <c:v>0</c:v>
                  </c:pt>
                  <c:pt idx="8">
                    <c:v>13263.115441305783</c:v>
                  </c:pt>
                  <c:pt idx="9">
                    <c:v>9220.6041411249298</c:v>
                  </c:pt>
                  <c:pt idx="10">
                    <c:v>10824.532318835618</c:v>
                  </c:pt>
                  <c:pt idx="11">
                    <c:v>3271.0882941093496</c:v>
                  </c:pt>
                  <c:pt idx="12">
                    <c:v>4209.8150533941371</c:v>
                  </c:pt>
                  <c:pt idx="13">
                    <c:v>2578.3846289534249</c:v>
                  </c:pt>
                  <c:pt idx="14">
                    <c:v>1987.4343303233522</c:v>
                  </c:pt>
                  <c:pt idx="15">
                    <c:v>1277.5574082570101</c:v>
                  </c:pt>
                  <c:pt idx="16">
                    <c:v>1830.4052871944543</c:v>
                  </c:pt>
                  <c:pt idx="17">
                    <c:v>408.33098513722001</c:v>
                  </c:pt>
                  <c:pt idx="18">
                    <c:v>7095.98888919969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IHVVDYNVSGTNIIYSTAEVFTWK!$A$2:$A$20</c:f>
              <c:strCache>
                <c:ptCount val="19"/>
                <c:pt idx="0">
                  <c:v>IHVVDYNVSGTNIIYSTAEVFTWK_N2H4S0F0</c:v>
                </c:pt>
                <c:pt idx="1">
                  <c:v>IHVVDYNVSGTNIIYSTAEVFTWK_N2H5S0F0</c:v>
                </c:pt>
                <c:pt idx="2">
                  <c:v>IHVVDYNVSGTNIIYSTAEVFTWK_N2H6S0F0</c:v>
                </c:pt>
                <c:pt idx="3">
                  <c:v>IHVVDYNVSGTNIIYSTAEVFTWK_N2H7S0F0</c:v>
                </c:pt>
                <c:pt idx="4">
                  <c:v>IHVVDYNVSGTNIIYSTAEVFTWK_N2H8S0F0</c:v>
                </c:pt>
                <c:pt idx="5">
                  <c:v>IHVVDYNVSGTNIIYSTAEVFTWK_N2H8S0F1</c:v>
                </c:pt>
                <c:pt idx="6">
                  <c:v>IHVVDYNVSGTNIIYSTAEVFTWK_N2H9S0F0</c:v>
                </c:pt>
                <c:pt idx="7">
                  <c:v>IHVVDYNVSGTNIIYSTAEVFTWK_N2H9S0F1</c:v>
                </c:pt>
                <c:pt idx="8">
                  <c:v>IHVVDYNVSGTNIIYSTAEVFTWK_N2H10S0F0</c:v>
                </c:pt>
                <c:pt idx="9">
                  <c:v>IHVVDYNVSGTNIIYSTAEVFTWK_N2H10S0F1</c:v>
                </c:pt>
                <c:pt idx="10">
                  <c:v>IHVVDYNVSGTNIIYSTAEVFTWK_N2H11S0F0</c:v>
                </c:pt>
                <c:pt idx="11">
                  <c:v>IHVVDYNVSGTNIIYSTAEVFTWK_N2H11S0F1</c:v>
                </c:pt>
                <c:pt idx="12">
                  <c:v>IHVVDYNVSGTNIIYSTAEVFTWK_N2H12S0F0</c:v>
                </c:pt>
                <c:pt idx="13">
                  <c:v>IHVVDYNVSGTNIIYSTAEVFTWK_N2H12S0F1</c:v>
                </c:pt>
                <c:pt idx="14">
                  <c:v>IHVVDYNVSGTNIIYSTAEVFTWK_N2H13S0F0</c:v>
                </c:pt>
                <c:pt idx="15">
                  <c:v>IHVVDYNVSGTNIIYSTAEVFTWK_N2H13S0F1</c:v>
                </c:pt>
                <c:pt idx="16">
                  <c:v>IHVVDYNVSGTNIIYSTAEVFTWK_N2H14S0F0</c:v>
                </c:pt>
                <c:pt idx="17">
                  <c:v>IHVVDYNVSGTNIIYSTAEVFTWK_N2H15S0F0</c:v>
                </c:pt>
                <c:pt idx="18">
                  <c:v>IHVVDYNVSGTNIIYSTAEVFTWK_N3H5S0F1</c:v>
                </c:pt>
              </c:strCache>
            </c:strRef>
          </c:cat>
          <c:val>
            <c:numRef>
              <c:f>IHVVDYNVSGTNIIYSTAEVFTWK!$C$2:$C$20</c:f>
              <c:numCache>
                <c:formatCode>0.00</c:formatCode>
                <c:ptCount val="19"/>
                <c:pt idx="0">
                  <c:v>19009.54150672759</c:v>
                </c:pt>
                <c:pt idx="1">
                  <c:v>313861.54767239915</c:v>
                </c:pt>
                <c:pt idx="2">
                  <c:v>953310.07651726191</c:v>
                </c:pt>
                <c:pt idx="3">
                  <c:v>1556891.2096433179</c:v>
                </c:pt>
                <c:pt idx="4">
                  <c:v>1607104.31680763</c:v>
                </c:pt>
                <c:pt idx="5">
                  <c:v>97470.577030187836</c:v>
                </c:pt>
                <c:pt idx="6">
                  <c:v>1294482.2845858568</c:v>
                </c:pt>
                <c:pt idx="7">
                  <c:v>0</c:v>
                </c:pt>
                <c:pt idx="8">
                  <c:v>772213.18329572398</c:v>
                </c:pt>
                <c:pt idx="9">
                  <c:v>99776.828207239552</c:v>
                </c:pt>
                <c:pt idx="10">
                  <c:v>412028.31783932343</c:v>
                </c:pt>
                <c:pt idx="11">
                  <c:v>45177.162087562756</c:v>
                </c:pt>
                <c:pt idx="12">
                  <c:v>189092.68709500274</c:v>
                </c:pt>
                <c:pt idx="13">
                  <c:v>29784.047262991116</c:v>
                </c:pt>
                <c:pt idx="14">
                  <c:v>75313.492160607755</c:v>
                </c:pt>
                <c:pt idx="15">
                  <c:v>17391.819915185322</c:v>
                </c:pt>
                <c:pt idx="16">
                  <c:v>26776.144987434418</c:v>
                </c:pt>
                <c:pt idx="17">
                  <c:v>20025.237744520047</c:v>
                </c:pt>
                <c:pt idx="18">
                  <c:v>20949.2873076977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1E-4EDF-A095-3849DFD635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459448"/>
        <c:axId val="381733568"/>
      </c:barChart>
      <c:catAx>
        <c:axId val="382459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733568"/>
        <c:crosses val="autoZero"/>
        <c:auto val="1"/>
        <c:lblAlgn val="ctr"/>
        <c:lblOffset val="100"/>
        <c:noMultiLvlLbl val="0"/>
      </c:catAx>
      <c:valAx>
        <c:axId val="381733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459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80_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WDVPLYFNFGNNTQAAR!$A$2:$A$14</c:f>
              <c:strCache>
                <c:ptCount val="13"/>
                <c:pt idx="0">
                  <c:v>GWDVPLYFNFGNNTQAAR_N2H2S0F0</c:v>
                </c:pt>
                <c:pt idx="1">
                  <c:v>GWDVPLYFNFGNNTQAAR_N2H3S0F0</c:v>
                </c:pt>
                <c:pt idx="2">
                  <c:v>GWDVPLYFNFGNNTQAAR_N2H4S0F0</c:v>
                </c:pt>
                <c:pt idx="3">
                  <c:v>GWDVPLYFNFGNNTQAAR_N2H5S0F0</c:v>
                </c:pt>
                <c:pt idx="4">
                  <c:v>GWDVPLYFNFGNNTQAAR_N2H5S0F1</c:v>
                </c:pt>
                <c:pt idx="5">
                  <c:v>GWDVPLYFNFGNNTQAAR_N2H6S0F0</c:v>
                </c:pt>
                <c:pt idx="6">
                  <c:v>GWDVPLYFNFGNNTQAAR_N2H6S0F1</c:v>
                </c:pt>
                <c:pt idx="7">
                  <c:v>GWDVPLYFNFGNNTQAAR_N2H7S0F0</c:v>
                </c:pt>
                <c:pt idx="8">
                  <c:v>GWDVPLYFNFGNNTQAAR_N2H7S0F1</c:v>
                </c:pt>
                <c:pt idx="9">
                  <c:v>GWDVPLYFNFGNNTQAAR_N2H8S0F0</c:v>
                </c:pt>
                <c:pt idx="10">
                  <c:v>GWDVPLYFNFGNNTQAAR_N2H8S0F1</c:v>
                </c:pt>
                <c:pt idx="11">
                  <c:v>GWDVPLYFNFGNNTQAAR_N2H9S0F0</c:v>
                </c:pt>
                <c:pt idx="12">
                  <c:v>GWDVPLYFNFGNNTQAAR_N2H9S0F1</c:v>
                </c:pt>
              </c:strCache>
            </c:strRef>
          </c:cat>
          <c:val>
            <c:numRef>
              <c:f>GWDVPLYFNFGNNTQAAR!$F$2:$F$14</c:f>
              <c:numCache>
                <c:formatCode>0.00</c:formatCode>
                <c:ptCount val="13"/>
                <c:pt idx="0">
                  <c:v>10275.325150252584</c:v>
                </c:pt>
                <c:pt idx="1">
                  <c:v>15557.958097663186</c:v>
                </c:pt>
                <c:pt idx="2">
                  <c:v>7318.0140214142857</c:v>
                </c:pt>
                <c:pt idx="3">
                  <c:v>72343.015844209294</c:v>
                </c:pt>
                <c:pt idx="4">
                  <c:v>3609.3662078626089</c:v>
                </c:pt>
                <c:pt idx="5">
                  <c:v>48682.621183513045</c:v>
                </c:pt>
                <c:pt idx="6">
                  <c:v>15516.978468961855</c:v>
                </c:pt>
                <c:pt idx="7">
                  <c:v>211832.06492773551</c:v>
                </c:pt>
                <c:pt idx="8">
                  <c:v>72444.841723452424</c:v>
                </c:pt>
                <c:pt idx="9">
                  <c:v>676056.74283087184</c:v>
                </c:pt>
                <c:pt idx="10">
                  <c:v>65184.906497135169</c:v>
                </c:pt>
                <c:pt idx="11">
                  <c:v>1840893.270390447</c:v>
                </c:pt>
                <c:pt idx="12">
                  <c:v>4887.68340648061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E5-4622-A81F-20788D979C34}"/>
            </c:ext>
          </c:extLst>
        </c:ser>
        <c:ser>
          <c:idx val="1"/>
          <c:order val="1"/>
          <c:tx>
            <c:v>80_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GWDVPLYFNFGNNTQAAR!$A$2:$A$14</c:f>
              <c:strCache>
                <c:ptCount val="13"/>
                <c:pt idx="0">
                  <c:v>GWDVPLYFNFGNNTQAAR_N2H2S0F0</c:v>
                </c:pt>
                <c:pt idx="1">
                  <c:v>GWDVPLYFNFGNNTQAAR_N2H3S0F0</c:v>
                </c:pt>
                <c:pt idx="2">
                  <c:v>GWDVPLYFNFGNNTQAAR_N2H4S0F0</c:v>
                </c:pt>
                <c:pt idx="3">
                  <c:v>GWDVPLYFNFGNNTQAAR_N2H5S0F0</c:v>
                </c:pt>
                <c:pt idx="4">
                  <c:v>GWDVPLYFNFGNNTQAAR_N2H5S0F1</c:v>
                </c:pt>
                <c:pt idx="5">
                  <c:v>GWDVPLYFNFGNNTQAAR_N2H6S0F0</c:v>
                </c:pt>
                <c:pt idx="6">
                  <c:v>GWDVPLYFNFGNNTQAAR_N2H6S0F1</c:v>
                </c:pt>
                <c:pt idx="7">
                  <c:v>GWDVPLYFNFGNNTQAAR_N2H7S0F0</c:v>
                </c:pt>
                <c:pt idx="8">
                  <c:v>GWDVPLYFNFGNNTQAAR_N2H7S0F1</c:v>
                </c:pt>
                <c:pt idx="9">
                  <c:v>GWDVPLYFNFGNNTQAAR_N2H8S0F0</c:v>
                </c:pt>
                <c:pt idx="10">
                  <c:v>GWDVPLYFNFGNNTQAAR_N2H8S0F1</c:v>
                </c:pt>
                <c:pt idx="11">
                  <c:v>GWDVPLYFNFGNNTQAAR_N2H9S0F0</c:v>
                </c:pt>
                <c:pt idx="12">
                  <c:v>GWDVPLYFNFGNNTQAAR_N2H9S0F1</c:v>
                </c:pt>
              </c:strCache>
            </c:strRef>
          </c:cat>
          <c:val>
            <c:numRef>
              <c:f>GWDVPLYFNFGNNTQAAR!$G$2:$G$14</c:f>
              <c:numCache>
                <c:formatCode>0.00</c:formatCode>
                <c:ptCount val="13"/>
                <c:pt idx="0">
                  <c:v>221638.55331569593</c:v>
                </c:pt>
                <c:pt idx="1">
                  <c:v>436743.42725628422</c:v>
                </c:pt>
                <c:pt idx="2">
                  <c:v>167916.11106959853</c:v>
                </c:pt>
                <c:pt idx="3">
                  <c:v>170049.72191238316</c:v>
                </c:pt>
                <c:pt idx="4">
                  <c:v>19001.623281797012</c:v>
                </c:pt>
                <c:pt idx="5">
                  <c:v>492203.40754818858</c:v>
                </c:pt>
                <c:pt idx="6">
                  <c:v>525664.2790501198</c:v>
                </c:pt>
                <c:pt idx="7">
                  <c:v>148826.96515935202</c:v>
                </c:pt>
                <c:pt idx="8">
                  <c:v>198110.43078735899</c:v>
                </c:pt>
                <c:pt idx="9">
                  <c:v>58474.164196297781</c:v>
                </c:pt>
                <c:pt idx="10">
                  <c:v>126480.06908264539</c:v>
                </c:pt>
                <c:pt idx="11">
                  <c:v>467179.99710636033</c:v>
                </c:pt>
                <c:pt idx="12">
                  <c:v>12314.0389839178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E5-4622-A81F-20788D979C34}"/>
            </c:ext>
          </c:extLst>
        </c:ser>
        <c:ser>
          <c:idx val="2"/>
          <c:order val="2"/>
          <c:tx>
            <c:v>80_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WDVPLYFNFGNNTQAAR!$A$2:$A$14</c:f>
              <c:strCache>
                <c:ptCount val="13"/>
                <c:pt idx="0">
                  <c:v>GWDVPLYFNFGNNTQAAR_N2H2S0F0</c:v>
                </c:pt>
                <c:pt idx="1">
                  <c:v>GWDVPLYFNFGNNTQAAR_N2H3S0F0</c:v>
                </c:pt>
                <c:pt idx="2">
                  <c:v>GWDVPLYFNFGNNTQAAR_N2H4S0F0</c:v>
                </c:pt>
                <c:pt idx="3">
                  <c:v>GWDVPLYFNFGNNTQAAR_N2H5S0F0</c:v>
                </c:pt>
                <c:pt idx="4">
                  <c:v>GWDVPLYFNFGNNTQAAR_N2H5S0F1</c:v>
                </c:pt>
                <c:pt idx="5">
                  <c:v>GWDVPLYFNFGNNTQAAR_N2H6S0F0</c:v>
                </c:pt>
                <c:pt idx="6">
                  <c:v>GWDVPLYFNFGNNTQAAR_N2H6S0F1</c:v>
                </c:pt>
                <c:pt idx="7">
                  <c:v>GWDVPLYFNFGNNTQAAR_N2H7S0F0</c:v>
                </c:pt>
                <c:pt idx="8">
                  <c:v>GWDVPLYFNFGNNTQAAR_N2H7S0F1</c:v>
                </c:pt>
                <c:pt idx="9">
                  <c:v>GWDVPLYFNFGNNTQAAR_N2H8S0F0</c:v>
                </c:pt>
                <c:pt idx="10">
                  <c:v>GWDVPLYFNFGNNTQAAR_N2H8S0F1</c:v>
                </c:pt>
                <c:pt idx="11">
                  <c:v>GWDVPLYFNFGNNTQAAR_N2H9S0F0</c:v>
                </c:pt>
                <c:pt idx="12">
                  <c:v>GWDVPLYFNFGNNTQAAR_N2H9S0F1</c:v>
                </c:pt>
              </c:strCache>
            </c:strRef>
          </c:cat>
          <c:val>
            <c:numRef>
              <c:f>GWDVPLYFNFGNNTQAAR!$H$2:$H$14</c:f>
              <c:numCache>
                <c:formatCode>0.00</c:formatCode>
                <c:ptCount val="13"/>
                <c:pt idx="0">
                  <c:v>88808.712696499904</c:v>
                </c:pt>
                <c:pt idx="1">
                  <c:v>146221.73258687576</c:v>
                </c:pt>
                <c:pt idx="2">
                  <c:v>56187.324470651321</c:v>
                </c:pt>
                <c:pt idx="3">
                  <c:v>100552.73707874684</c:v>
                </c:pt>
                <c:pt idx="4">
                  <c:v>61444.567799217017</c:v>
                </c:pt>
                <c:pt idx="5">
                  <c:v>295932.81710970955</c:v>
                </c:pt>
                <c:pt idx="6">
                  <c:v>212023.43879007478</c:v>
                </c:pt>
                <c:pt idx="7">
                  <c:v>80503.551639185476</c:v>
                </c:pt>
                <c:pt idx="8">
                  <c:v>896420.62053589744</c:v>
                </c:pt>
                <c:pt idx="9">
                  <c:v>29312.229639908986</c:v>
                </c:pt>
                <c:pt idx="10">
                  <c:v>740182.42870747519</c:v>
                </c:pt>
                <c:pt idx="11">
                  <c:v>277826.76091610186</c:v>
                </c:pt>
                <c:pt idx="12">
                  <c:v>59185.8667796560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0E5-4622-A81F-20788D979C34}"/>
            </c:ext>
          </c:extLst>
        </c:ser>
        <c:ser>
          <c:idx val="3"/>
          <c:order val="3"/>
          <c:tx>
            <c:v>80_4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GWDVPLYFNFGNNTQAAR!$A$2:$A$14</c:f>
              <c:strCache>
                <c:ptCount val="13"/>
                <c:pt idx="0">
                  <c:v>GWDVPLYFNFGNNTQAAR_N2H2S0F0</c:v>
                </c:pt>
                <c:pt idx="1">
                  <c:v>GWDVPLYFNFGNNTQAAR_N2H3S0F0</c:v>
                </c:pt>
                <c:pt idx="2">
                  <c:v>GWDVPLYFNFGNNTQAAR_N2H4S0F0</c:v>
                </c:pt>
                <c:pt idx="3">
                  <c:v>GWDVPLYFNFGNNTQAAR_N2H5S0F0</c:v>
                </c:pt>
                <c:pt idx="4">
                  <c:v>GWDVPLYFNFGNNTQAAR_N2H5S0F1</c:v>
                </c:pt>
                <c:pt idx="5">
                  <c:v>GWDVPLYFNFGNNTQAAR_N2H6S0F0</c:v>
                </c:pt>
                <c:pt idx="6">
                  <c:v>GWDVPLYFNFGNNTQAAR_N2H6S0F1</c:v>
                </c:pt>
                <c:pt idx="7">
                  <c:v>GWDVPLYFNFGNNTQAAR_N2H7S0F0</c:v>
                </c:pt>
                <c:pt idx="8">
                  <c:v>GWDVPLYFNFGNNTQAAR_N2H7S0F1</c:v>
                </c:pt>
                <c:pt idx="9">
                  <c:v>GWDVPLYFNFGNNTQAAR_N2H8S0F0</c:v>
                </c:pt>
                <c:pt idx="10">
                  <c:v>GWDVPLYFNFGNNTQAAR_N2H8S0F1</c:v>
                </c:pt>
                <c:pt idx="11">
                  <c:v>GWDVPLYFNFGNNTQAAR_N2H9S0F0</c:v>
                </c:pt>
                <c:pt idx="12">
                  <c:v>GWDVPLYFNFGNNTQAAR_N2H9S0F1</c:v>
                </c:pt>
              </c:strCache>
            </c:strRef>
          </c:cat>
          <c:val>
            <c:numRef>
              <c:f>GWDVPLYFNFGNNTQAAR!$I$2:$I$14</c:f>
              <c:numCache>
                <c:formatCode>0.00</c:formatCode>
                <c:ptCount val="13"/>
                <c:pt idx="0">
                  <c:v>71765.326010515957</c:v>
                </c:pt>
                <c:pt idx="1">
                  <c:v>126515.22632854882</c:v>
                </c:pt>
                <c:pt idx="2">
                  <c:v>39509.854034938224</c:v>
                </c:pt>
                <c:pt idx="3">
                  <c:v>88306.382082714859</c:v>
                </c:pt>
                <c:pt idx="4">
                  <c:v>52044.474169865069</c:v>
                </c:pt>
                <c:pt idx="5">
                  <c:v>236391.76398585091</c:v>
                </c:pt>
                <c:pt idx="6">
                  <c:v>202106.47878168145</c:v>
                </c:pt>
                <c:pt idx="7">
                  <c:v>68699.11416479139</c:v>
                </c:pt>
                <c:pt idx="8">
                  <c:v>807230.29488748987</c:v>
                </c:pt>
                <c:pt idx="9">
                  <c:v>360608.57079254941</c:v>
                </c:pt>
                <c:pt idx="10">
                  <c:v>662988.91953790525</c:v>
                </c:pt>
                <c:pt idx="11">
                  <c:v>279515.10315992206</c:v>
                </c:pt>
                <c:pt idx="12">
                  <c:v>48921.280813226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0E5-4622-A81F-20788D979C34}"/>
            </c:ext>
          </c:extLst>
        </c:ser>
        <c:ser>
          <c:idx val="4"/>
          <c:order val="4"/>
          <c:tx>
            <c:v>80_5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GWDVPLYFNFGNNTQAAR!$A$2:$A$14</c:f>
              <c:strCache>
                <c:ptCount val="13"/>
                <c:pt idx="0">
                  <c:v>GWDVPLYFNFGNNTQAAR_N2H2S0F0</c:v>
                </c:pt>
                <c:pt idx="1">
                  <c:v>GWDVPLYFNFGNNTQAAR_N2H3S0F0</c:v>
                </c:pt>
                <c:pt idx="2">
                  <c:v>GWDVPLYFNFGNNTQAAR_N2H4S0F0</c:v>
                </c:pt>
                <c:pt idx="3">
                  <c:v>GWDVPLYFNFGNNTQAAR_N2H5S0F0</c:v>
                </c:pt>
                <c:pt idx="4">
                  <c:v>GWDVPLYFNFGNNTQAAR_N2H5S0F1</c:v>
                </c:pt>
                <c:pt idx="5">
                  <c:v>GWDVPLYFNFGNNTQAAR_N2H6S0F0</c:v>
                </c:pt>
                <c:pt idx="6">
                  <c:v>GWDVPLYFNFGNNTQAAR_N2H6S0F1</c:v>
                </c:pt>
                <c:pt idx="7">
                  <c:v>GWDVPLYFNFGNNTQAAR_N2H7S0F0</c:v>
                </c:pt>
                <c:pt idx="8">
                  <c:v>GWDVPLYFNFGNNTQAAR_N2H7S0F1</c:v>
                </c:pt>
                <c:pt idx="9">
                  <c:v>GWDVPLYFNFGNNTQAAR_N2H8S0F0</c:v>
                </c:pt>
                <c:pt idx="10">
                  <c:v>GWDVPLYFNFGNNTQAAR_N2H8S0F1</c:v>
                </c:pt>
                <c:pt idx="11">
                  <c:v>GWDVPLYFNFGNNTQAAR_N2H9S0F0</c:v>
                </c:pt>
                <c:pt idx="12">
                  <c:v>GWDVPLYFNFGNNTQAAR_N2H9S0F1</c:v>
                </c:pt>
              </c:strCache>
            </c:strRef>
          </c:cat>
          <c:val>
            <c:numRef>
              <c:f>GWDVPLYFNFGNNTQAAR!$J$2:$J$14</c:f>
              <c:numCache>
                <c:formatCode>0.00</c:formatCode>
                <c:ptCount val="13"/>
                <c:pt idx="0">
                  <c:v>65333.874677844433</c:v>
                </c:pt>
                <c:pt idx="1">
                  <c:v>113719.51690698841</c:v>
                </c:pt>
                <c:pt idx="2">
                  <c:v>36085.448590329346</c:v>
                </c:pt>
                <c:pt idx="3">
                  <c:v>75548.110829817044</c:v>
                </c:pt>
                <c:pt idx="4">
                  <c:v>54969.792445442843</c:v>
                </c:pt>
                <c:pt idx="5">
                  <c:v>188906.7268806785</c:v>
                </c:pt>
                <c:pt idx="6">
                  <c:v>230656.73389364625</c:v>
                </c:pt>
                <c:pt idx="7">
                  <c:v>57961.065317682347</c:v>
                </c:pt>
                <c:pt idx="8">
                  <c:v>869989.70589651028</c:v>
                </c:pt>
                <c:pt idx="9">
                  <c:v>336451.83250073885</c:v>
                </c:pt>
                <c:pt idx="10">
                  <c:v>712457.40960155625</c:v>
                </c:pt>
                <c:pt idx="11">
                  <c:v>246260.03313321504</c:v>
                </c:pt>
                <c:pt idx="12">
                  <c:v>56262.5380755503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0E5-4622-A81F-20788D979C34}"/>
            </c:ext>
          </c:extLst>
        </c:ser>
        <c:ser>
          <c:idx val="5"/>
          <c:order val="5"/>
          <c:tx>
            <c:v>80_uj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GWDVPLYFNFGNNTQAAR!$A$2:$A$14</c:f>
              <c:strCache>
                <c:ptCount val="13"/>
                <c:pt idx="0">
                  <c:v>GWDVPLYFNFGNNTQAAR_N2H2S0F0</c:v>
                </c:pt>
                <c:pt idx="1">
                  <c:v>GWDVPLYFNFGNNTQAAR_N2H3S0F0</c:v>
                </c:pt>
                <c:pt idx="2">
                  <c:v>GWDVPLYFNFGNNTQAAR_N2H4S0F0</c:v>
                </c:pt>
                <c:pt idx="3">
                  <c:v>GWDVPLYFNFGNNTQAAR_N2H5S0F0</c:v>
                </c:pt>
                <c:pt idx="4">
                  <c:v>GWDVPLYFNFGNNTQAAR_N2H5S0F1</c:v>
                </c:pt>
                <c:pt idx="5">
                  <c:v>GWDVPLYFNFGNNTQAAR_N2H6S0F0</c:v>
                </c:pt>
                <c:pt idx="6">
                  <c:v>GWDVPLYFNFGNNTQAAR_N2H6S0F1</c:v>
                </c:pt>
                <c:pt idx="7">
                  <c:v>GWDVPLYFNFGNNTQAAR_N2H7S0F0</c:v>
                </c:pt>
                <c:pt idx="8">
                  <c:v>GWDVPLYFNFGNNTQAAR_N2H7S0F1</c:v>
                </c:pt>
                <c:pt idx="9">
                  <c:v>GWDVPLYFNFGNNTQAAR_N2H8S0F0</c:v>
                </c:pt>
                <c:pt idx="10">
                  <c:v>GWDVPLYFNFGNNTQAAR_N2H8S0F1</c:v>
                </c:pt>
                <c:pt idx="11">
                  <c:v>GWDVPLYFNFGNNTQAAR_N2H9S0F0</c:v>
                </c:pt>
                <c:pt idx="12">
                  <c:v>GWDVPLYFNFGNNTQAAR_N2H9S0F1</c:v>
                </c:pt>
              </c:strCache>
            </c:strRef>
          </c:cat>
          <c:val>
            <c:numRef>
              <c:f>GWDVPLYFNFGNNTQAAR!$K$2:$K$14</c:f>
              <c:numCache>
                <c:formatCode>0.00</c:formatCode>
                <c:ptCount val="13"/>
                <c:pt idx="0">
                  <c:v>13351.317936925687</c:v>
                </c:pt>
                <c:pt idx="1">
                  <c:v>22942.409884675879</c:v>
                </c:pt>
                <c:pt idx="2">
                  <c:v>9117.5742798304927</c:v>
                </c:pt>
                <c:pt idx="3">
                  <c:v>48118.508184956874</c:v>
                </c:pt>
                <c:pt idx="4">
                  <c:v>0</c:v>
                </c:pt>
                <c:pt idx="5">
                  <c:v>55664.737272005907</c:v>
                </c:pt>
                <c:pt idx="6">
                  <c:v>0</c:v>
                </c:pt>
                <c:pt idx="7">
                  <c:v>358862.66728808772</c:v>
                </c:pt>
                <c:pt idx="8">
                  <c:v>0</c:v>
                </c:pt>
                <c:pt idx="9">
                  <c:v>1212846.0045987081</c:v>
                </c:pt>
                <c:pt idx="10">
                  <c:v>61116.984190718176</c:v>
                </c:pt>
                <c:pt idx="11">
                  <c:v>1261834.3123293638</c:v>
                </c:pt>
                <c:pt idx="12">
                  <c:v>748.27278472660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0E5-4622-A81F-20788D979C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192720"/>
        <c:axId val="382193104"/>
      </c:barChart>
      <c:catAx>
        <c:axId val="382192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93104"/>
        <c:crosses val="autoZero"/>
        <c:auto val="1"/>
        <c:lblAlgn val="ctr"/>
        <c:lblOffset val="100"/>
        <c:noMultiLvlLbl val="0"/>
      </c:catAx>
      <c:valAx>
        <c:axId val="382193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92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ST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WDVPLYFNFGNNTQAAR!$A$2:$A$14</c:f>
              <c:strCache>
                <c:ptCount val="13"/>
                <c:pt idx="0">
                  <c:v>GWDVPLYFNFGNNTQAAR_N2H2S0F0</c:v>
                </c:pt>
                <c:pt idx="1">
                  <c:v>GWDVPLYFNFGNNTQAAR_N2H3S0F0</c:v>
                </c:pt>
                <c:pt idx="2">
                  <c:v>GWDVPLYFNFGNNTQAAR_N2H4S0F0</c:v>
                </c:pt>
                <c:pt idx="3">
                  <c:v>GWDVPLYFNFGNNTQAAR_N2H5S0F0</c:v>
                </c:pt>
                <c:pt idx="4">
                  <c:v>GWDVPLYFNFGNNTQAAR_N2H5S0F1</c:v>
                </c:pt>
                <c:pt idx="5">
                  <c:v>GWDVPLYFNFGNNTQAAR_N2H6S0F0</c:v>
                </c:pt>
                <c:pt idx="6">
                  <c:v>GWDVPLYFNFGNNTQAAR_N2H6S0F1</c:v>
                </c:pt>
                <c:pt idx="7">
                  <c:v>GWDVPLYFNFGNNTQAAR_N2H7S0F0</c:v>
                </c:pt>
                <c:pt idx="8">
                  <c:v>GWDVPLYFNFGNNTQAAR_N2H7S0F1</c:v>
                </c:pt>
                <c:pt idx="9">
                  <c:v>GWDVPLYFNFGNNTQAAR_N2H8S0F0</c:v>
                </c:pt>
                <c:pt idx="10">
                  <c:v>GWDVPLYFNFGNNTQAAR_N2H8S0F1</c:v>
                </c:pt>
                <c:pt idx="11">
                  <c:v>GWDVPLYFNFGNNTQAAR_N2H9S0F0</c:v>
                </c:pt>
                <c:pt idx="12">
                  <c:v>GWDVPLYFNFGNNTQAAR_N2H9S0F1</c:v>
                </c:pt>
              </c:strCache>
            </c:strRef>
          </c:cat>
          <c:val>
            <c:numRef>
              <c:f>GWDVPLYFNFGNNTQAAR!$N$2:$N$14</c:f>
              <c:numCache>
                <c:formatCode>0.00</c:formatCode>
                <c:ptCount val="13"/>
                <c:pt idx="0">
                  <c:v>20073.556669996826</c:v>
                </c:pt>
                <c:pt idx="1">
                  <c:v>38300.375334051379</c:v>
                </c:pt>
                <c:pt idx="2">
                  <c:v>18045.111327348808</c:v>
                </c:pt>
                <c:pt idx="3">
                  <c:v>210531.34954522169</c:v>
                </c:pt>
                <c:pt idx="4">
                  <c:v>10461.522166589059</c:v>
                </c:pt>
                <c:pt idx="5">
                  <c:v>217571.4738701868</c:v>
                </c:pt>
                <c:pt idx="6">
                  <c:v>58096.449739581236</c:v>
                </c:pt>
                <c:pt idx="7">
                  <c:v>1185801.5443929653</c:v>
                </c:pt>
                <c:pt idx="8">
                  <c:v>271027.50955496042</c:v>
                </c:pt>
                <c:pt idx="9">
                  <c:v>4270914.6942250291</c:v>
                </c:pt>
                <c:pt idx="10">
                  <c:v>226922.60699118246</c:v>
                </c:pt>
                <c:pt idx="11">
                  <c:v>4210818.6595647335</c:v>
                </c:pt>
                <c:pt idx="12">
                  <c:v>16856.5700625533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C7-49C3-93B8-0153C9E8EF22}"/>
            </c:ext>
          </c:extLst>
        </c:ser>
        <c:ser>
          <c:idx val="1"/>
          <c:order val="1"/>
          <c:tx>
            <c:v>ST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GWDVPLYFNFGNNTQAAR!$A$2:$A$14</c:f>
              <c:strCache>
                <c:ptCount val="13"/>
                <c:pt idx="0">
                  <c:v>GWDVPLYFNFGNNTQAAR_N2H2S0F0</c:v>
                </c:pt>
                <c:pt idx="1">
                  <c:v>GWDVPLYFNFGNNTQAAR_N2H3S0F0</c:v>
                </c:pt>
                <c:pt idx="2">
                  <c:v>GWDVPLYFNFGNNTQAAR_N2H4S0F0</c:v>
                </c:pt>
                <c:pt idx="3">
                  <c:v>GWDVPLYFNFGNNTQAAR_N2H5S0F0</c:v>
                </c:pt>
                <c:pt idx="4">
                  <c:v>GWDVPLYFNFGNNTQAAR_N2H5S0F1</c:v>
                </c:pt>
                <c:pt idx="5">
                  <c:v>GWDVPLYFNFGNNTQAAR_N2H6S0F0</c:v>
                </c:pt>
                <c:pt idx="6">
                  <c:v>GWDVPLYFNFGNNTQAAR_N2H6S0F1</c:v>
                </c:pt>
                <c:pt idx="7">
                  <c:v>GWDVPLYFNFGNNTQAAR_N2H7S0F0</c:v>
                </c:pt>
                <c:pt idx="8">
                  <c:v>GWDVPLYFNFGNNTQAAR_N2H7S0F1</c:v>
                </c:pt>
                <c:pt idx="9">
                  <c:v>GWDVPLYFNFGNNTQAAR_N2H8S0F0</c:v>
                </c:pt>
                <c:pt idx="10">
                  <c:v>GWDVPLYFNFGNNTQAAR_N2H8S0F1</c:v>
                </c:pt>
                <c:pt idx="11">
                  <c:v>GWDVPLYFNFGNNTQAAR_N2H9S0F0</c:v>
                </c:pt>
                <c:pt idx="12">
                  <c:v>GWDVPLYFNFGNNTQAAR_N2H9S0F1</c:v>
                </c:pt>
              </c:strCache>
            </c:strRef>
          </c:cat>
          <c:val>
            <c:numRef>
              <c:f>GWDVPLYFNFGNNTQAAR!$O$2:$O$14</c:f>
              <c:numCache>
                <c:formatCode>0.00</c:formatCode>
                <c:ptCount val="13"/>
                <c:pt idx="0">
                  <c:v>25219.68387227623</c:v>
                </c:pt>
                <c:pt idx="1">
                  <c:v>33115.603460611681</c:v>
                </c:pt>
                <c:pt idx="2">
                  <c:v>22665.798357744414</c:v>
                </c:pt>
                <c:pt idx="3">
                  <c:v>139067.90620003428</c:v>
                </c:pt>
                <c:pt idx="4">
                  <c:v>7996.7121121139926</c:v>
                </c:pt>
                <c:pt idx="5">
                  <c:v>156382.26318175578</c:v>
                </c:pt>
                <c:pt idx="6">
                  <c:v>41187.008137715238</c:v>
                </c:pt>
                <c:pt idx="7">
                  <c:v>1195530.7412136665</c:v>
                </c:pt>
                <c:pt idx="8">
                  <c:v>196078.08761128635</c:v>
                </c:pt>
                <c:pt idx="9">
                  <c:v>4420382.1841158336</c:v>
                </c:pt>
                <c:pt idx="10">
                  <c:v>176347.0037834812</c:v>
                </c:pt>
                <c:pt idx="11">
                  <c:v>4328700.5769618889</c:v>
                </c:pt>
                <c:pt idx="12">
                  <c:v>12747.854435990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C7-49C3-93B8-0153C9E8EF22}"/>
            </c:ext>
          </c:extLst>
        </c:ser>
        <c:ser>
          <c:idx val="2"/>
          <c:order val="2"/>
          <c:tx>
            <c:v>ST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WDVPLYFNFGNNTQAAR!$A$2:$A$14</c:f>
              <c:strCache>
                <c:ptCount val="13"/>
                <c:pt idx="0">
                  <c:v>GWDVPLYFNFGNNTQAAR_N2H2S0F0</c:v>
                </c:pt>
                <c:pt idx="1">
                  <c:v>GWDVPLYFNFGNNTQAAR_N2H3S0F0</c:v>
                </c:pt>
                <c:pt idx="2">
                  <c:v>GWDVPLYFNFGNNTQAAR_N2H4S0F0</c:v>
                </c:pt>
                <c:pt idx="3">
                  <c:v>GWDVPLYFNFGNNTQAAR_N2H5S0F0</c:v>
                </c:pt>
                <c:pt idx="4">
                  <c:v>GWDVPLYFNFGNNTQAAR_N2H5S0F1</c:v>
                </c:pt>
                <c:pt idx="5">
                  <c:v>GWDVPLYFNFGNNTQAAR_N2H6S0F0</c:v>
                </c:pt>
                <c:pt idx="6">
                  <c:v>GWDVPLYFNFGNNTQAAR_N2H6S0F1</c:v>
                </c:pt>
                <c:pt idx="7">
                  <c:v>GWDVPLYFNFGNNTQAAR_N2H7S0F0</c:v>
                </c:pt>
                <c:pt idx="8">
                  <c:v>GWDVPLYFNFGNNTQAAR_N2H7S0F1</c:v>
                </c:pt>
                <c:pt idx="9">
                  <c:v>GWDVPLYFNFGNNTQAAR_N2H8S0F0</c:v>
                </c:pt>
                <c:pt idx="10">
                  <c:v>GWDVPLYFNFGNNTQAAR_N2H8S0F1</c:v>
                </c:pt>
                <c:pt idx="11">
                  <c:v>GWDVPLYFNFGNNTQAAR_N2H9S0F0</c:v>
                </c:pt>
                <c:pt idx="12">
                  <c:v>GWDVPLYFNFGNNTQAAR_N2H9S0F1</c:v>
                </c:pt>
              </c:strCache>
            </c:strRef>
          </c:cat>
          <c:val>
            <c:numRef>
              <c:f>GWDVPLYFNFGNNTQAAR!$P$2:$P$14</c:f>
              <c:numCache>
                <c:formatCode>0.00</c:formatCode>
                <c:ptCount val="13"/>
                <c:pt idx="0">
                  <c:v>26827.965336909325</c:v>
                </c:pt>
                <c:pt idx="1">
                  <c:v>35547.218949973147</c:v>
                </c:pt>
                <c:pt idx="2">
                  <c:v>27892.7314171752</c:v>
                </c:pt>
                <c:pt idx="3">
                  <c:v>97326.680840203771</c:v>
                </c:pt>
                <c:pt idx="4">
                  <c:v>10257.717014795058</c:v>
                </c:pt>
                <c:pt idx="5">
                  <c:v>169166.95232027859</c:v>
                </c:pt>
                <c:pt idx="6">
                  <c:v>44352.334869631602</c:v>
                </c:pt>
                <c:pt idx="7">
                  <c:v>1168423.8024222327</c:v>
                </c:pt>
                <c:pt idx="8">
                  <c:v>201558.67325775244</c:v>
                </c:pt>
                <c:pt idx="9">
                  <c:v>4478611.586631625</c:v>
                </c:pt>
                <c:pt idx="10">
                  <c:v>178953.28389788102</c:v>
                </c:pt>
                <c:pt idx="11">
                  <c:v>4302322.0235339468</c:v>
                </c:pt>
                <c:pt idx="12">
                  <c:v>14180.4529519945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6C7-49C3-93B8-0153C9E8EF22}"/>
            </c:ext>
          </c:extLst>
        </c:ser>
        <c:ser>
          <c:idx val="3"/>
          <c:order val="3"/>
          <c:tx>
            <c:v>ST4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GWDVPLYFNFGNNTQAAR!$A$2:$A$14</c:f>
              <c:strCache>
                <c:ptCount val="13"/>
                <c:pt idx="0">
                  <c:v>GWDVPLYFNFGNNTQAAR_N2H2S0F0</c:v>
                </c:pt>
                <c:pt idx="1">
                  <c:v>GWDVPLYFNFGNNTQAAR_N2H3S0F0</c:v>
                </c:pt>
                <c:pt idx="2">
                  <c:v>GWDVPLYFNFGNNTQAAR_N2H4S0F0</c:v>
                </c:pt>
                <c:pt idx="3">
                  <c:v>GWDVPLYFNFGNNTQAAR_N2H5S0F0</c:v>
                </c:pt>
                <c:pt idx="4">
                  <c:v>GWDVPLYFNFGNNTQAAR_N2H5S0F1</c:v>
                </c:pt>
                <c:pt idx="5">
                  <c:v>GWDVPLYFNFGNNTQAAR_N2H6S0F0</c:v>
                </c:pt>
                <c:pt idx="6">
                  <c:v>GWDVPLYFNFGNNTQAAR_N2H6S0F1</c:v>
                </c:pt>
                <c:pt idx="7">
                  <c:v>GWDVPLYFNFGNNTQAAR_N2H7S0F0</c:v>
                </c:pt>
                <c:pt idx="8">
                  <c:v>GWDVPLYFNFGNNTQAAR_N2H7S0F1</c:v>
                </c:pt>
                <c:pt idx="9">
                  <c:v>GWDVPLYFNFGNNTQAAR_N2H8S0F0</c:v>
                </c:pt>
                <c:pt idx="10">
                  <c:v>GWDVPLYFNFGNNTQAAR_N2H8S0F1</c:v>
                </c:pt>
                <c:pt idx="11">
                  <c:v>GWDVPLYFNFGNNTQAAR_N2H9S0F0</c:v>
                </c:pt>
                <c:pt idx="12">
                  <c:v>GWDVPLYFNFGNNTQAAR_N2H9S0F1</c:v>
                </c:pt>
              </c:strCache>
            </c:strRef>
          </c:cat>
          <c:val>
            <c:numRef>
              <c:f>GWDVPLYFNFGNNTQAAR!$Q$2:$Q$14</c:f>
              <c:numCache>
                <c:formatCode>0.00</c:formatCode>
                <c:ptCount val="13"/>
                <c:pt idx="0">
                  <c:v>20383.026204124082</c:v>
                </c:pt>
                <c:pt idx="1">
                  <c:v>40826.381786848477</c:v>
                </c:pt>
                <c:pt idx="2">
                  <c:v>34326.030801702145</c:v>
                </c:pt>
                <c:pt idx="3">
                  <c:v>135266.53134064176</c:v>
                </c:pt>
                <c:pt idx="4">
                  <c:v>8072.4935212394321</c:v>
                </c:pt>
                <c:pt idx="5">
                  <c:v>193347.3845567565</c:v>
                </c:pt>
                <c:pt idx="6">
                  <c:v>40638.595132176823</c:v>
                </c:pt>
                <c:pt idx="7">
                  <c:v>1193545.929395389</c:v>
                </c:pt>
                <c:pt idx="8">
                  <c:v>186291.3792602155</c:v>
                </c:pt>
                <c:pt idx="9">
                  <c:v>4390857.1659858478</c:v>
                </c:pt>
                <c:pt idx="10">
                  <c:v>169426.66631969577</c:v>
                </c:pt>
                <c:pt idx="11">
                  <c:v>4330449.7240405446</c:v>
                </c:pt>
                <c:pt idx="12">
                  <c:v>11990.1150992180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6C7-49C3-93B8-0153C9E8EF22}"/>
            </c:ext>
          </c:extLst>
        </c:ser>
        <c:ser>
          <c:idx val="4"/>
          <c:order val="4"/>
          <c:tx>
            <c:v>ST5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GWDVPLYFNFGNNTQAAR!$A$2:$A$14</c:f>
              <c:strCache>
                <c:ptCount val="13"/>
                <c:pt idx="0">
                  <c:v>GWDVPLYFNFGNNTQAAR_N2H2S0F0</c:v>
                </c:pt>
                <c:pt idx="1">
                  <c:v>GWDVPLYFNFGNNTQAAR_N2H3S0F0</c:v>
                </c:pt>
                <c:pt idx="2">
                  <c:v>GWDVPLYFNFGNNTQAAR_N2H4S0F0</c:v>
                </c:pt>
                <c:pt idx="3">
                  <c:v>GWDVPLYFNFGNNTQAAR_N2H5S0F0</c:v>
                </c:pt>
                <c:pt idx="4">
                  <c:v>GWDVPLYFNFGNNTQAAR_N2H5S0F1</c:v>
                </c:pt>
                <c:pt idx="5">
                  <c:v>GWDVPLYFNFGNNTQAAR_N2H6S0F0</c:v>
                </c:pt>
                <c:pt idx="6">
                  <c:v>GWDVPLYFNFGNNTQAAR_N2H6S0F1</c:v>
                </c:pt>
                <c:pt idx="7">
                  <c:v>GWDVPLYFNFGNNTQAAR_N2H7S0F0</c:v>
                </c:pt>
                <c:pt idx="8">
                  <c:v>GWDVPLYFNFGNNTQAAR_N2H7S0F1</c:v>
                </c:pt>
                <c:pt idx="9">
                  <c:v>GWDVPLYFNFGNNTQAAR_N2H8S0F0</c:v>
                </c:pt>
                <c:pt idx="10">
                  <c:v>GWDVPLYFNFGNNTQAAR_N2H8S0F1</c:v>
                </c:pt>
                <c:pt idx="11">
                  <c:v>GWDVPLYFNFGNNTQAAR_N2H9S0F0</c:v>
                </c:pt>
                <c:pt idx="12">
                  <c:v>GWDVPLYFNFGNNTQAAR_N2H9S0F1</c:v>
                </c:pt>
              </c:strCache>
            </c:strRef>
          </c:cat>
          <c:val>
            <c:numRef>
              <c:f>GWDVPLYFNFGNNTQAAR!$R$2:$R$14</c:f>
              <c:numCache>
                <c:formatCode>0.00</c:formatCode>
                <c:ptCount val="13"/>
                <c:pt idx="0">
                  <c:v>24027.795227419872</c:v>
                </c:pt>
                <c:pt idx="1">
                  <c:v>41691.769288515541</c:v>
                </c:pt>
                <c:pt idx="2">
                  <c:v>26503.192327609635</c:v>
                </c:pt>
                <c:pt idx="3">
                  <c:v>175287.57528440832</c:v>
                </c:pt>
                <c:pt idx="4">
                  <c:v>18525.304718278014</c:v>
                </c:pt>
                <c:pt idx="5">
                  <c:v>179153.56281127679</c:v>
                </c:pt>
                <c:pt idx="6">
                  <c:v>44215.142177847512</c:v>
                </c:pt>
                <c:pt idx="7">
                  <c:v>1178896.7669210574</c:v>
                </c:pt>
                <c:pt idx="8">
                  <c:v>197239.41455641773</c:v>
                </c:pt>
                <c:pt idx="9">
                  <c:v>4389558.6735386746</c:v>
                </c:pt>
                <c:pt idx="10">
                  <c:v>175813.53021231008</c:v>
                </c:pt>
                <c:pt idx="11">
                  <c:v>4289598.5043179132</c:v>
                </c:pt>
                <c:pt idx="12">
                  <c:v>14910.1920626707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6C7-49C3-93B8-0153C9E8EF22}"/>
            </c:ext>
          </c:extLst>
        </c:ser>
        <c:ser>
          <c:idx val="5"/>
          <c:order val="5"/>
          <c:tx>
            <c:v>STuj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GWDVPLYFNFGNNTQAAR!$A$2:$A$14</c:f>
              <c:strCache>
                <c:ptCount val="13"/>
                <c:pt idx="0">
                  <c:v>GWDVPLYFNFGNNTQAAR_N2H2S0F0</c:v>
                </c:pt>
                <c:pt idx="1">
                  <c:v>GWDVPLYFNFGNNTQAAR_N2H3S0F0</c:v>
                </c:pt>
                <c:pt idx="2">
                  <c:v>GWDVPLYFNFGNNTQAAR_N2H4S0F0</c:v>
                </c:pt>
                <c:pt idx="3">
                  <c:v>GWDVPLYFNFGNNTQAAR_N2H5S0F0</c:v>
                </c:pt>
                <c:pt idx="4">
                  <c:v>GWDVPLYFNFGNNTQAAR_N2H5S0F1</c:v>
                </c:pt>
                <c:pt idx="5">
                  <c:v>GWDVPLYFNFGNNTQAAR_N2H6S0F0</c:v>
                </c:pt>
                <c:pt idx="6">
                  <c:v>GWDVPLYFNFGNNTQAAR_N2H6S0F1</c:v>
                </c:pt>
                <c:pt idx="7">
                  <c:v>GWDVPLYFNFGNNTQAAR_N2H7S0F0</c:v>
                </c:pt>
                <c:pt idx="8">
                  <c:v>GWDVPLYFNFGNNTQAAR_N2H7S0F1</c:v>
                </c:pt>
                <c:pt idx="9">
                  <c:v>GWDVPLYFNFGNNTQAAR_N2H8S0F0</c:v>
                </c:pt>
                <c:pt idx="10">
                  <c:v>GWDVPLYFNFGNNTQAAR_N2H8S0F1</c:v>
                </c:pt>
                <c:pt idx="11">
                  <c:v>GWDVPLYFNFGNNTQAAR_N2H9S0F0</c:v>
                </c:pt>
                <c:pt idx="12">
                  <c:v>GWDVPLYFNFGNNTQAAR_N2H9S0F1</c:v>
                </c:pt>
              </c:strCache>
            </c:strRef>
          </c:cat>
          <c:val>
            <c:numRef>
              <c:f>GWDVPLYFNFGNNTQAAR!$S$2:$S$14</c:f>
              <c:numCache>
                <c:formatCode>0.00</c:formatCode>
                <c:ptCount val="13"/>
                <c:pt idx="0">
                  <c:v>29989.34020982149</c:v>
                </c:pt>
                <c:pt idx="1">
                  <c:v>48682.289384745316</c:v>
                </c:pt>
                <c:pt idx="2">
                  <c:v>27662.677028315789</c:v>
                </c:pt>
                <c:pt idx="3">
                  <c:v>238394.30351707921</c:v>
                </c:pt>
                <c:pt idx="4">
                  <c:v>0</c:v>
                </c:pt>
                <c:pt idx="5">
                  <c:v>220916.732859376</c:v>
                </c:pt>
                <c:pt idx="6">
                  <c:v>54176.703193787449</c:v>
                </c:pt>
                <c:pt idx="7">
                  <c:v>1280571.9457498009</c:v>
                </c:pt>
                <c:pt idx="8">
                  <c:v>189321.45352059024</c:v>
                </c:pt>
                <c:pt idx="9">
                  <c:v>4236378.0870993687</c:v>
                </c:pt>
                <c:pt idx="10">
                  <c:v>143463.68912789944</c:v>
                </c:pt>
                <c:pt idx="11">
                  <c:v>4267618.9856785061</c:v>
                </c:pt>
                <c:pt idx="12">
                  <c:v>18245.2160751084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6C7-49C3-93B8-0153C9E8EF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1773208"/>
        <c:axId val="381773592"/>
      </c:barChart>
      <c:catAx>
        <c:axId val="381773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773592"/>
        <c:crosses val="autoZero"/>
        <c:auto val="1"/>
        <c:lblAlgn val="ctr"/>
        <c:lblOffset val="100"/>
        <c:noMultiLvlLbl val="0"/>
      </c:catAx>
      <c:valAx>
        <c:axId val="381773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773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Glycosylation pattern  GWDVPLYFNFGNNTQAAR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v_80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WDVPLYFNFGNNTQAAR!$D$2:$D$14</c:f>
                <c:numCache>
                  <c:formatCode>General</c:formatCode>
                  <c:ptCount val="13"/>
                  <c:pt idx="0">
                    <c:v>12130.599160625441</c:v>
                  </c:pt>
                  <c:pt idx="1">
                    <c:v>16373.100870087683</c:v>
                  </c:pt>
                  <c:pt idx="2">
                    <c:v>10754.45633749891</c:v>
                  </c:pt>
                  <c:pt idx="3">
                    <c:v>12503.186459859156</c:v>
                  </c:pt>
                  <c:pt idx="4">
                    <c:v>4810.4393966984944</c:v>
                  </c:pt>
                  <c:pt idx="5">
                    <c:v>53626.097107177586</c:v>
                  </c:pt>
                  <c:pt idx="6">
                    <c:v>14495.187989945291</c:v>
                  </c:pt>
                  <c:pt idx="7">
                    <c:v>11275.44623422163</c:v>
                  </c:pt>
                  <c:pt idx="8">
                    <c:v>45811.663558790191</c:v>
                  </c:pt>
                  <c:pt idx="9">
                    <c:v>17081.393457487982</c:v>
                  </c:pt>
                  <c:pt idx="10">
                    <c:v>39103.806403626033</c:v>
                  </c:pt>
                  <c:pt idx="11">
                    <c:v>18731.473001930623</c:v>
                  </c:pt>
                  <c:pt idx="12">
                    <c:v>5288.3777280322965</c:v>
                  </c:pt>
                </c:numCache>
              </c:numRef>
            </c:plus>
            <c:minus>
              <c:numRef>
                <c:f>GWDVPLYFNFGNNTQAAR!$D$2:$D$14</c:f>
                <c:numCache>
                  <c:formatCode>General</c:formatCode>
                  <c:ptCount val="13"/>
                  <c:pt idx="0">
                    <c:v>12130.599160625441</c:v>
                  </c:pt>
                  <c:pt idx="1">
                    <c:v>16373.100870087683</c:v>
                  </c:pt>
                  <c:pt idx="2">
                    <c:v>10754.45633749891</c:v>
                  </c:pt>
                  <c:pt idx="3">
                    <c:v>12503.186459859156</c:v>
                  </c:pt>
                  <c:pt idx="4">
                    <c:v>4810.4393966984944</c:v>
                  </c:pt>
                  <c:pt idx="5">
                    <c:v>53626.097107177586</c:v>
                  </c:pt>
                  <c:pt idx="6">
                    <c:v>14495.187989945291</c:v>
                  </c:pt>
                  <c:pt idx="7">
                    <c:v>11275.44623422163</c:v>
                  </c:pt>
                  <c:pt idx="8">
                    <c:v>45811.663558790191</c:v>
                  </c:pt>
                  <c:pt idx="9">
                    <c:v>17081.393457487982</c:v>
                  </c:pt>
                  <c:pt idx="10">
                    <c:v>39103.806403626033</c:v>
                  </c:pt>
                  <c:pt idx="11">
                    <c:v>18731.473001930623</c:v>
                  </c:pt>
                  <c:pt idx="12">
                    <c:v>5288.37772803229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WDVPLYFNFGNNTQAAR!$A$2:$A$14</c:f>
              <c:strCache>
                <c:ptCount val="13"/>
                <c:pt idx="0">
                  <c:v>GWDVPLYFNFGNNTQAAR_N2H2S0F0</c:v>
                </c:pt>
                <c:pt idx="1">
                  <c:v>GWDVPLYFNFGNNTQAAR_N2H3S0F0</c:v>
                </c:pt>
                <c:pt idx="2">
                  <c:v>GWDVPLYFNFGNNTQAAR_N2H4S0F0</c:v>
                </c:pt>
                <c:pt idx="3">
                  <c:v>GWDVPLYFNFGNNTQAAR_N2H5S0F0</c:v>
                </c:pt>
                <c:pt idx="4">
                  <c:v>GWDVPLYFNFGNNTQAAR_N2H5S0F1</c:v>
                </c:pt>
                <c:pt idx="5">
                  <c:v>GWDVPLYFNFGNNTQAAR_N2H6S0F0</c:v>
                </c:pt>
                <c:pt idx="6">
                  <c:v>GWDVPLYFNFGNNTQAAR_N2H6S0F1</c:v>
                </c:pt>
                <c:pt idx="7">
                  <c:v>GWDVPLYFNFGNNTQAAR_N2H7S0F0</c:v>
                </c:pt>
                <c:pt idx="8">
                  <c:v>GWDVPLYFNFGNNTQAAR_N2H7S0F1</c:v>
                </c:pt>
                <c:pt idx="9">
                  <c:v>GWDVPLYFNFGNNTQAAR_N2H8S0F0</c:v>
                </c:pt>
                <c:pt idx="10">
                  <c:v>GWDVPLYFNFGNNTQAAR_N2H8S0F1</c:v>
                </c:pt>
                <c:pt idx="11">
                  <c:v>GWDVPLYFNFGNNTQAAR_N2H9S0F0</c:v>
                </c:pt>
                <c:pt idx="12">
                  <c:v>GWDVPLYFNFGNNTQAAR_N2H9S0F1</c:v>
                </c:pt>
              </c:strCache>
            </c:strRef>
          </c:cat>
          <c:val>
            <c:numRef>
              <c:f>GWDVPLYFNFGNNTQAAR!$B$2:$B$14</c:f>
              <c:numCache>
                <c:formatCode>0.00</c:formatCode>
                <c:ptCount val="13"/>
                <c:pt idx="0">
                  <c:v>75302.637794953436</c:v>
                </c:pt>
                <c:pt idx="1">
                  <c:v>128818.82527413766</c:v>
                </c:pt>
                <c:pt idx="2">
                  <c:v>43927.542365306297</c:v>
                </c:pt>
                <c:pt idx="3">
                  <c:v>88135.743330426238</c:v>
                </c:pt>
                <c:pt idx="4">
                  <c:v>56152.944804841645</c:v>
                </c:pt>
                <c:pt idx="5">
                  <c:v>240410.43599207964</c:v>
                </c:pt>
                <c:pt idx="6">
                  <c:v>214928.88382180082</c:v>
                </c:pt>
                <c:pt idx="7">
                  <c:v>69054.577040553078</c:v>
                </c:pt>
                <c:pt idx="8">
                  <c:v>857880.20710663253</c:v>
                </c:pt>
                <c:pt idx="9">
                  <c:v>242124.21097773244</c:v>
                </c:pt>
                <c:pt idx="10">
                  <c:v>705209.5859489789</c:v>
                </c:pt>
                <c:pt idx="11">
                  <c:v>267867.29906974634</c:v>
                </c:pt>
                <c:pt idx="12">
                  <c:v>54789.89522281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0C-446F-89FB-1E514614CFA9}"/>
            </c:ext>
          </c:extLst>
        </c:ser>
        <c:ser>
          <c:idx val="1"/>
          <c:order val="1"/>
          <c:tx>
            <c:v>av_S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WDVPLYFNFGNNTQAAR!$E$2:$E$14</c:f>
                <c:numCache>
                  <c:formatCode>General</c:formatCode>
                  <c:ptCount val="13"/>
                  <c:pt idx="0">
                    <c:v>2739.5705185100969</c:v>
                  </c:pt>
                  <c:pt idx="1">
                    <c:v>4136.1559371931753</c:v>
                  </c:pt>
                  <c:pt idx="2">
                    <c:v>4852.1679345334824</c:v>
                  </c:pt>
                  <c:pt idx="3">
                    <c:v>31869.083831131422</c:v>
                  </c:pt>
                  <c:pt idx="4">
                    <c:v>4986.3030588051415</c:v>
                  </c:pt>
                  <c:pt idx="5">
                    <c:v>15637.27072690673</c:v>
                  </c:pt>
                  <c:pt idx="6">
                    <c:v>1959.8473442158961</c:v>
                  </c:pt>
                  <c:pt idx="7">
                    <c:v>12815.410383636096</c:v>
                  </c:pt>
                  <c:pt idx="8">
                    <c:v>6447.0335441570269</c:v>
                  </c:pt>
                  <c:pt idx="9">
                    <c:v>41678.756152539514</c:v>
                  </c:pt>
                  <c:pt idx="10">
                    <c:v>4045.315055389703</c:v>
                  </c:pt>
                  <c:pt idx="11">
                    <c:v>20103.352355939427</c:v>
                  </c:pt>
                  <c:pt idx="12">
                    <c:v>1327.8792607559376</c:v>
                  </c:pt>
                </c:numCache>
              </c:numRef>
            </c:plus>
            <c:minus>
              <c:numRef>
                <c:f>GWDVPLYFNFGNNTQAAR!$E$2:$E$14</c:f>
                <c:numCache>
                  <c:formatCode>General</c:formatCode>
                  <c:ptCount val="13"/>
                  <c:pt idx="0">
                    <c:v>2739.5705185100969</c:v>
                  </c:pt>
                  <c:pt idx="1">
                    <c:v>4136.1559371931753</c:v>
                  </c:pt>
                  <c:pt idx="2">
                    <c:v>4852.1679345334824</c:v>
                  </c:pt>
                  <c:pt idx="3">
                    <c:v>31869.083831131422</c:v>
                  </c:pt>
                  <c:pt idx="4">
                    <c:v>4986.3030588051415</c:v>
                  </c:pt>
                  <c:pt idx="5">
                    <c:v>15637.27072690673</c:v>
                  </c:pt>
                  <c:pt idx="6">
                    <c:v>1959.8473442158961</c:v>
                  </c:pt>
                  <c:pt idx="7">
                    <c:v>12815.410383636096</c:v>
                  </c:pt>
                  <c:pt idx="8">
                    <c:v>6447.0335441570269</c:v>
                  </c:pt>
                  <c:pt idx="9">
                    <c:v>41678.756152539514</c:v>
                  </c:pt>
                  <c:pt idx="10">
                    <c:v>4045.315055389703</c:v>
                  </c:pt>
                  <c:pt idx="11">
                    <c:v>20103.352355939427</c:v>
                  </c:pt>
                  <c:pt idx="12">
                    <c:v>1327.87926075593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WDVPLYFNFGNNTQAAR!$A$2:$A$14</c:f>
              <c:strCache>
                <c:ptCount val="13"/>
                <c:pt idx="0">
                  <c:v>GWDVPLYFNFGNNTQAAR_N2H2S0F0</c:v>
                </c:pt>
                <c:pt idx="1">
                  <c:v>GWDVPLYFNFGNNTQAAR_N2H3S0F0</c:v>
                </c:pt>
                <c:pt idx="2">
                  <c:v>GWDVPLYFNFGNNTQAAR_N2H4S0F0</c:v>
                </c:pt>
                <c:pt idx="3">
                  <c:v>GWDVPLYFNFGNNTQAAR_N2H5S0F0</c:v>
                </c:pt>
                <c:pt idx="4">
                  <c:v>GWDVPLYFNFGNNTQAAR_N2H5S0F1</c:v>
                </c:pt>
                <c:pt idx="5">
                  <c:v>GWDVPLYFNFGNNTQAAR_N2H6S0F0</c:v>
                </c:pt>
                <c:pt idx="6">
                  <c:v>GWDVPLYFNFGNNTQAAR_N2H6S0F1</c:v>
                </c:pt>
                <c:pt idx="7">
                  <c:v>GWDVPLYFNFGNNTQAAR_N2H7S0F0</c:v>
                </c:pt>
                <c:pt idx="8">
                  <c:v>GWDVPLYFNFGNNTQAAR_N2H7S0F1</c:v>
                </c:pt>
                <c:pt idx="9">
                  <c:v>GWDVPLYFNFGNNTQAAR_N2H8S0F0</c:v>
                </c:pt>
                <c:pt idx="10">
                  <c:v>GWDVPLYFNFGNNTQAAR_N2H8S0F1</c:v>
                </c:pt>
                <c:pt idx="11">
                  <c:v>GWDVPLYFNFGNNTQAAR_N2H9S0F0</c:v>
                </c:pt>
                <c:pt idx="12">
                  <c:v>GWDVPLYFNFGNNTQAAR_N2H9S0F1</c:v>
                </c:pt>
              </c:strCache>
            </c:strRef>
          </c:cat>
          <c:val>
            <c:numRef>
              <c:f>GWDVPLYFNFGNNTQAAR!$C$2:$C$14</c:f>
              <c:numCache>
                <c:formatCode>0.00</c:formatCode>
                <c:ptCount val="13"/>
                <c:pt idx="0">
                  <c:v>24114.617660182379</c:v>
                </c:pt>
                <c:pt idx="1">
                  <c:v>37795.243371487217</c:v>
                </c:pt>
                <c:pt idx="2">
                  <c:v>27846.93822605785</c:v>
                </c:pt>
                <c:pt idx="3">
                  <c:v>136737.17341632204</c:v>
                </c:pt>
                <c:pt idx="4">
                  <c:v>11213.056841606623</c:v>
                </c:pt>
                <c:pt idx="5">
                  <c:v>174512.54071751691</c:v>
                </c:pt>
                <c:pt idx="6">
                  <c:v>42598.270079342794</c:v>
                </c:pt>
                <c:pt idx="7">
                  <c:v>1184099.3099880863</c:v>
                </c:pt>
                <c:pt idx="8">
                  <c:v>195291.88867141798</c:v>
                </c:pt>
                <c:pt idx="9">
                  <c:v>4419852.4025679948</c:v>
                </c:pt>
                <c:pt idx="10">
                  <c:v>175135.12105334201</c:v>
                </c:pt>
                <c:pt idx="11">
                  <c:v>4312767.7072135732</c:v>
                </c:pt>
                <c:pt idx="12">
                  <c:v>13457.1536374685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0C-446F-89FB-1E514614CF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459448"/>
        <c:axId val="381733568"/>
      </c:barChart>
      <c:catAx>
        <c:axId val="382459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733568"/>
        <c:crosses val="autoZero"/>
        <c:auto val="1"/>
        <c:lblAlgn val="ctr"/>
        <c:lblOffset val="100"/>
        <c:noMultiLvlLbl val="0"/>
      </c:catAx>
      <c:valAx>
        <c:axId val="381733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459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80_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LPTSAGNLTIPQLEGTLSLNGR!$A$2:$A$26</c:f>
              <c:strCache>
                <c:ptCount val="24"/>
                <c:pt idx="0">
                  <c:v>LPTSAGNLTIPQLEGTLSLNGR_N2H3S0F0</c:v>
                </c:pt>
                <c:pt idx="1">
                  <c:v>LPTSAGNLTIPQLEGTLSLNGR_N2H4S0F0</c:v>
                </c:pt>
                <c:pt idx="2">
                  <c:v>LPTSAGNLTIPQLEGTLSLNGR_N2H5S0F0</c:v>
                </c:pt>
                <c:pt idx="3">
                  <c:v>LPTSAGNLTIPQLEGTLSLNGR_N2H6S0F0</c:v>
                </c:pt>
                <c:pt idx="4">
                  <c:v>LPTSAGNLTIPQLEGTLSLNGR_N2H7S0F0</c:v>
                </c:pt>
                <c:pt idx="5">
                  <c:v>LPTSAGNLTIPQLEGTLSLNGR_N2H8S0F0</c:v>
                </c:pt>
                <c:pt idx="6">
                  <c:v>LPTSAGNLTIPQLEGTLSLNGR_N2H9S0F0</c:v>
                </c:pt>
                <c:pt idx="7">
                  <c:v>LPTSAGNLTIPQLEGTLSLNGR_N2H9S0F1</c:v>
                </c:pt>
                <c:pt idx="8">
                  <c:v>LPTSAGNLTIPQLEGTLSLNGR_N2H10S0F0</c:v>
                </c:pt>
                <c:pt idx="9">
                  <c:v>LPTSAGNLTIPQLEGTLSLNGR_N2H11S0F0</c:v>
                </c:pt>
                <c:pt idx="10">
                  <c:v>LPTSAGNLTIPQLEGTLSLNGR_N2H11S0F1</c:v>
                </c:pt>
                <c:pt idx="11">
                  <c:v>LPTSAGNLTIPQLEGTLSLNGR_N2H12S0F0</c:v>
                </c:pt>
                <c:pt idx="12">
                  <c:v>LPTSAGNLTIPQLEGTLSLNGR_N2H12S0F1</c:v>
                </c:pt>
                <c:pt idx="13">
                  <c:v>LPTSAGNLTIPQLEGTLSLNGR_N2H13S0F0</c:v>
                </c:pt>
                <c:pt idx="14">
                  <c:v>LPTSAGNLTIPQLEGTLSLNGR_N2H13S0F1</c:v>
                </c:pt>
                <c:pt idx="15">
                  <c:v>LPTSAGNLTIPQLEGTLSLNGR_N2H14S0F0</c:v>
                </c:pt>
                <c:pt idx="16">
                  <c:v>LPTSAGNLTIPQLEGTLSLNGR_N2H14S0F1</c:v>
                </c:pt>
                <c:pt idx="17">
                  <c:v>LPTSAGNLTIPQLEGTLSLNGR_N2H15S0F0</c:v>
                </c:pt>
                <c:pt idx="18">
                  <c:v>LPTSAGNLTIPQLEGTLSLNGR_N2H15S0F1</c:v>
                </c:pt>
                <c:pt idx="19">
                  <c:v>LPTSAGNLTIPQLEGTLSLNGR_N2H16S0F0</c:v>
                </c:pt>
                <c:pt idx="20">
                  <c:v>LPTSAGNLTIPQLEGTLSLNGR_N2H17S0F0</c:v>
                </c:pt>
                <c:pt idx="21">
                  <c:v>LPTSAGNLTIPQLEGTLSLNGR_N2H18S0F0</c:v>
                </c:pt>
                <c:pt idx="22">
                  <c:v>LPTSAGNLTIPQLEGTLSLNGR_N2H19S0F0</c:v>
                </c:pt>
                <c:pt idx="23">
                  <c:v>LPTSAGNLTIPQLEGTLSLNGR_N2H20S0F0</c:v>
                </c:pt>
              </c:strCache>
            </c:strRef>
          </c:cat>
          <c:val>
            <c:numRef>
              <c:f>LPTSAGNLTIPQLEGTLSLNGR!$F$2:$F$26</c:f>
              <c:numCache>
                <c:formatCode>0.00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39930.69298284571</c:v>
                </c:pt>
                <c:pt idx="5">
                  <c:v>128422.55825507859</c:v>
                </c:pt>
                <c:pt idx="6">
                  <c:v>236091.65041634988</c:v>
                </c:pt>
                <c:pt idx="7">
                  <c:v>48199.648966931978</c:v>
                </c:pt>
                <c:pt idx="8">
                  <c:v>0</c:v>
                </c:pt>
                <c:pt idx="9">
                  <c:v>0</c:v>
                </c:pt>
                <c:pt idx="10">
                  <c:v>134596.65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4874.3022217560992</c:v>
                </c:pt>
                <c:pt idx="17">
                  <c:v>13842.066593356181</c:v>
                </c:pt>
                <c:pt idx="18">
                  <c:v>7605.6138677909385</c:v>
                </c:pt>
                <c:pt idx="19">
                  <c:v>20714.108123749484</c:v>
                </c:pt>
                <c:pt idx="20">
                  <c:v>16102.393117312304</c:v>
                </c:pt>
                <c:pt idx="21">
                  <c:v>14522.412365643302</c:v>
                </c:pt>
                <c:pt idx="22">
                  <c:v>7551.3567006627445</c:v>
                </c:pt>
                <c:pt idx="23">
                  <c:v>10202.1329486988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28-41CB-8302-6C9E91D2C1BF}"/>
            </c:ext>
          </c:extLst>
        </c:ser>
        <c:ser>
          <c:idx val="1"/>
          <c:order val="1"/>
          <c:tx>
            <c:v>80_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LPTSAGNLTIPQLEGTLSLNGR!$A$2:$A$26</c:f>
              <c:strCache>
                <c:ptCount val="24"/>
                <c:pt idx="0">
                  <c:v>LPTSAGNLTIPQLEGTLSLNGR_N2H3S0F0</c:v>
                </c:pt>
                <c:pt idx="1">
                  <c:v>LPTSAGNLTIPQLEGTLSLNGR_N2H4S0F0</c:v>
                </c:pt>
                <c:pt idx="2">
                  <c:v>LPTSAGNLTIPQLEGTLSLNGR_N2H5S0F0</c:v>
                </c:pt>
                <c:pt idx="3">
                  <c:v>LPTSAGNLTIPQLEGTLSLNGR_N2H6S0F0</c:v>
                </c:pt>
                <c:pt idx="4">
                  <c:v>LPTSAGNLTIPQLEGTLSLNGR_N2H7S0F0</c:v>
                </c:pt>
                <c:pt idx="5">
                  <c:v>LPTSAGNLTIPQLEGTLSLNGR_N2H8S0F0</c:v>
                </c:pt>
                <c:pt idx="6">
                  <c:v>LPTSAGNLTIPQLEGTLSLNGR_N2H9S0F0</c:v>
                </c:pt>
                <c:pt idx="7">
                  <c:v>LPTSAGNLTIPQLEGTLSLNGR_N2H9S0F1</c:v>
                </c:pt>
                <c:pt idx="8">
                  <c:v>LPTSAGNLTIPQLEGTLSLNGR_N2H10S0F0</c:v>
                </c:pt>
                <c:pt idx="9">
                  <c:v>LPTSAGNLTIPQLEGTLSLNGR_N2H11S0F0</c:v>
                </c:pt>
                <c:pt idx="10">
                  <c:v>LPTSAGNLTIPQLEGTLSLNGR_N2H11S0F1</c:v>
                </c:pt>
                <c:pt idx="11">
                  <c:v>LPTSAGNLTIPQLEGTLSLNGR_N2H12S0F0</c:v>
                </c:pt>
                <c:pt idx="12">
                  <c:v>LPTSAGNLTIPQLEGTLSLNGR_N2H12S0F1</c:v>
                </c:pt>
                <c:pt idx="13">
                  <c:v>LPTSAGNLTIPQLEGTLSLNGR_N2H13S0F0</c:v>
                </c:pt>
                <c:pt idx="14">
                  <c:v>LPTSAGNLTIPQLEGTLSLNGR_N2H13S0F1</c:v>
                </c:pt>
                <c:pt idx="15">
                  <c:v>LPTSAGNLTIPQLEGTLSLNGR_N2H14S0F0</c:v>
                </c:pt>
                <c:pt idx="16">
                  <c:v>LPTSAGNLTIPQLEGTLSLNGR_N2H14S0F1</c:v>
                </c:pt>
                <c:pt idx="17">
                  <c:v>LPTSAGNLTIPQLEGTLSLNGR_N2H15S0F0</c:v>
                </c:pt>
                <c:pt idx="18">
                  <c:v>LPTSAGNLTIPQLEGTLSLNGR_N2H15S0F1</c:v>
                </c:pt>
                <c:pt idx="19">
                  <c:v>LPTSAGNLTIPQLEGTLSLNGR_N2H16S0F0</c:v>
                </c:pt>
                <c:pt idx="20">
                  <c:v>LPTSAGNLTIPQLEGTLSLNGR_N2H17S0F0</c:v>
                </c:pt>
                <c:pt idx="21">
                  <c:v>LPTSAGNLTIPQLEGTLSLNGR_N2H18S0F0</c:v>
                </c:pt>
                <c:pt idx="22">
                  <c:v>LPTSAGNLTIPQLEGTLSLNGR_N2H19S0F0</c:v>
                </c:pt>
                <c:pt idx="23">
                  <c:v>LPTSAGNLTIPQLEGTLSLNGR_N2H20S0F0</c:v>
                </c:pt>
              </c:strCache>
            </c:strRef>
          </c:cat>
          <c:val>
            <c:numRef>
              <c:f>LPTSAGNLTIPQLEGTLSLNGR!$G$2:$G$26</c:f>
              <c:numCache>
                <c:formatCode>0.00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96517.949094157666</c:v>
                </c:pt>
                <c:pt idx="8">
                  <c:v>107865.98804057452</c:v>
                </c:pt>
                <c:pt idx="9">
                  <c:v>96711.502486651225</c:v>
                </c:pt>
                <c:pt idx="10">
                  <c:v>9615.42</c:v>
                </c:pt>
                <c:pt idx="11">
                  <c:v>25769.058338678275</c:v>
                </c:pt>
                <c:pt idx="12">
                  <c:v>10043.449926100489</c:v>
                </c:pt>
                <c:pt idx="13">
                  <c:v>36307.540767269958</c:v>
                </c:pt>
                <c:pt idx="14">
                  <c:v>30913.225243684599</c:v>
                </c:pt>
                <c:pt idx="15">
                  <c:v>29675.585160696544</c:v>
                </c:pt>
                <c:pt idx="16">
                  <c:v>12654.65</c:v>
                </c:pt>
                <c:pt idx="17">
                  <c:v>31730.38664753257</c:v>
                </c:pt>
                <c:pt idx="18">
                  <c:v>4698.6499999999996</c:v>
                </c:pt>
                <c:pt idx="19">
                  <c:v>28884.151219802381</c:v>
                </c:pt>
                <c:pt idx="20">
                  <c:v>12135.65</c:v>
                </c:pt>
                <c:pt idx="21">
                  <c:v>8123.63</c:v>
                </c:pt>
                <c:pt idx="22">
                  <c:v>6523.65</c:v>
                </c:pt>
                <c:pt idx="23">
                  <c:v>6186.1515560139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28-41CB-8302-6C9E91D2C1BF}"/>
            </c:ext>
          </c:extLst>
        </c:ser>
        <c:ser>
          <c:idx val="2"/>
          <c:order val="2"/>
          <c:tx>
            <c:v>80_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LPTSAGNLTIPQLEGTLSLNGR!$A$2:$A$26</c:f>
              <c:strCache>
                <c:ptCount val="24"/>
                <c:pt idx="0">
                  <c:v>LPTSAGNLTIPQLEGTLSLNGR_N2H3S0F0</c:v>
                </c:pt>
                <c:pt idx="1">
                  <c:v>LPTSAGNLTIPQLEGTLSLNGR_N2H4S0F0</c:v>
                </c:pt>
                <c:pt idx="2">
                  <c:v>LPTSAGNLTIPQLEGTLSLNGR_N2H5S0F0</c:v>
                </c:pt>
                <c:pt idx="3">
                  <c:v>LPTSAGNLTIPQLEGTLSLNGR_N2H6S0F0</c:v>
                </c:pt>
                <c:pt idx="4">
                  <c:v>LPTSAGNLTIPQLEGTLSLNGR_N2H7S0F0</c:v>
                </c:pt>
                <c:pt idx="5">
                  <c:v>LPTSAGNLTIPQLEGTLSLNGR_N2H8S0F0</c:v>
                </c:pt>
                <c:pt idx="6">
                  <c:v>LPTSAGNLTIPQLEGTLSLNGR_N2H9S0F0</c:v>
                </c:pt>
                <c:pt idx="7">
                  <c:v>LPTSAGNLTIPQLEGTLSLNGR_N2H9S0F1</c:v>
                </c:pt>
                <c:pt idx="8">
                  <c:v>LPTSAGNLTIPQLEGTLSLNGR_N2H10S0F0</c:v>
                </c:pt>
                <c:pt idx="9">
                  <c:v>LPTSAGNLTIPQLEGTLSLNGR_N2H11S0F0</c:v>
                </c:pt>
                <c:pt idx="10">
                  <c:v>LPTSAGNLTIPQLEGTLSLNGR_N2H11S0F1</c:v>
                </c:pt>
                <c:pt idx="11">
                  <c:v>LPTSAGNLTIPQLEGTLSLNGR_N2H12S0F0</c:v>
                </c:pt>
                <c:pt idx="12">
                  <c:v>LPTSAGNLTIPQLEGTLSLNGR_N2H12S0F1</c:v>
                </c:pt>
                <c:pt idx="13">
                  <c:v>LPTSAGNLTIPQLEGTLSLNGR_N2H13S0F0</c:v>
                </c:pt>
                <c:pt idx="14">
                  <c:v>LPTSAGNLTIPQLEGTLSLNGR_N2H13S0F1</c:v>
                </c:pt>
                <c:pt idx="15">
                  <c:v>LPTSAGNLTIPQLEGTLSLNGR_N2H14S0F0</c:v>
                </c:pt>
                <c:pt idx="16">
                  <c:v>LPTSAGNLTIPQLEGTLSLNGR_N2H14S0F1</c:v>
                </c:pt>
                <c:pt idx="17">
                  <c:v>LPTSAGNLTIPQLEGTLSLNGR_N2H15S0F0</c:v>
                </c:pt>
                <c:pt idx="18">
                  <c:v>LPTSAGNLTIPQLEGTLSLNGR_N2H15S0F1</c:v>
                </c:pt>
                <c:pt idx="19">
                  <c:v>LPTSAGNLTIPQLEGTLSLNGR_N2H16S0F0</c:v>
                </c:pt>
                <c:pt idx="20">
                  <c:v>LPTSAGNLTIPQLEGTLSLNGR_N2H17S0F0</c:v>
                </c:pt>
                <c:pt idx="21">
                  <c:v>LPTSAGNLTIPQLEGTLSLNGR_N2H18S0F0</c:v>
                </c:pt>
                <c:pt idx="22">
                  <c:v>LPTSAGNLTIPQLEGTLSLNGR_N2H19S0F0</c:v>
                </c:pt>
                <c:pt idx="23">
                  <c:v>LPTSAGNLTIPQLEGTLSLNGR_N2H20S0F0</c:v>
                </c:pt>
              </c:strCache>
            </c:strRef>
          </c:cat>
          <c:val>
            <c:numRef>
              <c:f>LPTSAGNLTIPQLEGTLSLNGR!$H$2:$H$26</c:f>
              <c:numCache>
                <c:formatCode>0.00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7647.993721921579</c:v>
                </c:pt>
                <c:pt idx="5">
                  <c:v>44822.070472699219</c:v>
                </c:pt>
                <c:pt idx="6">
                  <c:v>102036.09190596901</c:v>
                </c:pt>
                <c:pt idx="7">
                  <c:v>40592.909228617435</c:v>
                </c:pt>
                <c:pt idx="8">
                  <c:v>159372.48881084524</c:v>
                </c:pt>
                <c:pt idx="9">
                  <c:v>50898.03192191034</c:v>
                </c:pt>
                <c:pt idx="10">
                  <c:v>10680.743677476308</c:v>
                </c:pt>
                <c:pt idx="11">
                  <c:v>24950.674523502574</c:v>
                </c:pt>
                <c:pt idx="12">
                  <c:v>7811.211261343251</c:v>
                </c:pt>
                <c:pt idx="13">
                  <c:v>28964.949573471698</c:v>
                </c:pt>
                <c:pt idx="14">
                  <c:v>22095.705581609978</c:v>
                </c:pt>
                <c:pt idx="15">
                  <c:v>27966.619927409658</c:v>
                </c:pt>
                <c:pt idx="16">
                  <c:v>10331.9899455616</c:v>
                </c:pt>
                <c:pt idx="17">
                  <c:v>32715.147098267953</c:v>
                </c:pt>
                <c:pt idx="18">
                  <c:v>5783.7447682687589</c:v>
                </c:pt>
                <c:pt idx="19">
                  <c:v>21356.57</c:v>
                </c:pt>
                <c:pt idx="20">
                  <c:v>15140.819219844581</c:v>
                </c:pt>
                <c:pt idx="21">
                  <c:v>7956.4014762872594</c:v>
                </c:pt>
                <c:pt idx="22">
                  <c:v>7805.6876397506558</c:v>
                </c:pt>
                <c:pt idx="23">
                  <c:v>8430.45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628-41CB-8302-6C9E91D2C1BF}"/>
            </c:ext>
          </c:extLst>
        </c:ser>
        <c:ser>
          <c:idx val="3"/>
          <c:order val="3"/>
          <c:tx>
            <c:v>80_4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LPTSAGNLTIPQLEGTLSLNGR!$A$2:$A$26</c:f>
              <c:strCache>
                <c:ptCount val="24"/>
                <c:pt idx="0">
                  <c:v>LPTSAGNLTIPQLEGTLSLNGR_N2H3S0F0</c:v>
                </c:pt>
                <c:pt idx="1">
                  <c:v>LPTSAGNLTIPQLEGTLSLNGR_N2H4S0F0</c:v>
                </c:pt>
                <c:pt idx="2">
                  <c:v>LPTSAGNLTIPQLEGTLSLNGR_N2H5S0F0</c:v>
                </c:pt>
                <c:pt idx="3">
                  <c:v>LPTSAGNLTIPQLEGTLSLNGR_N2H6S0F0</c:v>
                </c:pt>
                <c:pt idx="4">
                  <c:v>LPTSAGNLTIPQLEGTLSLNGR_N2H7S0F0</c:v>
                </c:pt>
                <c:pt idx="5">
                  <c:v>LPTSAGNLTIPQLEGTLSLNGR_N2H8S0F0</c:v>
                </c:pt>
                <c:pt idx="6">
                  <c:v>LPTSAGNLTIPQLEGTLSLNGR_N2H9S0F0</c:v>
                </c:pt>
                <c:pt idx="7">
                  <c:v>LPTSAGNLTIPQLEGTLSLNGR_N2H9S0F1</c:v>
                </c:pt>
                <c:pt idx="8">
                  <c:v>LPTSAGNLTIPQLEGTLSLNGR_N2H10S0F0</c:v>
                </c:pt>
                <c:pt idx="9">
                  <c:v>LPTSAGNLTIPQLEGTLSLNGR_N2H11S0F0</c:v>
                </c:pt>
                <c:pt idx="10">
                  <c:v>LPTSAGNLTIPQLEGTLSLNGR_N2H11S0F1</c:v>
                </c:pt>
                <c:pt idx="11">
                  <c:v>LPTSAGNLTIPQLEGTLSLNGR_N2H12S0F0</c:v>
                </c:pt>
                <c:pt idx="12">
                  <c:v>LPTSAGNLTIPQLEGTLSLNGR_N2H12S0F1</c:v>
                </c:pt>
                <c:pt idx="13">
                  <c:v>LPTSAGNLTIPQLEGTLSLNGR_N2H13S0F0</c:v>
                </c:pt>
                <c:pt idx="14">
                  <c:v>LPTSAGNLTIPQLEGTLSLNGR_N2H13S0F1</c:v>
                </c:pt>
                <c:pt idx="15">
                  <c:v>LPTSAGNLTIPQLEGTLSLNGR_N2H14S0F0</c:v>
                </c:pt>
                <c:pt idx="16">
                  <c:v>LPTSAGNLTIPQLEGTLSLNGR_N2H14S0F1</c:v>
                </c:pt>
                <c:pt idx="17">
                  <c:v>LPTSAGNLTIPQLEGTLSLNGR_N2H15S0F0</c:v>
                </c:pt>
                <c:pt idx="18">
                  <c:v>LPTSAGNLTIPQLEGTLSLNGR_N2H15S0F1</c:v>
                </c:pt>
                <c:pt idx="19">
                  <c:v>LPTSAGNLTIPQLEGTLSLNGR_N2H16S0F0</c:v>
                </c:pt>
                <c:pt idx="20">
                  <c:v>LPTSAGNLTIPQLEGTLSLNGR_N2H17S0F0</c:v>
                </c:pt>
                <c:pt idx="21">
                  <c:v>LPTSAGNLTIPQLEGTLSLNGR_N2H18S0F0</c:v>
                </c:pt>
                <c:pt idx="22">
                  <c:v>LPTSAGNLTIPQLEGTLSLNGR_N2H19S0F0</c:v>
                </c:pt>
                <c:pt idx="23">
                  <c:v>LPTSAGNLTIPQLEGTLSLNGR_N2H20S0F0</c:v>
                </c:pt>
              </c:strCache>
            </c:strRef>
          </c:cat>
          <c:val>
            <c:numRef>
              <c:f>LPTSAGNLTIPQLEGTLSLNGR!$I$2:$I$26</c:f>
              <c:numCache>
                <c:formatCode>0.00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6364.400829802529</c:v>
                </c:pt>
                <c:pt idx="5">
                  <c:v>49233.04</c:v>
                </c:pt>
                <c:pt idx="6">
                  <c:v>169294.32191703341</c:v>
                </c:pt>
                <c:pt idx="7">
                  <c:v>130260.1255173161</c:v>
                </c:pt>
                <c:pt idx="8">
                  <c:v>405374.65402954293</c:v>
                </c:pt>
                <c:pt idx="9">
                  <c:v>116602.23771498552</c:v>
                </c:pt>
                <c:pt idx="10">
                  <c:v>60188.612413694667</c:v>
                </c:pt>
                <c:pt idx="11">
                  <c:v>0</c:v>
                </c:pt>
                <c:pt idx="12">
                  <c:v>0</c:v>
                </c:pt>
                <c:pt idx="13">
                  <c:v>45995.488245476205</c:v>
                </c:pt>
                <c:pt idx="14">
                  <c:v>112042.63755930969</c:v>
                </c:pt>
                <c:pt idx="15">
                  <c:v>0</c:v>
                </c:pt>
                <c:pt idx="16">
                  <c:v>52625.328054041755</c:v>
                </c:pt>
                <c:pt idx="17">
                  <c:v>0</c:v>
                </c:pt>
                <c:pt idx="18">
                  <c:v>28167.213287199233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628-41CB-8302-6C9E91D2C1BF}"/>
            </c:ext>
          </c:extLst>
        </c:ser>
        <c:ser>
          <c:idx val="4"/>
          <c:order val="4"/>
          <c:tx>
            <c:v>80_5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LPTSAGNLTIPQLEGTLSLNGR!$A$2:$A$26</c:f>
              <c:strCache>
                <c:ptCount val="24"/>
                <c:pt idx="0">
                  <c:v>LPTSAGNLTIPQLEGTLSLNGR_N2H3S0F0</c:v>
                </c:pt>
                <c:pt idx="1">
                  <c:v>LPTSAGNLTIPQLEGTLSLNGR_N2H4S0F0</c:v>
                </c:pt>
                <c:pt idx="2">
                  <c:v>LPTSAGNLTIPQLEGTLSLNGR_N2H5S0F0</c:v>
                </c:pt>
                <c:pt idx="3">
                  <c:v>LPTSAGNLTIPQLEGTLSLNGR_N2H6S0F0</c:v>
                </c:pt>
                <c:pt idx="4">
                  <c:v>LPTSAGNLTIPQLEGTLSLNGR_N2H7S0F0</c:v>
                </c:pt>
                <c:pt idx="5">
                  <c:v>LPTSAGNLTIPQLEGTLSLNGR_N2H8S0F0</c:v>
                </c:pt>
                <c:pt idx="6">
                  <c:v>LPTSAGNLTIPQLEGTLSLNGR_N2H9S0F0</c:v>
                </c:pt>
                <c:pt idx="7">
                  <c:v>LPTSAGNLTIPQLEGTLSLNGR_N2H9S0F1</c:v>
                </c:pt>
                <c:pt idx="8">
                  <c:v>LPTSAGNLTIPQLEGTLSLNGR_N2H10S0F0</c:v>
                </c:pt>
                <c:pt idx="9">
                  <c:v>LPTSAGNLTIPQLEGTLSLNGR_N2H11S0F0</c:v>
                </c:pt>
                <c:pt idx="10">
                  <c:v>LPTSAGNLTIPQLEGTLSLNGR_N2H11S0F1</c:v>
                </c:pt>
                <c:pt idx="11">
                  <c:v>LPTSAGNLTIPQLEGTLSLNGR_N2H12S0F0</c:v>
                </c:pt>
                <c:pt idx="12">
                  <c:v>LPTSAGNLTIPQLEGTLSLNGR_N2H12S0F1</c:v>
                </c:pt>
                <c:pt idx="13">
                  <c:v>LPTSAGNLTIPQLEGTLSLNGR_N2H13S0F0</c:v>
                </c:pt>
                <c:pt idx="14">
                  <c:v>LPTSAGNLTIPQLEGTLSLNGR_N2H13S0F1</c:v>
                </c:pt>
                <c:pt idx="15">
                  <c:v>LPTSAGNLTIPQLEGTLSLNGR_N2H14S0F0</c:v>
                </c:pt>
                <c:pt idx="16">
                  <c:v>LPTSAGNLTIPQLEGTLSLNGR_N2H14S0F1</c:v>
                </c:pt>
                <c:pt idx="17">
                  <c:v>LPTSAGNLTIPQLEGTLSLNGR_N2H15S0F0</c:v>
                </c:pt>
                <c:pt idx="18">
                  <c:v>LPTSAGNLTIPQLEGTLSLNGR_N2H15S0F1</c:v>
                </c:pt>
                <c:pt idx="19">
                  <c:v>LPTSAGNLTIPQLEGTLSLNGR_N2H16S0F0</c:v>
                </c:pt>
                <c:pt idx="20">
                  <c:v>LPTSAGNLTIPQLEGTLSLNGR_N2H17S0F0</c:v>
                </c:pt>
                <c:pt idx="21">
                  <c:v>LPTSAGNLTIPQLEGTLSLNGR_N2H18S0F0</c:v>
                </c:pt>
                <c:pt idx="22">
                  <c:v>LPTSAGNLTIPQLEGTLSLNGR_N2H19S0F0</c:v>
                </c:pt>
                <c:pt idx="23">
                  <c:v>LPTSAGNLTIPQLEGTLSLNGR_N2H20S0F0</c:v>
                </c:pt>
              </c:strCache>
            </c:strRef>
          </c:cat>
          <c:val>
            <c:numRef>
              <c:f>LPTSAGNLTIPQLEGTLSLNGR!$J$2:$J$26</c:f>
              <c:numCache>
                <c:formatCode>0.00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55348.90323683064</c:v>
                </c:pt>
                <c:pt idx="8">
                  <c:v>0</c:v>
                </c:pt>
                <c:pt idx="9">
                  <c:v>0</c:v>
                </c:pt>
                <c:pt idx="10">
                  <c:v>341453.03795409424</c:v>
                </c:pt>
                <c:pt idx="11">
                  <c:v>0</c:v>
                </c:pt>
                <c:pt idx="12">
                  <c:v>249018.25291968181</c:v>
                </c:pt>
                <c:pt idx="13">
                  <c:v>0</c:v>
                </c:pt>
                <c:pt idx="14">
                  <c:v>134843.89209315181</c:v>
                </c:pt>
                <c:pt idx="15">
                  <c:v>19067.026966249494</c:v>
                </c:pt>
                <c:pt idx="16">
                  <c:v>61908.547552086544</c:v>
                </c:pt>
                <c:pt idx="17">
                  <c:v>0</c:v>
                </c:pt>
                <c:pt idx="18">
                  <c:v>28288.95872741214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628-41CB-8302-6C9E91D2C1BF}"/>
            </c:ext>
          </c:extLst>
        </c:ser>
        <c:ser>
          <c:idx val="5"/>
          <c:order val="5"/>
          <c:tx>
            <c:v>80_uj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LPTSAGNLTIPQLEGTLSLNGR!$A$2:$A$26</c:f>
              <c:strCache>
                <c:ptCount val="24"/>
                <c:pt idx="0">
                  <c:v>LPTSAGNLTIPQLEGTLSLNGR_N2H3S0F0</c:v>
                </c:pt>
                <c:pt idx="1">
                  <c:v>LPTSAGNLTIPQLEGTLSLNGR_N2H4S0F0</c:v>
                </c:pt>
                <c:pt idx="2">
                  <c:v>LPTSAGNLTIPQLEGTLSLNGR_N2H5S0F0</c:v>
                </c:pt>
                <c:pt idx="3">
                  <c:v>LPTSAGNLTIPQLEGTLSLNGR_N2H6S0F0</c:v>
                </c:pt>
                <c:pt idx="4">
                  <c:v>LPTSAGNLTIPQLEGTLSLNGR_N2H7S0F0</c:v>
                </c:pt>
                <c:pt idx="5">
                  <c:v>LPTSAGNLTIPQLEGTLSLNGR_N2H8S0F0</c:v>
                </c:pt>
                <c:pt idx="6">
                  <c:v>LPTSAGNLTIPQLEGTLSLNGR_N2H9S0F0</c:v>
                </c:pt>
                <c:pt idx="7">
                  <c:v>LPTSAGNLTIPQLEGTLSLNGR_N2H9S0F1</c:v>
                </c:pt>
                <c:pt idx="8">
                  <c:v>LPTSAGNLTIPQLEGTLSLNGR_N2H10S0F0</c:v>
                </c:pt>
                <c:pt idx="9">
                  <c:v>LPTSAGNLTIPQLEGTLSLNGR_N2H11S0F0</c:v>
                </c:pt>
                <c:pt idx="10">
                  <c:v>LPTSAGNLTIPQLEGTLSLNGR_N2H11S0F1</c:v>
                </c:pt>
                <c:pt idx="11">
                  <c:v>LPTSAGNLTIPQLEGTLSLNGR_N2H12S0F0</c:v>
                </c:pt>
                <c:pt idx="12">
                  <c:v>LPTSAGNLTIPQLEGTLSLNGR_N2H12S0F1</c:v>
                </c:pt>
                <c:pt idx="13">
                  <c:v>LPTSAGNLTIPQLEGTLSLNGR_N2H13S0F0</c:v>
                </c:pt>
                <c:pt idx="14">
                  <c:v>LPTSAGNLTIPQLEGTLSLNGR_N2H13S0F1</c:v>
                </c:pt>
                <c:pt idx="15">
                  <c:v>LPTSAGNLTIPQLEGTLSLNGR_N2H14S0F0</c:v>
                </c:pt>
                <c:pt idx="16">
                  <c:v>LPTSAGNLTIPQLEGTLSLNGR_N2H14S0F1</c:v>
                </c:pt>
                <c:pt idx="17">
                  <c:v>LPTSAGNLTIPQLEGTLSLNGR_N2H15S0F0</c:v>
                </c:pt>
                <c:pt idx="18">
                  <c:v>LPTSAGNLTIPQLEGTLSLNGR_N2H15S0F1</c:v>
                </c:pt>
                <c:pt idx="19">
                  <c:v>LPTSAGNLTIPQLEGTLSLNGR_N2H16S0F0</c:v>
                </c:pt>
                <c:pt idx="20">
                  <c:v>LPTSAGNLTIPQLEGTLSLNGR_N2H17S0F0</c:v>
                </c:pt>
                <c:pt idx="21">
                  <c:v>LPTSAGNLTIPQLEGTLSLNGR_N2H18S0F0</c:v>
                </c:pt>
                <c:pt idx="22">
                  <c:v>LPTSAGNLTIPQLEGTLSLNGR_N2H19S0F0</c:v>
                </c:pt>
                <c:pt idx="23">
                  <c:v>LPTSAGNLTIPQLEGTLSLNGR_N2H20S0F0</c:v>
                </c:pt>
              </c:strCache>
            </c:strRef>
          </c:cat>
          <c:val>
            <c:numRef>
              <c:f>LPTSAGNLTIPQLEGTLSLNGR!$K$2:$K$26</c:f>
              <c:numCache>
                <c:formatCode>0.00</c:formatCode>
                <c:ptCount val="25"/>
                <c:pt idx="0">
                  <c:v>0</c:v>
                </c:pt>
                <c:pt idx="1">
                  <c:v>131311.95783873976</c:v>
                </c:pt>
                <c:pt idx="2">
                  <c:v>109073.18032420125</c:v>
                </c:pt>
                <c:pt idx="3">
                  <c:v>0</c:v>
                </c:pt>
                <c:pt idx="4">
                  <c:v>152077.17883364388</c:v>
                </c:pt>
                <c:pt idx="5">
                  <c:v>91399.413590091412</c:v>
                </c:pt>
                <c:pt idx="6">
                  <c:v>245237.78543554002</c:v>
                </c:pt>
                <c:pt idx="7">
                  <c:v>0</c:v>
                </c:pt>
                <c:pt idx="8">
                  <c:v>150992.13030910678</c:v>
                </c:pt>
                <c:pt idx="9">
                  <c:v>73590.11254087089</c:v>
                </c:pt>
                <c:pt idx="10">
                  <c:v>0</c:v>
                </c:pt>
                <c:pt idx="11">
                  <c:v>50216.520158895437</c:v>
                </c:pt>
                <c:pt idx="12">
                  <c:v>0</c:v>
                </c:pt>
                <c:pt idx="13">
                  <c:v>28398.507764612539</c:v>
                </c:pt>
                <c:pt idx="14">
                  <c:v>0</c:v>
                </c:pt>
                <c:pt idx="15">
                  <c:v>22966.654732361632</c:v>
                </c:pt>
                <c:pt idx="16">
                  <c:v>0</c:v>
                </c:pt>
                <c:pt idx="17">
                  <c:v>17525.72284646695</c:v>
                </c:pt>
                <c:pt idx="18">
                  <c:v>0</c:v>
                </c:pt>
                <c:pt idx="19">
                  <c:v>46694.259649391577</c:v>
                </c:pt>
                <c:pt idx="20">
                  <c:v>34535.206176295331</c:v>
                </c:pt>
                <c:pt idx="21">
                  <c:v>29970.467343095617</c:v>
                </c:pt>
                <c:pt idx="22">
                  <c:v>26613.508910764878</c:v>
                </c:pt>
                <c:pt idx="23">
                  <c:v>9027.56021259185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628-41CB-8302-6C9E91D2C1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192720"/>
        <c:axId val="382193104"/>
      </c:barChart>
      <c:catAx>
        <c:axId val="382192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93104"/>
        <c:crosses val="autoZero"/>
        <c:auto val="1"/>
        <c:lblAlgn val="ctr"/>
        <c:lblOffset val="100"/>
        <c:noMultiLvlLbl val="0"/>
      </c:catAx>
      <c:valAx>
        <c:axId val="382193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92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ST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LPTSAGNLTIPQLEGTLSLNGR!$A$2:$A$26</c:f>
              <c:strCache>
                <c:ptCount val="24"/>
                <c:pt idx="0">
                  <c:v>LPTSAGNLTIPQLEGTLSLNGR_N2H3S0F0</c:v>
                </c:pt>
                <c:pt idx="1">
                  <c:v>LPTSAGNLTIPQLEGTLSLNGR_N2H4S0F0</c:v>
                </c:pt>
                <c:pt idx="2">
                  <c:v>LPTSAGNLTIPQLEGTLSLNGR_N2H5S0F0</c:v>
                </c:pt>
                <c:pt idx="3">
                  <c:v>LPTSAGNLTIPQLEGTLSLNGR_N2H6S0F0</c:v>
                </c:pt>
                <c:pt idx="4">
                  <c:v>LPTSAGNLTIPQLEGTLSLNGR_N2H7S0F0</c:v>
                </c:pt>
                <c:pt idx="5">
                  <c:v>LPTSAGNLTIPQLEGTLSLNGR_N2H8S0F0</c:v>
                </c:pt>
                <c:pt idx="6">
                  <c:v>LPTSAGNLTIPQLEGTLSLNGR_N2H9S0F0</c:v>
                </c:pt>
                <c:pt idx="7">
                  <c:v>LPTSAGNLTIPQLEGTLSLNGR_N2H9S0F1</c:v>
                </c:pt>
                <c:pt idx="8">
                  <c:v>LPTSAGNLTIPQLEGTLSLNGR_N2H10S0F0</c:v>
                </c:pt>
                <c:pt idx="9">
                  <c:v>LPTSAGNLTIPQLEGTLSLNGR_N2H11S0F0</c:v>
                </c:pt>
                <c:pt idx="10">
                  <c:v>LPTSAGNLTIPQLEGTLSLNGR_N2H11S0F1</c:v>
                </c:pt>
                <c:pt idx="11">
                  <c:v>LPTSAGNLTIPQLEGTLSLNGR_N2H12S0F0</c:v>
                </c:pt>
                <c:pt idx="12">
                  <c:v>LPTSAGNLTIPQLEGTLSLNGR_N2H12S0F1</c:v>
                </c:pt>
                <c:pt idx="13">
                  <c:v>LPTSAGNLTIPQLEGTLSLNGR_N2H13S0F0</c:v>
                </c:pt>
                <c:pt idx="14">
                  <c:v>LPTSAGNLTIPQLEGTLSLNGR_N2H13S0F1</c:v>
                </c:pt>
                <c:pt idx="15">
                  <c:v>LPTSAGNLTIPQLEGTLSLNGR_N2H14S0F0</c:v>
                </c:pt>
                <c:pt idx="16">
                  <c:v>LPTSAGNLTIPQLEGTLSLNGR_N2H14S0F1</c:v>
                </c:pt>
                <c:pt idx="17">
                  <c:v>LPTSAGNLTIPQLEGTLSLNGR_N2H15S0F0</c:v>
                </c:pt>
                <c:pt idx="18">
                  <c:v>LPTSAGNLTIPQLEGTLSLNGR_N2H15S0F1</c:v>
                </c:pt>
                <c:pt idx="19">
                  <c:v>LPTSAGNLTIPQLEGTLSLNGR_N2H16S0F0</c:v>
                </c:pt>
                <c:pt idx="20">
                  <c:v>LPTSAGNLTIPQLEGTLSLNGR_N2H17S0F0</c:v>
                </c:pt>
                <c:pt idx="21">
                  <c:v>LPTSAGNLTIPQLEGTLSLNGR_N2H18S0F0</c:v>
                </c:pt>
                <c:pt idx="22">
                  <c:v>LPTSAGNLTIPQLEGTLSLNGR_N2H19S0F0</c:v>
                </c:pt>
                <c:pt idx="23">
                  <c:v>LPTSAGNLTIPQLEGTLSLNGR_N2H20S0F0</c:v>
                </c:pt>
              </c:strCache>
            </c:strRef>
          </c:cat>
          <c:val>
            <c:numRef>
              <c:f>LPTSAGNLTIPQLEGTLSLNGR!$N$2:$N$25</c:f>
              <c:numCache>
                <c:formatCode>0.00</c:formatCode>
                <c:ptCount val="24"/>
                <c:pt idx="0">
                  <c:v>28986.066107294515</c:v>
                </c:pt>
                <c:pt idx="1">
                  <c:v>250256.00034222781</c:v>
                </c:pt>
                <c:pt idx="2">
                  <c:v>178230.04925679512</c:v>
                </c:pt>
                <c:pt idx="3">
                  <c:v>55055.59160939198</c:v>
                </c:pt>
                <c:pt idx="4">
                  <c:v>209726.9940101929</c:v>
                </c:pt>
                <c:pt idx="5">
                  <c:v>211372.31186454539</c:v>
                </c:pt>
                <c:pt idx="6">
                  <c:v>376945.22633437125</c:v>
                </c:pt>
                <c:pt idx="7">
                  <c:v>64337.093047820636</c:v>
                </c:pt>
                <c:pt idx="8">
                  <c:v>224396.18743400177</c:v>
                </c:pt>
                <c:pt idx="9">
                  <c:v>177423.87037780616</c:v>
                </c:pt>
                <c:pt idx="10">
                  <c:v>129017.23183299918</c:v>
                </c:pt>
                <c:pt idx="11">
                  <c:v>108766.0988026941</c:v>
                </c:pt>
                <c:pt idx="12">
                  <c:v>107132.31499172875</c:v>
                </c:pt>
                <c:pt idx="13">
                  <c:v>73121.316993573186</c:v>
                </c:pt>
                <c:pt idx="14">
                  <c:v>73622.067636501335</c:v>
                </c:pt>
                <c:pt idx="15">
                  <c:v>68351.268553299917</c:v>
                </c:pt>
                <c:pt idx="16">
                  <c:v>40921.004579678636</c:v>
                </c:pt>
                <c:pt idx="17">
                  <c:v>55874.64801395723</c:v>
                </c:pt>
                <c:pt idx="18">
                  <c:v>18156.087001053649</c:v>
                </c:pt>
                <c:pt idx="19">
                  <c:v>55281.037872456771</c:v>
                </c:pt>
                <c:pt idx="20">
                  <c:v>45340.075761817854</c:v>
                </c:pt>
                <c:pt idx="21">
                  <c:v>37767.453812869913</c:v>
                </c:pt>
                <c:pt idx="22">
                  <c:v>29658.633194639249</c:v>
                </c:pt>
                <c:pt idx="23">
                  <c:v>24198.024957406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45-4023-A2D2-DF256847BBC7}"/>
            </c:ext>
          </c:extLst>
        </c:ser>
        <c:ser>
          <c:idx val="1"/>
          <c:order val="1"/>
          <c:tx>
            <c:v>ST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LPTSAGNLTIPQLEGTLSLNGR!$A$2:$A$26</c:f>
              <c:strCache>
                <c:ptCount val="24"/>
                <c:pt idx="0">
                  <c:v>LPTSAGNLTIPQLEGTLSLNGR_N2H3S0F0</c:v>
                </c:pt>
                <c:pt idx="1">
                  <c:v>LPTSAGNLTIPQLEGTLSLNGR_N2H4S0F0</c:v>
                </c:pt>
                <c:pt idx="2">
                  <c:v>LPTSAGNLTIPQLEGTLSLNGR_N2H5S0F0</c:v>
                </c:pt>
                <c:pt idx="3">
                  <c:v>LPTSAGNLTIPQLEGTLSLNGR_N2H6S0F0</c:v>
                </c:pt>
                <c:pt idx="4">
                  <c:v>LPTSAGNLTIPQLEGTLSLNGR_N2H7S0F0</c:v>
                </c:pt>
                <c:pt idx="5">
                  <c:v>LPTSAGNLTIPQLEGTLSLNGR_N2H8S0F0</c:v>
                </c:pt>
                <c:pt idx="6">
                  <c:v>LPTSAGNLTIPQLEGTLSLNGR_N2H9S0F0</c:v>
                </c:pt>
                <c:pt idx="7">
                  <c:v>LPTSAGNLTIPQLEGTLSLNGR_N2H9S0F1</c:v>
                </c:pt>
                <c:pt idx="8">
                  <c:v>LPTSAGNLTIPQLEGTLSLNGR_N2H10S0F0</c:v>
                </c:pt>
                <c:pt idx="9">
                  <c:v>LPTSAGNLTIPQLEGTLSLNGR_N2H11S0F0</c:v>
                </c:pt>
                <c:pt idx="10">
                  <c:v>LPTSAGNLTIPQLEGTLSLNGR_N2H11S0F1</c:v>
                </c:pt>
                <c:pt idx="11">
                  <c:v>LPTSAGNLTIPQLEGTLSLNGR_N2H12S0F0</c:v>
                </c:pt>
                <c:pt idx="12">
                  <c:v>LPTSAGNLTIPQLEGTLSLNGR_N2H12S0F1</c:v>
                </c:pt>
                <c:pt idx="13">
                  <c:v>LPTSAGNLTIPQLEGTLSLNGR_N2H13S0F0</c:v>
                </c:pt>
                <c:pt idx="14">
                  <c:v>LPTSAGNLTIPQLEGTLSLNGR_N2H13S0F1</c:v>
                </c:pt>
                <c:pt idx="15">
                  <c:v>LPTSAGNLTIPQLEGTLSLNGR_N2H14S0F0</c:v>
                </c:pt>
                <c:pt idx="16">
                  <c:v>LPTSAGNLTIPQLEGTLSLNGR_N2H14S0F1</c:v>
                </c:pt>
                <c:pt idx="17">
                  <c:v>LPTSAGNLTIPQLEGTLSLNGR_N2H15S0F0</c:v>
                </c:pt>
                <c:pt idx="18">
                  <c:v>LPTSAGNLTIPQLEGTLSLNGR_N2H15S0F1</c:v>
                </c:pt>
                <c:pt idx="19">
                  <c:v>LPTSAGNLTIPQLEGTLSLNGR_N2H16S0F0</c:v>
                </c:pt>
                <c:pt idx="20">
                  <c:v>LPTSAGNLTIPQLEGTLSLNGR_N2H17S0F0</c:v>
                </c:pt>
                <c:pt idx="21">
                  <c:v>LPTSAGNLTIPQLEGTLSLNGR_N2H18S0F0</c:v>
                </c:pt>
                <c:pt idx="22">
                  <c:v>LPTSAGNLTIPQLEGTLSLNGR_N2H19S0F0</c:v>
                </c:pt>
                <c:pt idx="23">
                  <c:v>LPTSAGNLTIPQLEGTLSLNGR_N2H20S0F0</c:v>
                </c:pt>
              </c:strCache>
            </c:strRef>
          </c:cat>
          <c:val>
            <c:numRef>
              <c:f>LPTSAGNLTIPQLEGTLSLNGR!$O$2:$O$25</c:f>
              <c:numCache>
                <c:formatCode>0.00</c:formatCode>
                <c:ptCount val="24"/>
                <c:pt idx="0">
                  <c:v>29900.969137512828</c:v>
                </c:pt>
                <c:pt idx="1">
                  <c:v>243043.60976180783</c:v>
                </c:pt>
                <c:pt idx="2">
                  <c:v>181496.84260914195</c:v>
                </c:pt>
                <c:pt idx="3">
                  <c:v>57742.458243034482</c:v>
                </c:pt>
                <c:pt idx="4">
                  <c:v>202304.52463233884</c:v>
                </c:pt>
                <c:pt idx="5">
                  <c:v>205806.77232257635</c:v>
                </c:pt>
                <c:pt idx="6">
                  <c:v>367658.88318612415</c:v>
                </c:pt>
                <c:pt idx="7">
                  <c:v>49947.995484282328</c:v>
                </c:pt>
                <c:pt idx="8">
                  <c:v>217060.37561202972</c:v>
                </c:pt>
                <c:pt idx="9">
                  <c:v>175066.37048704785</c:v>
                </c:pt>
                <c:pt idx="10">
                  <c:v>82292.675857934562</c:v>
                </c:pt>
                <c:pt idx="11">
                  <c:v>107971.13636217748</c:v>
                </c:pt>
                <c:pt idx="12">
                  <c:v>74678.963732943957</c:v>
                </c:pt>
                <c:pt idx="13">
                  <c:v>72416.975326315674</c:v>
                </c:pt>
                <c:pt idx="14">
                  <c:v>53672.79822551323</c:v>
                </c:pt>
                <c:pt idx="15">
                  <c:v>65963.471886914034</c:v>
                </c:pt>
                <c:pt idx="16">
                  <c:v>38249.904298121852</c:v>
                </c:pt>
                <c:pt idx="17">
                  <c:v>56131.092397896333</c:v>
                </c:pt>
                <c:pt idx="18">
                  <c:v>12593.327920201933</c:v>
                </c:pt>
                <c:pt idx="19">
                  <c:v>54997.026056013514</c:v>
                </c:pt>
                <c:pt idx="20">
                  <c:v>43183.651897868083</c:v>
                </c:pt>
                <c:pt idx="21">
                  <c:v>36320.222120656843</c:v>
                </c:pt>
                <c:pt idx="22">
                  <c:v>27851.483277827319</c:v>
                </c:pt>
                <c:pt idx="23">
                  <c:v>23182.2020878388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B45-4023-A2D2-DF256847BBC7}"/>
            </c:ext>
          </c:extLst>
        </c:ser>
        <c:ser>
          <c:idx val="2"/>
          <c:order val="2"/>
          <c:tx>
            <c:v>ST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LPTSAGNLTIPQLEGTLSLNGR!$A$2:$A$26</c:f>
              <c:strCache>
                <c:ptCount val="24"/>
                <c:pt idx="0">
                  <c:v>LPTSAGNLTIPQLEGTLSLNGR_N2H3S0F0</c:v>
                </c:pt>
                <c:pt idx="1">
                  <c:v>LPTSAGNLTIPQLEGTLSLNGR_N2H4S0F0</c:v>
                </c:pt>
                <c:pt idx="2">
                  <c:v>LPTSAGNLTIPQLEGTLSLNGR_N2H5S0F0</c:v>
                </c:pt>
                <c:pt idx="3">
                  <c:v>LPTSAGNLTIPQLEGTLSLNGR_N2H6S0F0</c:v>
                </c:pt>
                <c:pt idx="4">
                  <c:v>LPTSAGNLTIPQLEGTLSLNGR_N2H7S0F0</c:v>
                </c:pt>
                <c:pt idx="5">
                  <c:v>LPTSAGNLTIPQLEGTLSLNGR_N2H8S0F0</c:v>
                </c:pt>
                <c:pt idx="6">
                  <c:v>LPTSAGNLTIPQLEGTLSLNGR_N2H9S0F0</c:v>
                </c:pt>
                <c:pt idx="7">
                  <c:v>LPTSAGNLTIPQLEGTLSLNGR_N2H9S0F1</c:v>
                </c:pt>
                <c:pt idx="8">
                  <c:v>LPTSAGNLTIPQLEGTLSLNGR_N2H10S0F0</c:v>
                </c:pt>
                <c:pt idx="9">
                  <c:v>LPTSAGNLTIPQLEGTLSLNGR_N2H11S0F0</c:v>
                </c:pt>
                <c:pt idx="10">
                  <c:v>LPTSAGNLTIPQLEGTLSLNGR_N2H11S0F1</c:v>
                </c:pt>
                <c:pt idx="11">
                  <c:v>LPTSAGNLTIPQLEGTLSLNGR_N2H12S0F0</c:v>
                </c:pt>
                <c:pt idx="12">
                  <c:v>LPTSAGNLTIPQLEGTLSLNGR_N2H12S0F1</c:v>
                </c:pt>
                <c:pt idx="13">
                  <c:v>LPTSAGNLTIPQLEGTLSLNGR_N2H13S0F0</c:v>
                </c:pt>
                <c:pt idx="14">
                  <c:v>LPTSAGNLTIPQLEGTLSLNGR_N2H13S0F1</c:v>
                </c:pt>
                <c:pt idx="15">
                  <c:v>LPTSAGNLTIPQLEGTLSLNGR_N2H14S0F0</c:v>
                </c:pt>
                <c:pt idx="16">
                  <c:v>LPTSAGNLTIPQLEGTLSLNGR_N2H14S0F1</c:v>
                </c:pt>
                <c:pt idx="17">
                  <c:v>LPTSAGNLTIPQLEGTLSLNGR_N2H15S0F0</c:v>
                </c:pt>
                <c:pt idx="18">
                  <c:v>LPTSAGNLTIPQLEGTLSLNGR_N2H15S0F1</c:v>
                </c:pt>
                <c:pt idx="19">
                  <c:v>LPTSAGNLTIPQLEGTLSLNGR_N2H16S0F0</c:v>
                </c:pt>
                <c:pt idx="20">
                  <c:v>LPTSAGNLTIPQLEGTLSLNGR_N2H17S0F0</c:v>
                </c:pt>
                <c:pt idx="21">
                  <c:v>LPTSAGNLTIPQLEGTLSLNGR_N2H18S0F0</c:v>
                </c:pt>
                <c:pt idx="22">
                  <c:v>LPTSAGNLTIPQLEGTLSLNGR_N2H19S0F0</c:v>
                </c:pt>
                <c:pt idx="23">
                  <c:v>LPTSAGNLTIPQLEGTLSLNGR_N2H20S0F0</c:v>
                </c:pt>
              </c:strCache>
            </c:strRef>
          </c:cat>
          <c:val>
            <c:numRef>
              <c:f>LPTSAGNLTIPQLEGTLSLNGR!$P$2:$P$25</c:f>
              <c:numCache>
                <c:formatCode>0.00</c:formatCode>
                <c:ptCount val="24"/>
                <c:pt idx="0">
                  <c:v>29234.014731488387</c:v>
                </c:pt>
                <c:pt idx="1">
                  <c:v>253821.24960047094</c:v>
                </c:pt>
                <c:pt idx="2">
                  <c:v>178180.90518963992</c:v>
                </c:pt>
                <c:pt idx="3">
                  <c:v>56183.188669295567</c:v>
                </c:pt>
                <c:pt idx="4">
                  <c:v>203541.62463279473</c:v>
                </c:pt>
                <c:pt idx="5">
                  <c:v>204589.45104442872</c:v>
                </c:pt>
                <c:pt idx="6">
                  <c:v>368153.90748563036</c:v>
                </c:pt>
                <c:pt idx="7">
                  <c:v>104123.99644610327</c:v>
                </c:pt>
                <c:pt idx="8">
                  <c:v>240859.04999125144</c:v>
                </c:pt>
                <c:pt idx="9">
                  <c:v>176186.85088889144</c:v>
                </c:pt>
                <c:pt idx="10">
                  <c:v>158941.50545667979</c:v>
                </c:pt>
                <c:pt idx="11">
                  <c:v>105334.65980242142</c:v>
                </c:pt>
                <c:pt idx="12">
                  <c:v>103277.194964533</c:v>
                </c:pt>
                <c:pt idx="13">
                  <c:v>72002.488860164085</c:v>
                </c:pt>
                <c:pt idx="14">
                  <c:v>92913.210473756029</c:v>
                </c:pt>
                <c:pt idx="15">
                  <c:v>67034.888454662418</c:v>
                </c:pt>
                <c:pt idx="16">
                  <c:v>50373.778168914854</c:v>
                </c:pt>
                <c:pt idx="17">
                  <c:v>46571.234416751002</c:v>
                </c:pt>
                <c:pt idx="18">
                  <c:v>25064.521345070658</c:v>
                </c:pt>
                <c:pt idx="19">
                  <c:v>50010.345241022544</c:v>
                </c:pt>
                <c:pt idx="20">
                  <c:v>40843.505077561378</c:v>
                </c:pt>
                <c:pt idx="21">
                  <c:v>34656.434364777459</c:v>
                </c:pt>
                <c:pt idx="22">
                  <c:v>27336.836891345036</c:v>
                </c:pt>
                <c:pt idx="23">
                  <c:v>23380.0806861444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B45-4023-A2D2-DF256847BBC7}"/>
            </c:ext>
          </c:extLst>
        </c:ser>
        <c:ser>
          <c:idx val="3"/>
          <c:order val="3"/>
          <c:tx>
            <c:v>ST4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LPTSAGNLTIPQLEGTLSLNGR!$A$2:$A$26</c:f>
              <c:strCache>
                <c:ptCount val="24"/>
                <c:pt idx="0">
                  <c:v>LPTSAGNLTIPQLEGTLSLNGR_N2H3S0F0</c:v>
                </c:pt>
                <c:pt idx="1">
                  <c:v>LPTSAGNLTIPQLEGTLSLNGR_N2H4S0F0</c:v>
                </c:pt>
                <c:pt idx="2">
                  <c:v>LPTSAGNLTIPQLEGTLSLNGR_N2H5S0F0</c:v>
                </c:pt>
                <c:pt idx="3">
                  <c:v>LPTSAGNLTIPQLEGTLSLNGR_N2H6S0F0</c:v>
                </c:pt>
                <c:pt idx="4">
                  <c:v>LPTSAGNLTIPQLEGTLSLNGR_N2H7S0F0</c:v>
                </c:pt>
                <c:pt idx="5">
                  <c:v>LPTSAGNLTIPQLEGTLSLNGR_N2H8S0F0</c:v>
                </c:pt>
                <c:pt idx="6">
                  <c:v>LPTSAGNLTIPQLEGTLSLNGR_N2H9S0F0</c:v>
                </c:pt>
                <c:pt idx="7">
                  <c:v>LPTSAGNLTIPQLEGTLSLNGR_N2H9S0F1</c:v>
                </c:pt>
                <c:pt idx="8">
                  <c:v>LPTSAGNLTIPQLEGTLSLNGR_N2H10S0F0</c:v>
                </c:pt>
                <c:pt idx="9">
                  <c:v>LPTSAGNLTIPQLEGTLSLNGR_N2H11S0F0</c:v>
                </c:pt>
                <c:pt idx="10">
                  <c:v>LPTSAGNLTIPQLEGTLSLNGR_N2H11S0F1</c:v>
                </c:pt>
                <c:pt idx="11">
                  <c:v>LPTSAGNLTIPQLEGTLSLNGR_N2H12S0F0</c:v>
                </c:pt>
                <c:pt idx="12">
                  <c:v>LPTSAGNLTIPQLEGTLSLNGR_N2H12S0F1</c:v>
                </c:pt>
                <c:pt idx="13">
                  <c:v>LPTSAGNLTIPQLEGTLSLNGR_N2H13S0F0</c:v>
                </c:pt>
                <c:pt idx="14">
                  <c:v>LPTSAGNLTIPQLEGTLSLNGR_N2H13S0F1</c:v>
                </c:pt>
                <c:pt idx="15">
                  <c:v>LPTSAGNLTIPQLEGTLSLNGR_N2H14S0F0</c:v>
                </c:pt>
                <c:pt idx="16">
                  <c:v>LPTSAGNLTIPQLEGTLSLNGR_N2H14S0F1</c:v>
                </c:pt>
                <c:pt idx="17">
                  <c:v>LPTSAGNLTIPQLEGTLSLNGR_N2H15S0F0</c:v>
                </c:pt>
                <c:pt idx="18">
                  <c:v>LPTSAGNLTIPQLEGTLSLNGR_N2H15S0F1</c:v>
                </c:pt>
                <c:pt idx="19">
                  <c:v>LPTSAGNLTIPQLEGTLSLNGR_N2H16S0F0</c:v>
                </c:pt>
                <c:pt idx="20">
                  <c:v>LPTSAGNLTIPQLEGTLSLNGR_N2H17S0F0</c:v>
                </c:pt>
                <c:pt idx="21">
                  <c:v>LPTSAGNLTIPQLEGTLSLNGR_N2H18S0F0</c:v>
                </c:pt>
                <c:pt idx="22">
                  <c:v>LPTSAGNLTIPQLEGTLSLNGR_N2H19S0F0</c:v>
                </c:pt>
                <c:pt idx="23">
                  <c:v>LPTSAGNLTIPQLEGTLSLNGR_N2H20S0F0</c:v>
                </c:pt>
              </c:strCache>
            </c:strRef>
          </c:cat>
          <c:val>
            <c:numRef>
              <c:f>LPTSAGNLTIPQLEGTLSLNGR!$Q$2:$Q$25</c:f>
              <c:numCache>
                <c:formatCode>0.00</c:formatCode>
                <c:ptCount val="24"/>
                <c:pt idx="0">
                  <c:v>29280.6677585787</c:v>
                </c:pt>
                <c:pt idx="1">
                  <c:v>246146.37931798468</c:v>
                </c:pt>
                <c:pt idx="2">
                  <c:v>173671.70096236333</c:v>
                </c:pt>
                <c:pt idx="3">
                  <c:v>55775.400024393144</c:v>
                </c:pt>
                <c:pt idx="4">
                  <c:v>200663.1862214056</c:v>
                </c:pt>
                <c:pt idx="5">
                  <c:v>204792.51938427601</c:v>
                </c:pt>
                <c:pt idx="6">
                  <c:v>371535.45307728922</c:v>
                </c:pt>
                <c:pt idx="7">
                  <c:v>65135.01007797342</c:v>
                </c:pt>
                <c:pt idx="8">
                  <c:v>218124.05894398608</c:v>
                </c:pt>
                <c:pt idx="9">
                  <c:v>174840.51856599734</c:v>
                </c:pt>
                <c:pt idx="10">
                  <c:v>104458.03514509737</c:v>
                </c:pt>
                <c:pt idx="11">
                  <c:v>105251.43696030487</c:v>
                </c:pt>
                <c:pt idx="12">
                  <c:v>92243.172664031095</c:v>
                </c:pt>
                <c:pt idx="13">
                  <c:v>72618.372952552847</c:v>
                </c:pt>
                <c:pt idx="14">
                  <c:v>62572.798825148886</c:v>
                </c:pt>
                <c:pt idx="15">
                  <c:v>67033.704840287362</c:v>
                </c:pt>
                <c:pt idx="16">
                  <c:v>43695.623892907497</c:v>
                </c:pt>
                <c:pt idx="17">
                  <c:v>55452.916439118337</c:v>
                </c:pt>
                <c:pt idx="18">
                  <c:v>15476.005295574825</c:v>
                </c:pt>
                <c:pt idx="19">
                  <c:v>53492.991884820876</c:v>
                </c:pt>
                <c:pt idx="20">
                  <c:v>43568.534494882166</c:v>
                </c:pt>
                <c:pt idx="21">
                  <c:v>36803.454201351764</c:v>
                </c:pt>
                <c:pt idx="22">
                  <c:v>28817.71641647365</c:v>
                </c:pt>
                <c:pt idx="23">
                  <c:v>23896.5046672634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B45-4023-A2D2-DF256847BBC7}"/>
            </c:ext>
          </c:extLst>
        </c:ser>
        <c:ser>
          <c:idx val="4"/>
          <c:order val="4"/>
          <c:tx>
            <c:v>ST5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LPTSAGNLTIPQLEGTLSLNGR!$A$2:$A$26</c:f>
              <c:strCache>
                <c:ptCount val="24"/>
                <c:pt idx="0">
                  <c:v>LPTSAGNLTIPQLEGTLSLNGR_N2H3S0F0</c:v>
                </c:pt>
                <c:pt idx="1">
                  <c:v>LPTSAGNLTIPQLEGTLSLNGR_N2H4S0F0</c:v>
                </c:pt>
                <c:pt idx="2">
                  <c:v>LPTSAGNLTIPQLEGTLSLNGR_N2H5S0F0</c:v>
                </c:pt>
                <c:pt idx="3">
                  <c:v>LPTSAGNLTIPQLEGTLSLNGR_N2H6S0F0</c:v>
                </c:pt>
                <c:pt idx="4">
                  <c:v>LPTSAGNLTIPQLEGTLSLNGR_N2H7S0F0</c:v>
                </c:pt>
                <c:pt idx="5">
                  <c:v>LPTSAGNLTIPQLEGTLSLNGR_N2H8S0F0</c:v>
                </c:pt>
                <c:pt idx="6">
                  <c:v>LPTSAGNLTIPQLEGTLSLNGR_N2H9S0F0</c:v>
                </c:pt>
                <c:pt idx="7">
                  <c:v>LPTSAGNLTIPQLEGTLSLNGR_N2H9S0F1</c:v>
                </c:pt>
                <c:pt idx="8">
                  <c:v>LPTSAGNLTIPQLEGTLSLNGR_N2H10S0F0</c:v>
                </c:pt>
                <c:pt idx="9">
                  <c:v>LPTSAGNLTIPQLEGTLSLNGR_N2H11S0F0</c:v>
                </c:pt>
                <c:pt idx="10">
                  <c:v>LPTSAGNLTIPQLEGTLSLNGR_N2H11S0F1</c:v>
                </c:pt>
                <c:pt idx="11">
                  <c:v>LPTSAGNLTIPQLEGTLSLNGR_N2H12S0F0</c:v>
                </c:pt>
                <c:pt idx="12">
                  <c:v>LPTSAGNLTIPQLEGTLSLNGR_N2H12S0F1</c:v>
                </c:pt>
                <c:pt idx="13">
                  <c:v>LPTSAGNLTIPQLEGTLSLNGR_N2H13S0F0</c:v>
                </c:pt>
                <c:pt idx="14">
                  <c:v>LPTSAGNLTIPQLEGTLSLNGR_N2H13S0F1</c:v>
                </c:pt>
                <c:pt idx="15">
                  <c:v>LPTSAGNLTIPQLEGTLSLNGR_N2H14S0F0</c:v>
                </c:pt>
                <c:pt idx="16">
                  <c:v>LPTSAGNLTIPQLEGTLSLNGR_N2H14S0F1</c:v>
                </c:pt>
                <c:pt idx="17">
                  <c:v>LPTSAGNLTIPQLEGTLSLNGR_N2H15S0F0</c:v>
                </c:pt>
                <c:pt idx="18">
                  <c:v>LPTSAGNLTIPQLEGTLSLNGR_N2H15S0F1</c:v>
                </c:pt>
                <c:pt idx="19">
                  <c:v>LPTSAGNLTIPQLEGTLSLNGR_N2H16S0F0</c:v>
                </c:pt>
                <c:pt idx="20">
                  <c:v>LPTSAGNLTIPQLEGTLSLNGR_N2H17S0F0</c:v>
                </c:pt>
                <c:pt idx="21">
                  <c:v>LPTSAGNLTIPQLEGTLSLNGR_N2H18S0F0</c:v>
                </c:pt>
                <c:pt idx="22">
                  <c:v>LPTSAGNLTIPQLEGTLSLNGR_N2H19S0F0</c:v>
                </c:pt>
                <c:pt idx="23">
                  <c:v>LPTSAGNLTIPQLEGTLSLNGR_N2H20S0F0</c:v>
                </c:pt>
              </c:strCache>
            </c:strRef>
          </c:cat>
          <c:val>
            <c:numRef>
              <c:f>LPTSAGNLTIPQLEGTLSLNGR!$R$2:$R$25</c:f>
              <c:numCache>
                <c:formatCode>0.00</c:formatCode>
                <c:ptCount val="24"/>
                <c:pt idx="0">
                  <c:v>29335.344922734763</c:v>
                </c:pt>
                <c:pt idx="1">
                  <c:v>242980.59184621708</c:v>
                </c:pt>
                <c:pt idx="2">
                  <c:v>176609.56031645837</c:v>
                </c:pt>
                <c:pt idx="3">
                  <c:v>55136.005680906783</c:v>
                </c:pt>
                <c:pt idx="4">
                  <c:v>202319.83461570225</c:v>
                </c:pt>
                <c:pt idx="5">
                  <c:v>203947.34067238821</c:v>
                </c:pt>
                <c:pt idx="6">
                  <c:v>367679.50626534625</c:v>
                </c:pt>
                <c:pt idx="7">
                  <c:v>50771.514445417728</c:v>
                </c:pt>
                <c:pt idx="8">
                  <c:v>218749.40617916008</c:v>
                </c:pt>
                <c:pt idx="9">
                  <c:v>177971.79897660017</c:v>
                </c:pt>
                <c:pt idx="10">
                  <c:v>80221.766727738781</c:v>
                </c:pt>
                <c:pt idx="11">
                  <c:v>106737.12560539189</c:v>
                </c:pt>
                <c:pt idx="12">
                  <c:v>74250.157703113975</c:v>
                </c:pt>
                <c:pt idx="13">
                  <c:v>72521.626635308508</c:v>
                </c:pt>
                <c:pt idx="14">
                  <c:v>68472.507536572361</c:v>
                </c:pt>
                <c:pt idx="15">
                  <c:v>66808.760761611804</c:v>
                </c:pt>
                <c:pt idx="16">
                  <c:v>18929.924552950215</c:v>
                </c:pt>
                <c:pt idx="17">
                  <c:v>54698.752938902078</c:v>
                </c:pt>
                <c:pt idx="18">
                  <c:v>11441.235993997883</c:v>
                </c:pt>
                <c:pt idx="19">
                  <c:v>51994.581416771893</c:v>
                </c:pt>
                <c:pt idx="20">
                  <c:v>41494.834383543843</c:v>
                </c:pt>
                <c:pt idx="21">
                  <c:v>35881.628194285782</c:v>
                </c:pt>
                <c:pt idx="22">
                  <c:v>28191.127858018564</c:v>
                </c:pt>
                <c:pt idx="23">
                  <c:v>23516.2493026517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B45-4023-A2D2-DF256847BBC7}"/>
            </c:ext>
          </c:extLst>
        </c:ser>
        <c:ser>
          <c:idx val="5"/>
          <c:order val="5"/>
          <c:tx>
            <c:v>STuj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LPTSAGNLTIPQLEGTLSLNGR!$A$2:$A$26</c:f>
              <c:strCache>
                <c:ptCount val="24"/>
                <c:pt idx="0">
                  <c:v>LPTSAGNLTIPQLEGTLSLNGR_N2H3S0F0</c:v>
                </c:pt>
                <c:pt idx="1">
                  <c:v>LPTSAGNLTIPQLEGTLSLNGR_N2H4S0F0</c:v>
                </c:pt>
                <c:pt idx="2">
                  <c:v>LPTSAGNLTIPQLEGTLSLNGR_N2H5S0F0</c:v>
                </c:pt>
                <c:pt idx="3">
                  <c:v>LPTSAGNLTIPQLEGTLSLNGR_N2H6S0F0</c:v>
                </c:pt>
                <c:pt idx="4">
                  <c:v>LPTSAGNLTIPQLEGTLSLNGR_N2H7S0F0</c:v>
                </c:pt>
                <c:pt idx="5">
                  <c:v>LPTSAGNLTIPQLEGTLSLNGR_N2H8S0F0</c:v>
                </c:pt>
                <c:pt idx="6">
                  <c:v>LPTSAGNLTIPQLEGTLSLNGR_N2H9S0F0</c:v>
                </c:pt>
                <c:pt idx="7">
                  <c:v>LPTSAGNLTIPQLEGTLSLNGR_N2H9S0F1</c:v>
                </c:pt>
                <c:pt idx="8">
                  <c:v>LPTSAGNLTIPQLEGTLSLNGR_N2H10S0F0</c:v>
                </c:pt>
                <c:pt idx="9">
                  <c:v>LPTSAGNLTIPQLEGTLSLNGR_N2H11S0F0</c:v>
                </c:pt>
                <c:pt idx="10">
                  <c:v>LPTSAGNLTIPQLEGTLSLNGR_N2H11S0F1</c:v>
                </c:pt>
                <c:pt idx="11">
                  <c:v>LPTSAGNLTIPQLEGTLSLNGR_N2H12S0F0</c:v>
                </c:pt>
                <c:pt idx="12">
                  <c:v>LPTSAGNLTIPQLEGTLSLNGR_N2H12S0F1</c:v>
                </c:pt>
                <c:pt idx="13">
                  <c:v>LPTSAGNLTIPQLEGTLSLNGR_N2H13S0F0</c:v>
                </c:pt>
                <c:pt idx="14">
                  <c:v>LPTSAGNLTIPQLEGTLSLNGR_N2H13S0F1</c:v>
                </c:pt>
                <c:pt idx="15">
                  <c:v>LPTSAGNLTIPQLEGTLSLNGR_N2H14S0F0</c:v>
                </c:pt>
                <c:pt idx="16">
                  <c:v>LPTSAGNLTIPQLEGTLSLNGR_N2H14S0F1</c:v>
                </c:pt>
                <c:pt idx="17">
                  <c:v>LPTSAGNLTIPQLEGTLSLNGR_N2H15S0F0</c:v>
                </c:pt>
                <c:pt idx="18">
                  <c:v>LPTSAGNLTIPQLEGTLSLNGR_N2H15S0F1</c:v>
                </c:pt>
                <c:pt idx="19">
                  <c:v>LPTSAGNLTIPQLEGTLSLNGR_N2H16S0F0</c:v>
                </c:pt>
                <c:pt idx="20">
                  <c:v>LPTSAGNLTIPQLEGTLSLNGR_N2H17S0F0</c:v>
                </c:pt>
                <c:pt idx="21">
                  <c:v>LPTSAGNLTIPQLEGTLSLNGR_N2H18S0F0</c:v>
                </c:pt>
                <c:pt idx="22">
                  <c:v>LPTSAGNLTIPQLEGTLSLNGR_N2H19S0F0</c:v>
                </c:pt>
                <c:pt idx="23">
                  <c:v>LPTSAGNLTIPQLEGTLSLNGR_N2H20S0F0</c:v>
                </c:pt>
              </c:strCache>
            </c:strRef>
          </c:cat>
          <c:val>
            <c:numRef>
              <c:f>LPTSAGNLTIPQLEGTLSLNGR!$S$2:$S$25</c:f>
              <c:numCache>
                <c:formatCode>0.00</c:formatCode>
                <c:ptCount val="24"/>
                <c:pt idx="0">
                  <c:v>60500.01936794928</c:v>
                </c:pt>
                <c:pt idx="1">
                  <c:v>385614.04341141001</c:v>
                </c:pt>
                <c:pt idx="2">
                  <c:v>253377.35292020696</c:v>
                </c:pt>
                <c:pt idx="3">
                  <c:v>0</c:v>
                </c:pt>
                <c:pt idx="4">
                  <c:v>250132.33375346215</c:v>
                </c:pt>
                <c:pt idx="5">
                  <c:v>255512.17064940155</c:v>
                </c:pt>
                <c:pt idx="6">
                  <c:v>543861.16953484493</c:v>
                </c:pt>
                <c:pt idx="7">
                  <c:v>0</c:v>
                </c:pt>
                <c:pt idx="8">
                  <c:v>311815.93473276705</c:v>
                </c:pt>
                <c:pt idx="9">
                  <c:v>262738.00615871238</c:v>
                </c:pt>
                <c:pt idx="10">
                  <c:v>0</c:v>
                </c:pt>
                <c:pt idx="11">
                  <c:v>179453.1353081124</c:v>
                </c:pt>
                <c:pt idx="12">
                  <c:v>0</c:v>
                </c:pt>
                <c:pt idx="13">
                  <c:v>92956.033340117385</c:v>
                </c:pt>
                <c:pt idx="14">
                  <c:v>0</c:v>
                </c:pt>
                <c:pt idx="15">
                  <c:v>76628.568815426246</c:v>
                </c:pt>
                <c:pt idx="16">
                  <c:v>22535.599437635268</c:v>
                </c:pt>
                <c:pt idx="17">
                  <c:v>28081.563361439035</c:v>
                </c:pt>
                <c:pt idx="18">
                  <c:v>0</c:v>
                </c:pt>
                <c:pt idx="19">
                  <c:v>60106.098084764824</c:v>
                </c:pt>
                <c:pt idx="20">
                  <c:v>53609.554077456705</c:v>
                </c:pt>
                <c:pt idx="21">
                  <c:v>46661.959130323005</c:v>
                </c:pt>
                <c:pt idx="22">
                  <c:v>39531.002586658775</c:v>
                </c:pt>
                <c:pt idx="23">
                  <c:v>35067.7686626424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B45-4023-A2D2-DF256847BB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1773208"/>
        <c:axId val="381773592"/>
      </c:barChart>
      <c:catAx>
        <c:axId val="381773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773592"/>
        <c:crosses val="autoZero"/>
        <c:auto val="1"/>
        <c:lblAlgn val="ctr"/>
        <c:lblOffset val="100"/>
        <c:noMultiLvlLbl val="0"/>
      </c:catAx>
      <c:valAx>
        <c:axId val="381773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773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Glycosylation pattern LPTSAGNLTIPQLEGTLSLNGR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v_80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LPTSAGNLTIPQLEGTLSLNGR!$D$2:$D$25</c:f>
                <c:numCache>
                  <c:formatCode>General</c:formatCode>
                  <c:ptCount val="2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32233.31906422638</c:v>
                  </c:pt>
                  <c:pt idx="5">
                    <c:v>27211.022751777768</c:v>
                  </c:pt>
                  <c:pt idx="6">
                    <c:v>47558.750531428166</c:v>
                  </c:pt>
                  <c:pt idx="7">
                    <c:v>49636.864932819524</c:v>
                  </c:pt>
                  <c:pt idx="8">
                    <c:v>36420.595969848575</c:v>
                  </c:pt>
                  <c:pt idx="9">
                    <c:v>32395.015706018559</c:v>
                  </c:pt>
                  <c:pt idx="10">
                    <c:v>753.29759650208803</c:v>
                  </c:pt>
                  <c:pt idx="11">
                    <c:v>578.68474532405628</c:v>
                  </c:pt>
                  <c:pt idx="12">
                    <c:v>1578.4310970766462</c:v>
                  </c:pt>
                  <c:pt idx="13">
                    <c:v>5191.9960246153787</c:v>
                  </c:pt>
                  <c:pt idx="14">
                    <c:v>6234.9279462986842</c:v>
                  </c:pt>
                  <c:pt idx="15">
                    <c:v>1208.4209052692074</c:v>
                  </c:pt>
                  <c:pt idx="16">
                    <c:v>1642.3686748845271</c:v>
                  </c:pt>
                  <c:pt idx="17">
                    <c:v>696.33079255931011</c:v>
                  </c:pt>
                  <c:pt idx="18">
                    <c:v>767.2778688728954</c:v>
                  </c:pt>
                  <c:pt idx="19">
                    <c:v>5322.8037264547856</c:v>
                  </c:pt>
                  <c:pt idx="20">
                    <c:v>2124.9755339651861</c:v>
                  </c:pt>
                  <c:pt idx="21">
                    <c:v>118.24842312509435</c:v>
                  </c:pt>
                  <c:pt idx="22">
                    <c:v>906.53750880408506</c:v>
                  </c:pt>
                  <c:pt idx="23">
                    <c:v>1586.9586487489532</c:v>
                  </c:pt>
                </c:numCache>
              </c:numRef>
            </c:plus>
            <c:minus>
              <c:numRef>
                <c:f>LPTSAGNLTIPQLEGTLSLNGR!$D$2:$D$25</c:f>
                <c:numCache>
                  <c:formatCode>General</c:formatCode>
                  <c:ptCount val="2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32233.31906422638</c:v>
                  </c:pt>
                  <c:pt idx="5">
                    <c:v>27211.022751777768</c:v>
                  </c:pt>
                  <c:pt idx="6">
                    <c:v>47558.750531428166</c:v>
                  </c:pt>
                  <c:pt idx="7">
                    <c:v>49636.864932819524</c:v>
                  </c:pt>
                  <c:pt idx="8">
                    <c:v>36420.595969848575</c:v>
                  </c:pt>
                  <c:pt idx="9">
                    <c:v>32395.015706018559</c:v>
                  </c:pt>
                  <c:pt idx="10">
                    <c:v>753.29759650208803</c:v>
                  </c:pt>
                  <c:pt idx="11">
                    <c:v>578.68474532405628</c:v>
                  </c:pt>
                  <c:pt idx="12">
                    <c:v>1578.4310970766462</c:v>
                  </c:pt>
                  <c:pt idx="13">
                    <c:v>5191.9960246153787</c:v>
                  </c:pt>
                  <c:pt idx="14">
                    <c:v>6234.9279462986842</c:v>
                  </c:pt>
                  <c:pt idx="15">
                    <c:v>1208.4209052692074</c:v>
                  </c:pt>
                  <c:pt idx="16">
                    <c:v>1642.3686748845271</c:v>
                  </c:pt>
                  <c:pt idx="17">
                    <c:v>696.33079255931011</c:v>
                  </c:pt>
                  <c:pt idx="18">
                    <c:v>767.2778688728954</c:v>
                  </c:pt>
                  <c:pt idx="19">
                    <c:v>5322.8037264547856</c:v>
                  </c:pt>
                  <c:pt idx="20">
                    <c:v>2124.9755339651861</c:v>
                  </c:pt>
                  <c:pt idx="21">
                    <c:v>118.24842312509435</c:v>
                  </c:pt>
                  <c:pt idx="22">
                    <c:v>906.53750880408506</c:v>
                  </c:pt>
                  <c:pt idx="23">
                    <c:v>1586.95864874895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PTSAGNLTIPQLEGTLSLNGR!$A$2:$A$26</c:f>
              <c:strCache>
                <c:ptCount val="24"/>
                <c:pt idx="0">
                  <c:v>LPTSAGNLTIPQLEGTLSLNGR_N2H3S0F0</c:v>
                </c:pt>
                <c:pt idx="1">
                  <c:v>LPTSAGNLTIPQLEGTLSLNGR_N2H4S0F0</c:v>
                </c:pt>
                <c:pt idx="2">
                  <c:v>LPTSAGNLTIPQLEGTLSLNGR_N2H5S0F0</c:v>
                </c:pt>
                <c:pt idx="3">
                  <c:v>LPTSAGNLTIPQLEGTLSLNGR_N2H6S0F0</c:v>
                </c:pt>
                <c:pt idx="4">
                  <c:v>LPTSAGNLTIPQLEGTLSLNGR_N2H7S0F0</c:v>
                </c:pt>
                <c:pt idx="5">
                  <c:v>LPTSAGNLTIPQLEGTLSLNGR_N2H8S0F0</c:v>
                </c:pt>
                <c:pt idx="6">
                  <c:v>LPTSAGNLTIPQLEGTLSLNGR_N2H9S0F0</c:v>
                </c:pt>
                <c:pt idx="7">
                  <c:v>LPTSAGNLTIPQLEGTLSLNGR_N2H9S0F1</c:v>
                </c:pt>
                <c:pt idx="8">
                  <c:v>LPTSAGNLTIPQLEGTLSLNGR_N2H10S0F0</c:v>
                </c:pt>
                <c:pt idx="9">
                  <c:v>LPTSAGNLTIPQLEGTLSLNGR_N2H11S0F0</c:v>
                </c:pt>
                <c:pt idx="10">
                  <c:v>LPTSAGNLTIPQLEGTLSLNGR_N2H11S0F1</c:v>
                </c:pt>
                <c:pt idx="11">
                  <c:v>LPTSAGNLTIPQLEGTLSLNGR_N2H12S0F0</c:v>
                </c:pt>
                <c:pt idx="12">
                  <c:v>LPTSAGNLTIPQLEGTLSLNGR_N2H12S0F1</c:v>
                </c:pt>
                <c:pt idx="13">
                  <c:v>LPTSAGNLTIPQLEGTLSLNGR_N2H13S0F0</c:v>
                </c:pt>
                <c:pt idx="14">
                  <c:v>LPTSAGNLTIPQLEGTLSLNGR_N2H13S0F1</c:v>
                </c:pt>
                <c:pt idx="15">
                  <c:v>LPTSAGNLTIPQLEGTLSLNGR_N2H14S0F0</c:v>
                </c:pt>
                <c:pt idx="16">
                  <c:v>LPTSAGNLTIPQLEGTLSLNGR_N2H14S0F1</c:v>
                </c:pt>
                <c:pt idx="17">
                  <c:v>LPTSAGNLTIPQLEGTLSLNGR_N2H15S0F0</c:v>
                </c:pt>
                <c:pt idx="18">
                  <c:v>LPTSAGNLTIPQLEGTLSLNGR_N2H15S0F1</c:v>
                </c:pt>
                <c:pt idx="19">
                  <c:v>LPTSAGNLTIPQLEGTLSLNGR_N2H16S0F0</c:v>
                </c:pt>
                <c:pt idx="20">
                  <c:v>LPTSAGNLTIPQLEGTLSLNGR_N2H17S0F0</c:v>
                </c:pt>
                <c:pt idx="21">
                  <c:v>LPTSAGNLTIPQLEGTLSLNGR_N2H18S0F0</c:v>
                </c:pt>
                <c:pt idx="22">
                  <c:v>LPTSAGNLTIPQLEGTLSLNGR_N2H19S0F0</c:v>
                </c:pt>
                <c:pt idx="23">
                  <c:v>LPTSAGNLTIPQLEGTLSLNGR_N2H20S0F0</c:v>
                </c:pt>
              </c:strCache>
            </c:strRef>
          </c:cat>
          <c:val>
            <c:numRef>
              <c:f>LPTSAGNLTIPQLEGTLSLNGR!$B$2:$B$26</c:f>
              <c:numCache>
                <c:formatCode>0.00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2006.197275862054</c:v>
                </c:pt>
                <c:pt idx="5">
                  <c:v>47027.55523634961</c:v>
                </c:pt>
                <c:pt idx="6">
                  <c:v>135665.20691150121</c:v>
                </c:pt>
                <c:pt idx="7">
                  <c:v>105679.97176923047</c:v>
                </c:pt>
                <c:pt idx="8">
                  <c:v>133619.23842570989</c:v>
                </c:pt>
                <c:pt idx="9">
                  <c:v>73804.767204280783</c:v>
                </c:pt>
                <c:pt idx="10">
                  <c:v>10148.081838738155</c:v>
                </c:pt>
                <c:pt idx="11">
                  <c:v>25359.866431090424</c:v>
                </c:pt>
                <c:pt idx="12">
                  <c:v>8927.3305937218702</c:v>
                </c:pt>
                <c:pt idx="13">
                  <c:v>32636.245170370828</c:v>
                </c:pt>
                <c:pt idx="14">
                  <c:v>26504.465412647289</c:v>
                </c:pt>
                <c:pt idx="15">
                  <c:v>28821.102544053101</c:v>
                </c:pt>
                <c:pt idx="16">
                  <c:v>11493.319972780799</c:v>
                </c:pt>
                <c:pt idx="17">
                  <c:v>32222.766872900262</c:v>
                </c:pt>
                <c:pt idx="18">
                  <c:v>5241.1973841343788</c:v>
                </c:pt>
                <c:pt idx="19">
                  <c:v>25120.360609901189</c:v>
                </c:pt>
                <c:pt idx="20">
                  <c:v>13638.23460992229</c:v>
                </c:pt>
                <c:pt idx="21">
                  <c:v>8040.0157381436293</c:v>
                </c:pt>
                <c:pt idx="22">
                  <c:v>7164.6688198753272</c:v>
                </c:pt>
                <c:pt idx="23">
                  <c:v>7308.30077800697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07-48DE-891D-6F2D29323E55}"/>
            </c:ext>
          </c:extLst>
        </c:ser>
        <c:ser>
          <c:idx val="1"/>
          <c:order val="1"/>
          <c:tx>
            <c:v>av_ST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LPTSAGNLTIPQLEGTLSLNGR!$E$2:$E$25</c:f>
                <c:numCache>
                  <c:formatCode>General</c:formatCode>
                  <c:ptCount val="24"/>
                  <c:pt idx="0">
                    <c:v>311.57752347812823</c:v>
                  </c:pt>
                  <c:pt idx="1">
                    <c:v>5100.9343538105595</c:v>
                  </c:pt>
                  <c:pt idx="2">
                    <c:v>3260.2003520845683</c:v>
                  </c:pt>
                  <c:pt idx="3">
                    <c:v>1109.2769234317682</c:v>
                  </c:pt>
                  <c:pt idx="4">
                    <c:v>1181.3588582037025</c:v>
                  </c:pt>
                  <c:pt idx="5">
                    <c:v>771.14285935237638</c:v>
                  </c:pt>
                  <c:pt idx="6">
                    <c:v>1866.4025426024209</c:v>
                  </c:pt>
                  <c:pt idx="7">
                    <c:v>25395.703502098029</c:v>
                  </c:pt>
                  <c:pt idx="8">
                    <c:v>11461.778422496702</c:v>
                  </c:pt>
                  <c:pt idx="9">
                    <c:v>1430.3719661440505</c:v>
                  </c:pt>
                  <c:pt idx="10">
                    <c:v>36655.237694582509</c:v>
                  </c:pt>
                  <c:pt idx="11">
                    <c:v>1292.6607944676239</c:v>
                  </c:pt>
                  <c:pt idx="12">
                    <c:v>14185.119160729375</c:v>
                  </c:pt>
                  <c:pt idx="13">
                    <c:v>271.03029130992093</c:v>
                  </c:pt>
                  <c:pt idx="14">
                    <c:v>16809.586703544217</c:v>
                  </c:pt>
                  <c:pt idx="15">
                    <c:v>509.04979216660143</c:v>
                  </c:pt>
                  <c:pt idx="16">
                    <c:v>13529.471951531394</c:v>
                  </c:pt>
                  <c:pt idx="17">
                    <c:v>4466.6542198452344</c:v>
                  </c:pt>
                  <c:pt idx="18">
                    <c:v>6184.528526913894</c:v>
                  </c:pt>
                  <c:pt idx="19">
                    <c:v>2130.2392848358577</c:v>
                  </c:pt>
                  <c:pt idx="20">
                    <c:v>1311.0674306528517</c:v>
                  </c:pt>
                  <c:pt idx="21">
                    <c:v>919.90148288138823</c:v>
                  </c:pt>
                  <c:pt idx="22">
                    <c:v>621.10494734940323</c:v>
                  </c:pt>
                  <c:pt idx="23">
                    <c:v>301.4964647494034</c:v>
                  </c:pt>
                </c:numCache>
              </c:numRef>
            </c:plus>
            <c:minus>
              <c:numRef>
                <c:f>LPTSAGNLTIPQLEGTLSLNGR!$E$2:$E$25</c:f>
                <c:numCache>
                  <c:formatCode>General</c:formatCode>
                  <c:ptCount val="24"/>
                  <c:pt idx="0">
                    <c:v>311.57752347812823</c:v>
                  </c:pt>
                  <c:pt idx="1">
                    <c:v>5100.9343538105595</c:v>
                  </c:pt>
                  <c:pt idx="2">
                    <c:v>3260.2003520845683</c:v>
                  </c:pt>
                  <c:pt idx="3">
                    <c:v>1109.2769234317682</c:v>
                  </c:pt>
                  <c:pt idx="4">
                    <c:v>1181.3588582037025</c:v>
                  </c:pt>
                  <c:pt idx="5">
                    <c:v>771.14285935237638</c:v>
                  </c:pt>
                  <c:pt idx="6">
                    <c:v>1866.4025426024209</c:v>
                  </c:pt>
                  <c:pt idx="7">
                    <c:v>25395.703502098029</c:v>
                  </c:pt>
                  <c:pt idx="8">
                    <c:v>11461.778422496702</c:v>
                  </c:pt>
                  <c:pt idx="9">
                    <c:v>1430.3719661440505</c:v>
                  </c:pt>
                  <c:pt idx="10">
                    <c:v>36655.237694582509</c:v>
                  </c:pt>
                  <c:pt idx="11">
                    <c:v>1292.6607944676239</c:v>
                  </c:pt>
                  <c:pt idx="12">
                    <c:v>14185.119160729375</c:v>
                  </c:pt>
                  <c:pt idx="13">
                    <c:v>271.03029130992093</c:v>
                  </c:pt>
                  <c:pt idx="14">
                    <c:v>16809.586703544217</c:v>
                  </c:pt>
                  <c:pt idx="15">
                    <c:v>509.04979216660143</c:v>
                  </c:pt>
                  <c:pt idx="16">
                    <c:v>13529.471951531394</c:v>
                  </c:pt>
                  <c:pt idx="17">
                    <c:v>4466.6542198452344</c:v>
                  </c:pt>
                  <c:pt idx="18">
                    <c:v>6184.528526913894</c:v>
                  </c:pt>
                  <c:pt idx="19">
                    <c:v>2130.2392848358577</c:v>
                  </c:pt>
                  <c:pt idx="20">
                    <c:v>1311.0674306528517</c:v>
                  </c:pt>
                  <c:pt idx="21">
                    <c:v>919.90148288138823</c:v>
                  </c:pt>
                  <c:pt idx="22">
                    <c:v>621.10494734940323</c:v>
                  </c:pt>
                  <c:pt idx="23">
                    <c:v>301.49646474940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PTSAGNLTIPQLEGTLSLNGR!$A$2:$A$26</c:f>
              <c:strCache>
                <c:ptCount val="24"/>
                <c:pt idx="0">
                  <c:v>LPTSAGNLTIPQLEGTLSLNGR_N2H3S0F0</c:v>
                </c:pt>
                <c:pt idx="1">
                  <c:v>LPTSAGNLTIPQLEGTLSLNGR_N2H4S0F0</c:v>
                </c:pt>
                <c:pt idx="2">
                  <c:v>LPTSAGNLTIPQLEGTLSLNGR_N2H5S0F0</c:v>
                </c:pt>
                <c:pt idx="3">
                  <c:v>LPTSAGNLTIPQLEGTLSLNGR_N2H6S0F0</c:v>
                </c:pt>
                <c:pt idx="4">
                  <c:v>LPTSAGNLTIPQLEGTLSLNGR_N2H7S0F0</c:v>
                </c:pt>
                <c:pt idx="5">
                  <c:v>LPTSAGNLTIPQLEGTLSLNGR_N2H8S0F0</c:v>
                </c:pt>
                <c:pt idx="6">
                  <c:v>LPTSAGNLTIPQLEGTLSLNGR_N2H9S0F0</c:v>
                </c:pt>
                <c:pt idx="7">
                  <c:v>LPTSAGNLTIPQLEGTLSLNGR_N2H9S0F1</c:v>
                </c:pt>
                <c:pt idx="8">
                  <c:v>LPTSAGNLTIPQLEGTLSLNGR_N2H10S0F0</c:v>
                </c:pt>
                <c:pt idx="9">
                  <c:v>LPTSAGNLTIPQLEGTLSLNGR_N2H11S0F0</c:v>
                </c:pt>
                <c:pt idx="10">
                  <c:v>LPTSAGNLTIPQLEGTLSLNGR_N2H11S0F1</c:v>
                </c:pt>
                <c:pt idx="11">
                  <c:v>LPTSAGNLTIPQLEGTLSLNGR_N2H12S0F0</c:v>
                </c:pt>
                <c:pt idx="12">
                  <c:v>LPTSAGNLTIPQLEGTLSLNGR_N2H12S0F1</c:v>
                </c:pt>
                <c:pt idx="13">
                  <c:v>LPTSAGNLTIPQLEGTLSLNGR_N2H13S0F0</c:v>
                </c:pt>
                <c:pt idx="14">
                  <c:v>LPTSAGNLTIPQLEGTLSLNGR_N2H13S0F1</c:v>
                </c:pt>
                <c:pt idx="15">
                  <c:v>LPTSAGNLTIPQLEGTLSLNGR_N2H14S0F0</c:v>
                </c:pt>
                <c:pt idx="16">
                  <c:v>LPTSAGNLTIPQLEGTLSLNGR_N2H14S0F1</c:v>
                </c:pt>
                <c:pt idx="17">
                  <c:v>LPTSAGNLTIPQLEGTLSLNGR_N2H15S0F0</c:v>
                </c:pt>
                <c:pt idx="18">
                  <c:v>LPTSAGNLTIPQLEGTLSLNGR_N2H15S0F1</c:v>
                </c:pt>
                <c:pt idx="19">
                  <c:v>LPTSAGNLTIPQLEGTLSLNGR_N2H16S0F0</c:v>
                </c:pt>
                <c:pt idx="20">
                  <c:v>LPTSAGNLTIPQLEGTLSLNGR_N2H17S0F0</c:v>
                </c:pt>
                <c:pt idx="21">
                  <c:v>LPTSAGNLTIPQLEGTLSLNGR_N2H18S0F0</c:v>
                </c:pt>
                <c:pt idx="22">
                  <c:v>LPTSAGNLTIPQLEGTLSLNGR_N2H19S0F0</c:v>
                </c:pt>
                <c:pt idx="23">
                  <c:v>LPTSAGNLTIPQLEGTLSLNGR_N2H20S0F0</c:v>
                </c:pt>
              </c:strCache>
            </c:strRef>
          </c:cat>
          <c:val>
            <c:numRef>
              <c:f>LPTSAGNLTIPQLEGTLSLNGR!$C$2:$C$26</c:f>
              <c:numCache>
                <c:formatCode>0.00</c:formatCode>
                <c:ptCount val="25"/>
                <c:pt idx="0">
                  <c:v>29437.749137578667</c:v>
                </c:pt>
                <c:pt idx="1">
                  <c:v>246497.95763162014</c:v>
                </c:pt>
                <c:pt idx="2">
                  <c:v>177489.75226940087</c:v>
                </c:pt>
                <c:pt idx="3">
                  <c:v>56209.263154407497</c:v>
                </c:pt>
                <c:pt idx="4">
                  <c:v>202207.29252556036</c:v>
                </c:pt>
                <c:pt idx="5">
                  <c:v>204784.0208559173</c:v>
                </c:pt>
                <c:pt idx="6">
                  <c:v>368756.93750359747</c:v>
                </c:pt>
                <c:pt idx="7">
                  <c:v>67494.629113444185</c:v>
                </c:pt>
                <c:pt idx="8">
                  <c:v>223698.22268160683</c:v>
                </c:pt>
                <c:pt idx="9">
                  <c:v>176016.38472963421</c:v>
                </c:pt>
                <c:pt idx="10">
                  <c:v>106478.49579686263</c:v>
                </c:pt>
                <c:pt idx="11">
                  <c:v>106323.58968257392</c:v>
                </c:pt>
                <c:pt idx="12">
                  <c:v>86112.372266155508</c:v>
                </c:pt>
                <c:pt idx="13">
                  <c:v>72389.865943585275</c:v>
                </c:pt>
                <c:pt idx="14">
                  <c:v>69407.828765247628</c:v>
                </c:pt>
                <c:pt idx="15">
                  <c:v>66710.206485868897</c:v>
                </c:pt>
                <c:pt idx="16">
                  <c:v>37812.307728223604</c:v>
                </c:pt>
                <c:pt idx="17">
                  <c:v>53213.499048166937</c:v>
                </c:pt>
                <c:pt idx="18">
                  <c:v>16143.772638711325</c:v>
                </c:pt>
                <c:pt idx="19">
                  <c:v>52623.736149657205</c:v>
                </c:pt>
                <c:pt idx="20">
                  <c:v>42272.631463463869</c:v>
                </c:pt>
                <c:pt idx="21">
                  <c:v>35915.434720267964</c:v>
                </c:pt>
                <c:pt idx="22">
                  <c:v>28049.29111091614</c:v>
                </c:pt>
                <c:pt idx="23">
                  <c:v>23493.7591859746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07-48DE-891D-6F2D29323E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459448"/>
        <c:axId val="381733568"/>
      </c:barChart>
      <c:catAx>
        <c:axId val="382459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733568"/>
        <c:crosses val="autoZero"/>
        <c:auto val="1"/>
        <c:lblAlgn val="ctr"/>
        <c:lblOffset val="100"/>
        <c:noMultiLvlLbl val="0"/>
      </c:catAx>
      <c:valAx>
        <c:axId val="381733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459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2766</xdr:colOff>
      <xdr:row>22</xdr:row>
      <xdr:rowOff>176266</xdr:rowOff>
    </xdr:from>
    <xdr:to>
      <xdr:col>16</xdr:col>
      <xdr:colOff>182734</xdr:colOff>
      <xdr:row>46</xdr:row>
      <xdr:rowOff>1807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972CB4A-202F-46C3-AC3F-85B93EE411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515651</xdr:colOff>
      <xdr:row>21</xdr:row>
      <xdr:rowOff>149188</xdr:rowOff>
    </xdr:from>
    <xdr:to>
      <xdr:col>29</xdr:col>
      <xdr:colOff>127847</xdr:colOff>
      <xdr:row>45</xdr:row>
      <xdr:rowOff>15367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E0FD3F7-75DA-4DD8-B2A7-3033BD0E50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24826</xdr:colOff>
      <xdr:row>48</xdr:row>
      <xdr:rowOff>8969</xdr:rowOff>
    </xdr:from>
    <xdr:to>
      <xdr:col>14</xdr:col>
      <xdr:colOff>432025</xdr:colOff>
      <xdr:row>87</xdr:row>
      <xdr:rowOff>2721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F3D89C1-C67D-4943-8E01-EF4CBC0AFB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67543</xdr:colOff>
      <xdr:row>17</xdr:row>
      <xdr:rowOff>184925</xdr:rowOff>
    </xdr:from>
    <xdr:to>
      <xdr:col>17</xdr:col>
      <xdr:colOff>401374</xdr:colOff>
      <xdr:row>41</xdr:row>
      <xdr:rowOff>18940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75522B0-E240-4620-913E-104B2E20FE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338141</xdr:colOff>
      <xdr:row>23</xdr:row>
      <xdr:rowOff>4148</xdr:rowOff>
    </xdr:from>
    <xdr:to>
      <xdr:col>32</xdr:col>
      <xdr:colOff>569462</xdr:colOff>
      <xdr:row>47</xdr:row>
      <xdr:rowOff>863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DDABE72-19DD-4DA6-AEDA-6A551074AF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355272</xdr:colOff>
      <xdr:row>45</xdr:row>
      <xdr:rowOff>69273</xdr:rowOff>
    </xdr:from>
    <xdr:to>
      <xdr:col>16</xdr:col>
      <xdr:colOff>17317</xdr:colOff>
      <xdr:row>71</xdr:row>
      <xdr:rowOff>10390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C230F11-F238-44AF-ACB0-AB526161F9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9679</xdr:colOff>
      <xdr:row>31</xdr:row>
      <xdr:rowOff>167607</xdr:rowOff>
    </xdr:from>
    <xdr:to>
      <xdr:col>16</xdr:col>
      <xdr:colOff>89647</xdr:colOff>
      <xdr:row>55</xdr:row>
      <xdr:rowOff>1720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35B86EF-DCC2-4ACF-AA37-87CCB1467A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16914</xdr:colOff>
      <xdr:row>32</xdr:row>
      <xdr:rowOff>108057</xdr:rowOff>
    </xdr:from>
    <xdr:to>
      <xdr:col>30</xdr:col>
      <xdr:colOff>448235</xdr:colOff>
      <xdr:row>56</xdr:row>
      <xdr:rowOff>1125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167B9A0-3A5D-4E85-BEFB-A4C6ED46E3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251363</xdr:colOff>
      <xdr:row>58</xdr:row>
      <xdr:rowOff>138546</xdr:rowOff>
    </xdr:from>
    <xdr:to>
      <xdr:col>15</xdr:col>
      <xdr:colOff>519544</xdr:colOff>
      <xdr:row>84</xdr:row>
      <xdr:rowOff>17318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23D0F29-A2EE-4408-900D-1515B4CD3D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6997</xdr:colOff>
      <xdr:row>24</xdr:row>
      <xdr:rowOff>29061</xdr:rowOff>
    </xdr:from>
    <xdr:to>
      <xdr:col>16</xdr:col>
      <xdr:colOff>106965</xdr:colOff>
      <xdr:row>48</xdr:row>
      <xdr:rowOff>3354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84B6B3B-DC7E-4F4E-9290-EBE5E8A529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47641</xdr:colOff>
      <xdr:row>23</xdr:row>
      <xdr:rowOff>108057</xdr:rowOff>
    </xdr:from>
    <xdr:to>
      <xdr:col>29</xdr:col>
      <xdr:colOff>378963</xdr:colOff>
      <xdr:row>47</xdr:row>
      <xdr:rowOff>1125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1B5C920-01B3-4DA5-A8B7-1BD3A79018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251363</xdr:colOff>
      <xdr:row>58</xdr:row>
      <xdr:rowOff>138546</xdr:rowOff>
    </xdr:from>
    <xdr:to>
      <xdr:col>15</xdr:col>
      <xdr:colOff>519544</xdr:colOff>
      <xdr:row>84</xdr:row>
      <xdr:rowOff>17318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80D12E0-38C5-4085-91AE-A5CD10EDA1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1322</xdr:colOff>
      <xdr:row>46</xdr:row>
      <xdr:rowOff>95736</xdr:rowOff>
    </xdr:from>
    <xdr:to>
      <xdr:col>16</xdr:col>
      <xdr:colOff>487965</xdr:colOff>
      <xdr:row>70</xdr:row>
      <xdr:rowOff>10021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FAFFAB-2CAA-44B3-B303-78BB39D52D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200029</xdr:colOff>
      <xdr:row>24</xdr:row>
      <xdr:rowOff>131869</xdr:rowOff>
    </xdr:from>
    <xdr:to>
      <xdr:col>37</xdr:col>
      <xdr:colOff>593276</xdr:colOff>
      <xdr:row>48</xdr:row>
      <xdr:rowOff>13635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4E5481A-0EE2-457B-AF38-EC89582BEB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60613</xdr:colOff>
      <xdr:row>51</xdr:row>
      <xdr:rowOff>76634</xdr:rowOff>
    </xdr:from>
    <xdr:to>
      <xdr:col>38</xdr:col>
      <xdr:colOff>143307</xdr:colOff>
      <xdr:row>77</xdr:row>
      <xdr:rowOff>11126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23AE460-AF80-45BF-9EED-B65B1E02F8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90453</xdr:colOff>
      <xdr:row>28</xdr:row>
      <xdr:rowOff>29061</xdr:rowOff>
    </xdr:from>
    <xdr:to>
      <xdr:col>17</xdr:col>
      <xdr:colOff>124284</xdr:colOff>
      <xdr:row>52</xdr:row>
      <xdr:rowOff>3354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25E957D-81E2-489F-996B-E06EF26718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481140</xdr:colOff>
      <xdr:row>28</xdr:row>
      <xdr:rowOff>142694</xdr:rowOff>
    </xdr:from>
    <xdr:to>
      <xdr:col>30</xdr:col>
      <xdr:colOff>500188</xdr:colOff>
      <xdr:row>52</xdr:row>
      <xdr:rowOff>14717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1B54FC3-826E-4027-818C-A2BA8A41D3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450272</xdr:colOff>
      <xdr:row>55</xdr:row>
      <xdr:rowOff>69274</xdr:rowOff>
    </xdr:from>
    <xdr:to>
      <xdr:col>18</xdr:col>
      <xdr:colOff>51953</xdr:colOff>
      <xdr:row>81</xdr:row>
      <xdr:rowOff>10390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471E29B-239B-48B9-A5FE-EC6EC8384E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8952</xdr:colOff>
      <xdr:row>12</xdr:row>
      <xdr:rowOff>81016</xdr:rowOff>
    </xdr:from>
    <xdr:to>
      <xdr:col>16</xdr:col>
      <xdr:colOff>158920</xdr:colOff>
      <xdr:row>36</xdr:row>
      <xdr:rowOff>854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3D6DEFA-C55D-4DD3-91D4-AB2E0E4062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82277</xdr:colOff>
      <xdr:row>15</xdr:row>
      <xdr:rowOff>125375</xdr:rowOff>
    </xdr:from>
    <xdr:to>
      <xdr:col>28</xdr:col>
      <xdr:colOff>413598</xdr:colOff>
      <xdr:row>39</xdr:row>
      <xdr:rowOff>12985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C6BCA52-5E80-494C-B77F-29D3BD90CF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303318</xdr:colOff>
      <xdr:row>38</xdr:row>
      <xdr:rowOff>121228</xdr:rowOff>
    </xdr:from>
    <xdr:to>
      <xdr:col>15</xdr:col>
      <xdr:colOff>571499</xdr:colOff>
      <xdr:row>64</xdr:row>
      <xdr:rowOff>15586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CECA1D3-4211-4D91-A857-8812514617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8382</xdr:colOff>
      <xdr:row>20</xdr:row>
      <xdr:rowOff>17928</xdr:rowOff>
    </xdr:from>
    <xdr:to>
      <xdr:col>13</xdr:col>
      <xdr:colOff>56029</xdr:colOff>
      <xdr:row>44</xdr:row>
      <xdr:rowOff>2241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ABAA318-C4A4-4E38-BC2A-F42B7B84CC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48235</xdr:colOff>
      <xdr:row>20</xdr:row>
      <xdr:rowOff>67235</xdr:rowOff>
    </xdr:from>
    <xdr:to>
      <xdr:col>26</xdr:col>
      <xdr:colOff>67235</xdr:colOff>
      <xdr:row>44</xdr:row>
      <xdr:rowOff>7171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1E9494C-CECE-4911-9759-D24A173B93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0</xdr:colOff>
      <xdr:row>45</xdr:row>
      <xdr:rowOff>129985</xdr:rowOff>
    </xdr:from>
    <xdr:to>
      <xdr:col>17</xdr:col>
      <xdr:colOff>450273</xdr:colOff>
      <xdr:row>73</xdr:row>
      <xdr:rowOff>13854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61596F2-E960-4F39-A01E-D9A1F4AE91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aci/cikkhez/NLTT_D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LTTGVYTDTSDLAVTPLMGDSPGSFFVVR"/>
      <sheetName val="Sheet15"/>
      <sheetName val="NLTt"/>
    </sheetNames>
    <sheetDataSet>
      <sheetData sheetId="0" refreshError="1"/>
      <sheetData sheetId="1">
        <row r="2">
          <cell r="B2">
            <v>26953.61</v>
          </cell>
        </row>
        <row r="19">
          <cell r="B19">
            <v>2161751.64</v>
          </cell>
          <cell r="C19">
            <v>720633.97000000009</v>
          </cell>
          <cell r="D19">
            <v>656091.1</v>
          </cell>
          <cell r="E19">
            <v>611392.57999999996</v>
          </cell>
          <cell r="F19">
            <v>591995.62999999989</v>
          </cell>
          <cell r="G19">
            <v>6113213.4699999997</v>
          </cell>
          <cell r="J19">
            <v>3726652.1399999997</v>
          </cell>
          <cell r="K19">
            <v>4887630.82</v>
          </cell>
          <cell r="L19">
            <v>4852234.4925000006</v>
          </cell>
          <cell r="M19">
            <v>4771432.21</v>
          </cell>
          <cell r="N19">
            <v>4873758.9800000004</v>
          </cell>
          <cell r="O19">
            <v>5686740.5199999986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U67"/>
  <sheetViews>
    <sheetView zoomScale="55" zoomScaleNormal="55" workbookViewId="0">
      <selection activeCell="E9" sqref="E9"/>
    </sheetView>
  </sheetViews>
  <sheetFormatPr defaultRowHeight="15" x14ac:dyDescent="0.25"/>
  <cols>
    <col min="1" max="1" width="47.28515625" bestFit="1" customWidth="1"/>
    <col min="2" max="2" width="11.42578125" bestFit="1" customWidth="1"/>
    <col min="3" max="3" width="11.42578125" customWidth="1"/>
    <col min="4" max="4" width="9.28515625" bestFit="1" customWidth="1"/>
    <col min="5" max="5" width="9.28515625" customWidth="1"/>
    <col min="6" max="6" width="46.85546875" bestFit="1" customWidth="1"/>
    <col min="7" max="7" width="11.42578125" customWidth="1"/>
    <col min="8" max="8" width="12.85546875" customWidth="1"/>
    <col min="9" max="9" width="13.140625" customWidth="1"/>
    <col min="10" max="10" width="11" bestFit="1" customWidth="1"/>
    <col min="11" max="11" width="29.140625" bestFit="1" customWidth="1"/>
    <col min="14" max="14" width="11" bestFit="1" customWidth="1"/>
    <col min="15" max="15" width="29.5703125" bestFit="1" customWidth="1"/>
    <col min="16" max="18" width="11" bestFit="1" customWidth="1"/>
    <col min="19" max="19" width="27.140625" bestFit="1" customWidth="1"/>
    <col min="21" max="21" width="11.5703125" bestFit="1" customWidth="1"/>
    <col min="23" max="23" width="27" bestFit="1" customWidth="1"/>
    <col min="25" max="25" width="12.28515625" bestFit="1" customWidth="1"/>
  </cols>
  <sheetData>
    <row r="1" spans="1:21" ht="21.75" customHeight="1" x14ac:dyDescent="0.25">
      <c r="A1" s="2" t="s">
        <v>30</v>
      </c>
      <c r="B1" s="2" t="s">
        <v>29</v>
      </c>
      <c r="C1" s="2" t="s">
        <v>28</v>
      </c>
      <c r="D1" s="2" t="s">
        <v>27</v>
      </c>
      <c r="E1" s="2" t="s">
        <v>26</v>
      </c>
      <c r="F1" s="2" t="s">
        <v>171</v>
      </c>
      <c r="G1" s="2" t="s">
        <v>172</v>
      </c>
      <c r="H1" s="2" t="s">
        <v>173</v>
      </c>
      <c r="I1" s="2" t="s">
        <v>174</v>
      </c>
      <c r="J1" s="2" t="s">
        <v>175</v>
      </c>
      <c r="K1" s="2" t="s">
        <v>176</v>
      </c>
      <c r="L1" s="2"/>
      <c r="M1" s="2"/>
      <c r="N1" s="2" t="s">
        <v>177</v>
      </c>
      <c r="O1" s="2" t="s">
        <v>178</v>
      </c>
      <c r="P1" s="2" t="s">
        <v>179</v>
      </c>
      <c r="Q1" s="2" t="s">
        <v>180</v>
      </c>
      <c r="R1" s="2" t="s">
        <v>181</v>
      </c>
      <c r="S1" s="2" t="s">
        <v>182</v>
      </c>
      <c r="T1" s="2"/>
      <c r="U1" s="2" t="s">
        <v>25</v>
      </c>
    </row>
    <row r="2" spans="1:21" s="4" customFormat="1" x14ac:dyDescent="0.25">
      <c r="A2" s="3" t="s">
        <v>152</v>
      </c>
      <c r="B2" s="3">
        <f>+AVERAGE(G2:J2)</f>
        <v>11647.061367198898</v>
      </c>
      <c r="C2" s="3">
        <f>+AVERAGE(O2:R2)</f>
        <v>19009.54150672759</v>
      </c>
      <c r="D2" s="3">
        <f>+STDEV(G2:J2)</f>
        <v>1224.8986155425073</v>
      </c>
      <c r="E2" s="3">
        <f>+STDEV(O2:R2)</f>
        <v>939.13082034168292</v>
      </c>
      <c r="F2" s="3">
        <v>4348.7354787113054</v>
      </c>
      <c r="G2" s="3">
        <v>9915.6356534795177</v>
      </c>
      <c r="H2" s="3">
        <v>12523.477088560741</v>
      </c>
      <c r="I2" s="3">
        <v>11644.642362663955</v>
      </c>
      <c r="J2" s="3">
        <v>12504.49036409138</v>
      </c>
      <c r="K2" s="3">
        <v>0</v>
      </c>
      <c r="L2" s="3"/>
      <c r="M2" s="3"/>
      <c r="N2" s="3">
        <v>32750.741467190721</v>
      </c>
      <c r="O2" s="3">
        <v>19283.374771927989</v>
      </c>
      <c r="P2" s="3">
        <v>20076.653992972537</v>
      </c>
      <c r="Q2" s="3">
        <v>17822.774807897822</v>
      </c>
      <c r="R2" s="3">
        <v>18855.362454112008</v>
      </c>
      <c r="S2" s="3">
        <v>0</v>
      </c>
      <c r="U2" s="4">
        <f>+_xlfn.T.TEST(G2:J2,O2:R2,2,3)</f>
        <v>1.1102000962182174E-4</v>
      </c>
    </row>
    <row r="3" spans="1:21" s="4" customFormat="1" x14ac:dyDescent="0.25">
      <c r="A3" s="3" t="s">
        <v>151</v>
      </c>
      <c r="B3" s="3">
        <f t="shared" ref="B3:B20" si="0">+AVERAGE(G3:J3)</f>
        <v>244002.72084768832</v>
      </c>
      <c r="C3" s="3">
        <f t="shared" ref="C3:C20" si="1">+AVERAGE(O3:R3)</f>
        <v>313861.54767239915</v>
      </c>
      <c r="D3" s="3">
        <f t="shared" ref="D3:D20" si="2">+STDEV(G3:J3)</f>
        <v>12183.618012850908</v>
      </c>
      <c r="E3" s="3">
        <f t="shared" ref="E3:E20" si="3">+STDEV(O3:R3)</f>
        <v>11016.253569722263</v>
      </c>
      <c r="F3" s="3">
        <v>138723.84639790544</v>
      </c>
      <c r="G3" s="3">
        <v>245184.84477929526</v>
      </c>
      <c r="H3" s="3">
        <v>258283.51228316431</v>
      </c>
      <c r="I3" s="3">
        <v>244031.17124385925</v>
      </c>
      <c r="J3" s="3">
        <v>228511.35508443456</v>
      </c>
      <c r="K3" s="3">
        <v>143180.13405944902</v>
      </c>
      <c r="L3" s="3"/>
      <c r="M3" s="3"/>
      <c r="N3" s="3">
        <v>451611.57807783631</v>
      </c>
      <c r="O3" s="3">
        <v>318311.45340264263</v>
      </c>
      <c r="P3" s="3">
        <v>297446.84126470285</v>
      </c>
      <c r="Q3" s="3">
        <v>318568.98662881844</v>
      </c>
      <c r="R3" s="3">
        <v>321118.90939343261</v>
      </c>
      <c r="S3" s="3">
        <v>239664.52507577691</v>
      </c>
      <c r="U3" s="4">
        <f t="shared" ref="U3:U20" si="4">+_xlfn.T.TEST(G3:J3,O3:R3,2,3)</f>
        <v>1.5250839928211032E-4</v>
      </c>
    </row>
    <row r="4" spans="1:21" s="4" customFormat="1" x14ac:dyDescent="0.25">
      <c r="A4" s="3" t="s">
        <v>150</v>
      </c>
      <c r="B4" s="3">
        <f t="shared" si="0"/>
        <v>832572.76624520496</v>
      </c>
      <c r="C4" s="3">
        <f t="shared" si="1"/>
        <v>953310.07651726191</v>
      </c>
      <c r="D4" s="3">
        <f t="shared" si="2"/>
        <v>38788.766556915085</v>
      </c>
      <c r="E4" s="3">
        <f t="shared" si="3"/>
        <v>26902.799788405406</v>
      </c>
      <c r="F4" s="3">
        <v>433343.54958658846</v>
      </c>
      <c r="G4" s="3">
        <v>792238.58626568201</v>
      </c>
      <c r="H4" s="3">
        <v>828107.3953835431</v>
      </c>
      <c r="I4" s="3">
        <v>885496.46460897324</v>
      </c>
      <c r="J4" s="3">
        <v>824448.61872262112</v>
      </c>
      <c r="K4" s="3">
        <v>436494.06937351887</v>
      </c>
      <c r="L4" s="3"/>
      <c r="M4" s="3"/>
      <c r="N4" s="3">
        <v>1563602.4691919407</v>
      </c>
      <c r="O4" s="3">
        <v>965510.25944230182</v>
      </c>
      <c r="P4" s="3">
        <v>913052.44546778058</v>
      </c>
      <c r="Q4" s="3">
        <v>969357.51187838288</v>
      </c>
      <c r="R4" s="3">
        <v>965320.0892805825</v>
      </c>
      <c r="S4" s="3">
        <v>944256.64290449792</v>
      </c>
      <c r="U4" s="4">
        <f t="shared" si="4"/>
        <v>3.0734962159230154E-3</v>
      </c>
    </row>
    <row r="5" spans="1:21" s="4" customFormat="1" ht="18" customHeight="1" x14ac:dyDescent="0.25">
      <c r="A5" s="3" t="s">
        <v>149</v>
      </c>
      <c r="B5" s="3">
        <f t="shared" si="0"/>
        <v>1441583.7811533038</v>
      </c>
      <c r="C5" s="3">
        <f t="shared" si="1"/>
        <v>1556891.2096433179</v>
      </c>
      <c r="D5" s="3">
        <f t="shared" si="2"/>
        <v>56557.425470649912</v>
      </c>
      <c r="E5" s="3">
        <f t="shared" si="3"/>
        <v>2542.3681470193656</v>
      </c>
      <c r="F5" s="3">
        <v>705559.29533015459</v>
      </c>
      <c r="G5" s="3">
        <v>1418168.9884133611</v>
      </c>
      <c r="H5" s="3">
        <v>1373461.3846747435</v>
      </c>
      <c r="I5" s="3">
        <v>1476917.2140111558</v>
      </c>
      <c r="J5" s="3">
        <v>1497787.5375139546</v>
      </c>
      <c r="K5" s="3">
        <v>668552.55291690596</v>
      </c>
      <c r="L5" s="3"/>
      <c r="M5" s="3"/>
      <c r="N5" s="3">
        <v>2972347.9750540415</v>
      </c>
      <c r="O5" s="3">
        <v>1557851.5889279863</v>
      </c>
      <c r="P5" s="3">
        <v>1553876.1019026896</v>
      </c>
      <c r="Q5" s="3">
        <v>1556012.4325054674</v>
      </c>
      <c r="R5" s="3">
        <v>1559824.7152371272</v>
      </c>
      <c r="S5" s="3">
        <v>1640360.159884434</v>
      </c>
      <c r="U5" s="4">
        <f t="shared" si="4"/>
        <v>2.649941161020563E-2</v>
      </c>
    </row>
    <row r="6" spans="1:21" s="4" customFormat="1" x14ac:dyDescent="0.25">
      <c r="A6" s="3" t="s">
        <v>148</v>
      </c>
      <c r="B6" s="3">
        <f t="shared" si="0"/>
        <v>34671.615286764129</v>
      </c>
      <c r="C6" s="3">
        <f t="shared" si="1"/>
        <v>1607104.31680763</v>
      </c>
      <c r="D6" s="3">
        <f t="shared" si="2"/>
        <v>18884.542073158045</v>
      </c>
      <c r="E6" s="3">
        <f t="shared" si="3"/>
        <v>10208.615163357257</v>
      </c>
      <c r="F6" s="3">
        <v>721967.89125731995</v>
      </c>
      <c r="G6" s="3">
        <v>21487.411038642687</v>
      </c>
      <c r="H6" s="3">
        <v>16026.066921239519</v>
      </c>
      <c r="I6" s="3">
        <v>55159.865441654496</v>
      </c>
      <c r="J6" s="3">
        <v>46013.117745519827</v>
      </c>
      <c r="K6" s="3">
        <v>666707.22344452061</v>
      </c>
      <c r="L6" s="3"/>
      <c r="M6" s="3"/>
      <c r="N6" s="3">
        <v>65252.562561365186</v>
      </c>
      <c r="O6" s="3">
        <v>1600871.6774022444</v>
      </c>
      <c r="P6" s="3">
        <v>1619856.5518892286</v>
      </c>
      <c r="Q6" s="3">
        <v>1610550.0992291286</v>
      </c>
      <c r="R6" s="3">
        <v>1597138.9387099182</v>
      </c>
      <c r="S6" s="3">
        <v>1553640.1938871581</v>
      </c>
      <c r="U6" s="4">
        <f t="shared" si="4"/>
        <v>1.2103865285089057E-9</v>
      </c>
    </row>
    <row r="7" spans="1:21" s="4" customFormat="1" x14ac:dyDescent="0.25">
      <c r="A7" s="3" t="s">
        <v>147</v>
      </c>
      <c r="B7" s="3">
        <f t="shared" si="0"/>
        <v>161954.94924441303</v>
      </c>
      <c r="C7" s="3">
        <f t="shared" si="1"/>
        <v>97470.577030187836</v>
      </c>
      <c r="D7" s="3">
        <f t="shared" si="2"/>
        <v>31726.659920676084</v>
      </c>
      <c r="E7" s="3">
        <f t="shared" si="3"/>
        <v>9775.2100416268077</v>
      </c>
      <c r="F7" s="3">
        <v>47824.639520633886</v>
      </c>
      <c r="G7" s="3">
        <v>180020.67916192618</v>
      </c>
      <c r="H7" s="3">
        <v>197369.66336775504</v>
      </c>
      <c r="I7" s="3">
        <v>137346.78349347992</v>
      </c>
      <c r="J7" s="3">
        <v>133082.67095449104</v>
      </c>
      <c r="K7" s="3">
        <v>0</v>
      </c>
      <c r="L7" s="3"/>
      <c r="M7" s="3"/>
      <c r="N7" s="3">
        <v>0</v>
      </c>
      <c r="O7" s="3">
        <v>103857.44139955641</v>
      </c>
      <c r="P7" s="3">
        <v>90264.7412048884</v>
      </c>
      <c r="Q7" s="3">
        <v>88041.040181264078</v>
      </c>
      <c r="R7" s="3">
        <v>107719.0853350425</v>
      </c>
      <c r="S7" s="3">
        <v>159009.62377007419</v>
      </c>
      <c r="U7" s="4">
        <f t="shared" si="4"/>
        <v>2.2056844942428815E-2</v>
      </c>
    </row>
    <row r="8" spans="1:21" s="4" customFormat="1" x14ac:dyDescent="0.25">
      <c r="A8" s="3" t="s">
        <v>146</v>
      </c>
      <c r="B8" s="3">
        <f t="shared" si="0"/>
        <v>27514.201225068558</v>
      </c>
      <c r="C8" s="3">
        <f t="shared" si="1"/>
        <v>1294482.2845858568</v>
      </c>
      <c r="D8" s="3">
        <f t="shared" si="2"/>
        <v>14564.871548905303</v>
      </c>
      <c r="E8" s="3">
        <f t="shared" si="3"/>
        <v>16251.736818104255</v>
      </c>
      <c r="F8" s="3">
        <v>588207.10199405986</v>
      </c>
      <c r="G8" s="3">
        <v>20482.838550355817</v>
      </c>
      <c r="H8" s="3">
        <v>29797.040352139215</v>
      </c>
      <c r="I8" s="3">
        <v>12999.401505963935</v>
      </c>
      <c r="J8" s="3">
        <v>46777.524491815275</v>
      </c>
      <c r="K8" s="3">
        <v>532404.47653995908</v>
      </c>
      <c r="L8" s="3"/>
      <c r="M8" s="3"/>
      <c r="N8" s="3">
        <v>107912.34157178245</v>
      </c>
      <c r="O8" s="3">
        <v>1279856.2404989281</v>
      </c>
      <c r="P8" s="3">
        <v>1313754.2841995365</v>
      </c>
      <c r="Q8" s="3">
        <v>1302064.6907800585</v>
      </c>
      <c r="R8" s="3">
        <v>1282253.9228649044</v>
      </c>
      <c r="S8" s="3">
        <v>1178916.7050609379</v>
      </c>
      <c r="U8" s="4">
        <f t="shared" si="4"/>
        <v>3.5078686599280037E-11</v>
      </c>
    </row>
    <row r="9" spans="1:21" s="4" customFormat="1" x14ac:dyDescent="0.25">
      <c r="A9" s="3" t="s">
        <v>145</v>
      </c>
      <c r="B9" s="3">
        <f t="shared" si="0"/>
        <v>63752.247077981272</v>
      </c>
      <c r="C9" s="3">
        <f t="shared" si="1"/>
        <v>0</v>
      </c>
      <c r="D9" s="3">
        <f t="shared" si="2"/>
        <v>8214.8694766760764</v>
      </c>
      <c r="E9" s="3">
        <f t="shared" si="3"/>
        <v>0</v>
      </c>
      <c r="F9" s="3">
        <v>23509.057040819196</v>
      </c>
      <c r="G9" s="3">
        <v>71551.696727030649</v>
      </c>
      <c r="H9" s="3">
        <v>70014.81011682775</v>
      </c>
      <c r="I9" s="3">
        <v>58049.967661512033</v>
      </c>
      <c r="J9" s="3">
        <v>55392.513806554678</v>
      </c>
      <c r="K9" s="3">
        <v>0</v>
      </c>
      <c r="L9" s="3"/>
      <c r="M9" s="3"/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67986.22985145665</v>
      </c>
      <c r="U9" s="4">
        <f t="shared" si="4"/>
        <v>5.8109103934465541E-4</v>
      </c>
    </row>
    <row r="10" spans="1:21" s="4" customFormat="1" x14ac:dyDescent="0.25">
      <c r="A10" s="3" t="s">
        <v>144</v>
      </c>
      <c r="B10" s="3">
        <f t="shared" si="0"/>
        <v>20217.455390447089</v>
      </c>
      <c r="C10" s="3">
        <f t="shared" si="1"/>
        <v>772213.18329572398</v>
      </c>
      <c r="D10" s="3">
        <f t="shared" si="2"/>
        <v>9832.5129702488812</v>
      </c>
      <c r="E10" s="3">
        <f t="shared" si="3"/>
        <v>13263.115441305783</v>
      </c>
      <c r="F10" s="3">
        <v>354490.17696625553</v>
      </c>
      <c r="G10" s="3">
        <v>16324.201335295878</v>
      </c>
      <c r="H10" s="3">
        <v>11396.164992315478</v>
      </c>
      <c r="I10" s="3">
        <v>34198.129816138629</v>
      </c>
      <c r="J10" s="3">
        <v>18951.325418038366</v>
      </c>
      <c r="K10" s="3">
        <v>325456.21356985351</v>
      </c>
      <c r="L10" s="3"/>
      <c r="M10" s="3"/>
      <c r="N10" s="3">
        <v>47473.249214356481</v>
      </c>
      <c r="O10" s="3">
        <v>764755.56847966975</v>
      </c>
      <c r="P10" s="3">
        <v>791403.97036905074</v>
      </c>
      <c r="Q10" s="3">
        <v>770529.58059882675</v>
      </c>
      <c r="R10" s="3">
        <v>762163.61373534903</v>
      </c>
      <c r="S10" s="3">
        <v>696555.9473499388</v>
      </c>
      <c r="U10" s="4">
        <f t="shared" si="4"/>
        <v>5.3012438199189765E-10</v>
      </c>
    </row>
    <row r="11" spans="1:21" s="4" customFormat="1" x14ac:dyDescent="0.25">
      <c r="A11" s="3" t="s">
        <v>143</v>
      </c>
      <c r="B11" s="3">
        <f t="shared" si="0"/>
        <v>203729.85703941525</v>
      </c>
      <c r="C11" s="3">
        <f t="shared" si="1"/>
        <v>99776.828207239552</v>
      </c>
      <c r="D11" s="3">
        <f t="shared" si="2"/>
        <v>36019.311698634352</v>
      </c>
      <c r="E11" s="3">
        <f t="shared" si="3"/>
        <v>9220.6041411249298</v>
      </c>
      <c r="F11" s="3">
        <v>114937.53478946161</v>
      </c>
      <c r="G11" s="3">
        <v>237310.3894334661</v>
      </c>
      <c r="H11" s="3">
        <v>228184.40543721282</v>
      </c>
      <c r="I11" s="3">
        <v>159180.73508745144</v>
      </c>
      <c r="J11" s="3">
        <v>190243.89819953067</v>
      </c>
      <c r="K11" s="3">
        <v>58212.102797737294</v>
      </c>
      <c r="L11" s="3"/>
      <c r="M11" s="3"/>
      <c r="N11" s="3">
        <v>361231.78289329325</v>
      </c>
      <c r="O11" s="3">
        <v>105498.9852947386</v>
      </c>
      <c r="P11" s="3">
        <v>95411.808097172441</v>
      </c>
      <c r="Q11" s="3">
        <v>89039.899278100711</v>
      </c>
      <c r="R11" s="3">
        <v>109156.62015894649</v>
      </c>
      <c r="S11" s="3">
        <v>189228.10567418244</v>
      </c>
      <c r="U11" s="4">
        <f t="shared" si="4"/>
        <v>8.0783336105084563E-3</v>
      </c>
    </row>
    <row r="12" spans="1:21" s="4" customFormat="1" x14ac:dyDescent="0.25">
      <c r="A12" s="3" t="s">
        <v>142</v>
      </c>
      <c r="B12" s="3">
        <f t="shared" si="0"/>
        <v>0</v>
      </c>
      <c r="C12" s="3">
        <f t="shared" si="1"/>
        <v>412028.31783932343</v>
      </c>
      <c r="D12" s="3">
        <f t="shared" si="2"/>
        <v>0</v>
      </c>
      <c r="E12" s="3">
        <f t="shared" si="3"/>
        <v>10824.532318835618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182532.79267561671</v>
      </c>
      <c r="L12" s="3"/>
      <c r="M12" s="3"/>
      <c r="N12" s="3">
        <v>818587.17668938893</v>
      </c>
      <c r="O12" s="3">
        <v>403640.86413348722</v>
      </c>
      <c r="P12" s="3">
        <v>427199.80953081162</v>
      </c>
      <c r="Q12" s="3">
        <v>412376.37733877043</v>
      </c>
      <c r="R12" s="3">
        <v>404896.2203542245</v>
      </c>
      <c r="S12" s="3">
        <v>390420.21473765455</v>
      </c>
      <c r="U12" s="4">
        <f t="shared" si="4"/>
        <v>4.9952506524235101E-6</v>
      </c>
    </row>
    <row r="13" spans="1:21" s="4" customFormat="1" x14ac:dyDescent="0.25">
      <c r="A13" s="3" t="s">
        <v>141</v>
      </c>
      <c r="B13" s="3">
        <f t="shared" si="0"/>
        <v>94655.827498681567</v>
      </c>
      <c r="C13" s="3">
        <f t="shared" si="1"/>
        <v>45177.162087562756</v>
      </c>
      <c r="D13" s="3">
        <f t="shared" si="2"/>
        <v>15981.622059843088</v>
      </c>
      <c r="E13" s="3">
        <f t="shared" si="3"/>
        <v>3271.0882941093496</v>
      </c>
      <c r="F13" s="3">
        <v>49398.642413935078</v>
      </c>
      <c r="G13" s="3">
        <v>110116.93816248963</v>
      </c>
      <c r="H13" s="3">
        <v>105340.98573937739</v>
      </c>
      <c r="I13" s="3">
        <v>75615.931253361225</v>
      </c>
      <c r="J13" s="3">
        <v>87549.454839498052</v>
      </c>
      <c r="K13" s="3">
        <v>26874.981108073101</v>
      </c>
      <c r="L13" s="3"/>
      <c r="M13" s="3"/>
      <c r="N13" s="3">
        <v>162932.59430018108</v>
      </c>
      <c r="O13" s="3">
        <v>47637.838974286897</v>
      </c>
      <c r="P13" s="3">
        <v>45684.59339068619</v>
      </c>
      <c r="Q13" s="3">
        <v>40423.336937808861</v>
      </c>
      <c r="R13" s="3">
        <v>46962.879047469069</v>
      </c>
      <c r="S13" s="3">
        <v>79157.897400056943</v>
      </c>
      <c r="U13" s="4">
        <f t="shared" si="4"/>
        <v>7.1052616484814672E-3</v>
      </c>
    </row>
    <row r="14" spans="1:21" s="4" customFormat="1" x14ac:dyDescent="0.25">
      <c r="A14" s="3" t="s">
        <v>140</v>
      </c>
      <c r="B14" s="3">
        <f t="shared" si="0"/>
        <v>0</v>
      </c>
      <c r="C14" s="3">
        <f t="shared" si="1"/>
        <v>189092.68709500274</v>
      </c>
      <c r="D14" s="3">
        <f t="shared" si="2"/>
        <v>0</v>
      </c>
      <c r="E14" s="3">
        <f t="shared" si="3"/>
        <v>4209.8150533941371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84829.264654396422</v>
      </c>
      <c r="L14" s="3"/>
      <c r="M14" s="3"/>
      <c r="N14" s="3">
        <v>442091.10147433099</v>
      </c>
      <c r="O14" s="3">
        <v>186509.20917977157</v>
      </c>
      <c r="P14" s="3">
        <v>195197.89774682006</v>
      </c>
      <c r="Q14" s="3">
        <v>188560.31011938473</v>
      </c>
      <c r="R14" s="3">
        <v>186103.33133403474</v>
      </c>
      <c r="S14" s="3">
        <v>196997.13219797926</v>
      </c>
      <c r="U14" s="4">
        <f t="shared" si="4"/>
        <v>3.0405483229065689E-6</v>
      </c>
    </row>
    <row r="15" spans="1:21" s="4" customFormat="1" x14ac:dyDescent="0.25">
      <c r="A15" s="3" t="s">
        <v>139</v>
      </c>
      <c r="B15" s="3">
        <f t="shared" si="0"/>
        <v>59035.990447936369</v>
      </c>
      <c r="C15" s="3">
        <f t="shared" si="1"/>
        <v>29784.047262991116</v>
      </c>
      <c r="D15" s="3">
        <f t="shared" si="2"/>
        <v>10528.396736039156</v>
      </c>
      <c r="E15" s="3">
        <f t="shared" si="3"/>
        <v>2578.3846289534249</v>
      </c>
      <c r="F15" s="3">
        <v>35606.577841244805</v>
      </c>
      <c r="G15" s="3">
        <v>68521.667308813456</v>
      </c>
      <c r="H15" s="3">
        <v>67282.235395942669</v>
      </c>
      <c r="I15" s="3">
        <v>47224.501855231872</v>
      </c>
      <c r="J15" s="3">
        <v>53115.55723175747</v>
      </c>
      <c r="K15" s="3">
        <v>18157.767375160387</v>
      </c>
      <c r="L15" s="3"/>
      <c r="M15" s="3"/>
      <c r="N15" s="3">
        <v>95599.905533924946</v>
      </c>
      <c r="O15" s="3">
        <v>31516.044596821335</v>
      </c>
      <c r="P15" s="3">
        <v>30105.082851606396</v>
      </c>
      <c r="Q15" s="3">
        <v>26043.322705417355</v>
      </c>
      <c r="R15" s="3">
        <v>31471.73889811938</v>
      </c>
      <c r="S15" s="3">
        <v>54255.41390720223</v>
      </c>
      <c r="U15" s="4">
        <f t="shared" si="4"/>
        <v>9.2591229393663328E-3</v>
      </c>
    </row>
    <row r="16" spans="1:21" s="4" customFormat="1" x14ac:dyDescent="0.25">
      <c r="A16" s="3" t="s">
        <v>138</v>
      </c>
      <c r="B16" s="3">
        <f t="shared" si="0"/>
        <v>0</v>
      </c>
      <c r="C16" s="3">
        <f t="shared" si="1"/>
        <v>75313.492160607755</v>
      </c>
      <c r="D16" s="3">
        <f t="shared" si="2"/>
        <v>0</v>
      </c>
      <c r="E16" s="3">
        <f t="shared" si="3"/>
        <v>1987.4343303233522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37199.169481335586</v>
      </c>
      <c r="L16" s="3"/>
      <c r="M16" s="3"/>
      <c r="N16" s="3">
        <v>194429.1500301476</v>
      </c>
      <c r="O16" s="3">
        <v>74099.386136119982</v>
      </c>
      <c r="P16" s="3">
        <v>77781.891040102651</v>
      </c>
      <c r="Q16" s="3">
        <v>76008.467872316993</v>
      </c>
      <c r="R16" s="3">
        <v>73364.223593891365</v>
      </c>
      <c r="S16" s="3">
        <v>85897.316754129657</v>
      </c>
      <c r="U16" s="4">
        <f t="shared" si="4"/>
        <v>5.0625420655192378E-6</v>
      </c>
    </row>
    <row r="17" spans="1:21" s="4" customFormat="1" x14ac:dyDescent="0.25">
      <c r="A17" s="3" t="s">
        <v>137</v>
      </c>
      <c r="B17" s="3">
        <f t="shared" si="0"/>
        <v>30492.50050922688</v>
      </c>
      <c r="C17" s="3">
        <f t="shared" si="1"/>
        <v>17391.819915185322</v>
      </c>
      <c r="D17" s="3">
        <f t="shared" si="2"/>
        <v>3131.4382244218714</v>
      </c>
      <c r="E17" s="3">
        <f t="shared" si="3"/>
        <v>1277.5574082570101</v>
      </c>
      <c r="F17" s="3">
        <v>7913.9247162402971</v>
      </c>
      <c r="G17" s="3">
        <v>34507.096503491819</v>
      </c>
      <c r="H17" s="3">
        <v>28043.831580508158</v>
      </c>
      <c r="I17" s="3">
        <v>27966.164991883994</v>
      </c>
      <c r="J17" s="3">
        <v>31452.90896102355</v>
      </c>
      <c r="K17" s="3">
        <v>22674.89527871706</v>
      </c>
      <c r="L17" s="3"/>
      <c r="M17" s="3"/>
      <c r="N17" s="3">
        <v>58670.051543130299</v>
      </c>
      <c r="O17" s="3">
        <v>18066.851623405732</v>
      </c>
      <c r="P17" s="3">
        <v>18852.532932058617</v>
      </c>
      <c r="Q17" s="3">
        <v>16209.043888579668</v>
      </c>
      <c r="R17" s="3">
        <v>16438.851216697276</v>
      </c>
      <c r="S17" s="3">
        <v>32483.131487657978</v>
      </c>
      <c r="U17" s="4">
        <f t="shared" si="4"/>
        <v>1.5393621133175403E-3</v>
      </c>
    </row>
    <row r="18" spans="1:21" s="4" customFormat="1" x14ac:dyDescent="0.25">
      <c r="A18" s="3" t="s">
        <v>136</v>
      </c>
      <c r="B18" s="3">
        <f t="shared" si="0"/>
        <v>0</v>
      </c>
      <c r="C18" s="3">
        <f t="shared" si="1"/>
        <v>26776.144987434418</v>
      </c>
      <c r="D18" s="3">
        <f t="shared" si="2"/>
        <v>0</v>
      </c>
      <c r="E18" s="3">
        <f t="shared" si="3"/>
        <v>1830.4052871944543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13710.606168288477</v>
      </c>
      <c r="L18" s="3"/>
      <c r="M18" s="3"/>
      <c r="N18" s="3">
        <v>91075.702621529679</v>
      </c>
      <c r="O18" s="3">
        <v>24935.121982069511</v>
      </c>
      <c r="P18" s="3">
        <v>29152.467403905262</v>
      </c>
      <c r="Q18" s="3">
        <v>25848.342313586076</v>
      </c>
      <c r="R18" s="3">
        <v>27168.648250176826</v>
      </c>
      <c r="S18" s="3">
        <v>26954.284772878589</v>
      </c>
      <c r="U18" s="4">
        <f t="shared" si="4"/>
        <v>8.7690970888795191E-5</v>
      </c>
    </row>
    <row r="19" spans="1:21" s="4" customFormat="1" x14ac:dyDescent="0.25">
      <c r="A19" s="3" t="s">
        <v>135</v>
      </c>
      <c r="B19" s="3">
        <f t="shared" si="0"/>
        <v>0</v>
      </c>
      <c r="C19" s="3">
        <f t="shared" si="1"/>
        <v>20025.237744520047</v>
      </c>
      <c r="D19" s="3">
        <f t="shared" si="2"/>
        <v>0</v>
      </c>
      <c r="E19" s="3">
        <f t="shared" si="3"/>
        <v>408.33098513722001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8844.7238897974385</v>
      </c>
      <c r="L19" s="3"/>
      <c r="M19" s="3"/>
      <c r="N19" s="3">
        <v>39494.592831772687</v>
      </c>
      <c r="O19" s="3">
        <v>20422.560187698266</v>
      </c>
      <c r="P19" s="3">
        <v>20320.608542176382</v>
      </c>
      <c r="Q19" s="3">
        <v>19766.016279365795</v>
      </c>
      <c r="R19" s="3">
        <v>19591.765968839747</v>
      </c>
      <c r="S19" s="3">
        <v>14874.236950654125</v>
      </c>
      <c r="U19" s="4">
        <f t="shared" si="4"/>
        <v>2.3362657049129707E-6</v>
      </c>
    </row>
    <row r="20" spans="1:21" x14ac:dyDescent="0.25">
      <c r="A20" s="2" t="s">
        <v>134</v>
      </c>
      <c r="B20" s="2">
        <f t="shared" si="0"/>
        <v>0</v>
      </c>
      <c r="C20" s="2">
        <f t="shared" si="1"/>
        <v>20949.287307697767</v>
      </c>
      <c r="D20" s="2">
        <f t="shared" si="2"/>
        <v>0</v>
      </c>
      <c r="E20" s="2">
        <f t="shared" si="3"/>
        <v>7095.9888891996907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/>
      <c r="M20" s="2"/>
      <c r="N20" s="2">
        <v>45594.786610458446</v>
      </c>
      <c r="O20" s="2">
        <v>28033.295233012796</v>
      </c>
      <c r="P20" s="2">
        <v>11219.479840480162</v>
      </c>
      <c r="Q20" s="2">
        <v>23435.528323495313</v>
      </c>
      <c r="R20" s="2">
        <v>21108.845833802796</v>
      </c>
      <c r="S20" s="2">
        <v>0</v>
      </c>
      <c r="U20">
        <f t="shared" si="4"/>
        <v>9.7004207853905299E-3</v>
      </c>
    </row>
    <row r="21" spans="1:21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</row>
    <row r="22" spans="1:21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</row>
    <row r="23" spans="1:21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</row>
    <row r="24" spans="1:21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  <row r="25" spans="1:21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</row>
    <row r="26" spans="1:21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</row>
    <row r="30" spans="1:21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67" spans="1:1" x14ac:dyDescent="0.25">
      <c r="A67" s="1"/>
    </row>
  </sheetData>
  <conditionalFormatting sqref="U2:U20">
    <cfRule type="cellIs" dxfId="11" priority="1" operator="lessThan">
      <formula>0.05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U68"/>
  <sheetViews>
    <sheetView zoomScale="55" zoomScaleNormal="55" workbookViewId="0">
      <selection activeCell="L1" sqref="L1:M1048576"/>
    </sheetView>
  </sheetViews>
  <sheetFormatPr defaultRowHeight="15" x14ac:dyDescent="0.25"/>
  <cols>
    <col min="1" max="1" width="47.28515625" style="4" bestFit="1" customWidth="1"/>
    <col min="2" max="2" width="11.42578125" style="4" bestFit="1" customWidth="1"/>
    <col min="3" max="3" width="11.42578125" style="4" customWidth="1"/>
    <col min="4" max="4" width="9.28515625" style="4" bestFit="1" customWidth="1"/>
    <col min="5" max="5" width="9.28515625" style="4" customWidth="1"/>
    <col min="6" max="6" width="11" style="4" bestFit="1" customWidth="1"/>
    <col min="7" max="10" width="10" style="4" bestFit="1" customWidth="1"/>
    <col min="11" max="11" width="29.140625" style="4" bestFit="1" customWidth="1"/>
    <col min="12" max="13" width="9.140625" style="4"/>
    <col min="14" max="14" width="11" style="4" bestFit="1" customWidth="1"/>
    <col min="15" max="15" width="29.5703125" style="4" bestFit="1" customWidth="1"/>
    <col min="16" max="18" width="11" style="4" bestFit="1" customWidth="1"/>
    <col min="19" max="19" width="27.140625" style="4" bestFit="1" customWidth="1"/>
    <col min="20" max="20" width="9.140625" style="4"/>
    <col min="21" max="21" width="11.5703125" style="4" bestFit="1" customWidth="1"/>
    <col min="22" max="22" width="9.140625" style="4"/>
    <col min="23" max="23" width="27" style="4" bestFit="1" customWidth="1"/>
    <col min="24" max="24" width="9.140625" style="4"/>
    <col min="25" max="25" width="12.28515625" style="4" bestFit="1" customWidth="1"/>
    <col min="26" max="16384" width="9.140625" style="4"/>
  </cols>
  <sheetData>
    <row r="1" spans="1:21" ht="21.75" customHeight="1" x14ac:dyDescent="0.25">
      <c r="A1" s="3" t="s">
        <v>30</v>
      </c>
      <c r="B1" s="3" t="s">
        <v>29</v>
      </c>
      <c r="C1" s="3" t="s">
        <v>28</v>
      </c>
      <c r="D1" s="3" t="s">
        <v>27</v>
      </c>
      <c r="E1" s="3" t="s">
        <v>26</v>
      </c>
      <c r="F1" s="2" t="s">
        <v>171</v>
      </c>
      <c r="G1" s="2" t="s">
        <v>172</v>
      </c>
      <c r="H1" s="2" t="s">
        <v>173</v>
      </c>
      <c r="I1" s="2" t="s">
        <v>174</v>
      </c>
      <c r="J1" s="2" t="s">
        <v>175</v>
      </c>
      <c r="K1" s="2" t="s">
        <v>176</v>
      </c>
      <c r="L1" s="2"/>
      <c r="M1" s="2"/>
      <c r="N1" s="2" t="s">
        <v>177</v>
      </c>
      <c r="O1" s="2" t="s">
        <v>178</v>
      </c>
      <c r="P1" s="2" t="s">
        <v>179</v>
      </c>
      <c r="Q1" s="2" t="s">
        <v>180</v>
      </c>
      <c r="R1" s="2" t="s">
        <v>181</v>
      </c>
      <c r="S1" s="2" t="s">
        <v>182</v>
      </c>
      <c r="T1" s="3"/>
      <c r="U1" s="3" t="s">
        <v>25</v>
      </c>
    </row>
    <row r="2" spans="1:21" x14ac:dyDescent="0.25">
      <c r="A2" s="3" t="s">
        <v>165</v>
      </c>
      <c r="B2" s="3">
        <f>+AVERAGE(H2:J2)</f>
        <v>75302.637794953436</v>
      </c>
      <c r="C2" s="3">
        <f>+AVERAGE(O2:R2)</f>
        <v>24114.617660182379</v>
      </c>
      <c r="D2" s="3">
        <f>+STDEV(H2:J2)</f>
        <v>12130.599160625441</v>
      </c>
      <c r="E2" s="3">
        <f>+STDEV(O2:R2)</f>
        <v>2739.5705185100969</v>
      </c>
      <c r="F2" s="3">
        <v>10275.325150252584</v>
      </c>
      <c r="G2" s="3">
        <v>221638.55331569593</v>
      </c>
      <c r="H2" s="3">
        <v>88808.712696499904</v>
      </c>
      <c r="I2" s="3">
        <v>71765.326010515957</v>
      </c>
      <c r="J2" s="3">
        <v>65333.874677844433</v>
      </c>
      <c r="K2" s="3">
        <v>13351.317936925687</v>
      </c>
      <c r="L2" s="3"/>
      <c r="M2" s="3"/>
      <c r="N2" s="3">
        <v>20073.556669996826</v>
      </c>
      <c r="O2" s="3">
        <v>25219.68387227623</v>
      </c>
      <c r="P2" s="3">
        <v>26827.965336909325</v>
      </c>
      <c r="Q2" s="3">
        <v>20383.026204124082</v>
      </c>
      <c r="R2" s="3">
        <v>24027.795227419872</v>
      </c>
      <c r="S2" s="3">
        <v>29989.34020982149</v>
      </c>
      <c r="U2" s="4">
        <f>+_xlfn.T.TEST(G2:J2,O2:R2,2,3)</f>
        <v>9.7744384094828246E-2</v>
      </c>
    </row>
    <row r="3" spans="1:21" x14ac:dyDescent="0.25">
      <c r="A3" s="3" t="s">
        <v>164</v>
      </c>
      <c r="B3" s="3">
        <f t="shared" ref="B3:B14" si="0">+AVERAGE(H3:J3)</f>
        <v>128818.82527413766</v>
      </c>
      <c r="C3" s="3">
        <f t="shared" ref="C3:C14" si="1">+AVERAGE(O3:R3)</f>
        <v>37795.243371487217</v>
      </c>
      <c r="D3" s="3">
        <f t="shared" ref="D3:D14" si="2">+STDEV(H3:J3)</f>
        <v>16373.100870087683</v>
      </c>
      <c r="E3" s="3">
        <f t="shared" ref="E3:E14" si="3">+STDEV(O3:R3)</f>
        <v>4136.1559371931753</v>
      </c>
      <c r="F3" s="3">
        <v>15557.958097663186</v>
      </c>
      <c r="G3" s="3">
        <v>436743.42725628422</v>
      </c>
      <c r="H3" s="3">
        <v>146221.73258687576</v>
      </c>
      <c r="I3" s="3">
        <v>126515.22632854882</v>
      </c>
      <c r="J3" s="3">
        <v>113719.51690698841</v>
      </c>
      <c r="K3" s="3">
        <v>22942.409884675879</v>
      </c>
      <c r="L3" s="3"/>
      <c r="M3" s="3"/>
      <c r="N3" s="3">
        <v>38300.375334051379</v>
      </c>
      <c r="O3" s="3">
        <v>33115.603460611681</v>
      </c>
      <c r="P3" s="3">
        <v>35547.218949973147</v>
      </c>
      <c r="Q3" s="3">
        <v>40826.381786848477</v>
      </c>
      <c r="R3" s="3">
        <v>41691.769288515541</v>
      </c>
      <c r="S3" s="3">
        <v>48682.289384745316</v>
      </c>
      <c r="U3" s="4">
        <f t="shared" ref="U3:U14" si="4">+_xlfn.T.TEST(G3:J3,O3:R3,2,3)</f>
        <v>0.1179437311990873</v>
      </c>
    </row>
    <row r="4" spans="1:21" x14ac:dyDescent="0.25">
      <c r="A4" s="3" t="s">
        <v>163</v>
      </c>
      <c r="B4" s="3">
        <f t="shared" si="0"/>
        <v>43927.542365306297</v>
      </c>
      <c r="C4" s="3">
        <f t="shared" si="1"/>
        <v>27846.93822605785</v>
      </c>
      <c r="D4" s="3">
        <f t="shared" si="2"/>
        <v>10754.45633749891</v>
      </c>
      <c r="E4" s="3">
        <f t="shared" si="3"/>
        <v>4852.1679345334824</v>
      </c>
      <c r="F4" s="3">
        <v>7318.0140214142857</v>
      </c>
      <c r="G4" s="3">
        <v>167916.11106959853</v>
      </c>
      <c r="H4" s="3">
        <v>56187.324470651321</v>
      </c>
      <c r="I4" s="3">
        <v>39509.854034938224</v>
      </c>
      <c r="J4" s="3">
        <v>36085.448590329346</v>
      </c>
      <c r="K4" s="3">
        <v>9117.5742798304927</v>
      </c>
      <c r="L4" s="3"/>
      <c r="M4" s="3"/>
      <c r="N4" s="3">
        <v>18045.111327348808</v>
      </c>
      <c r="O4" s="3">
        <v>22665.798357744414</v>
      </c>
      <c r="P4" s="3">
        <v>27892.7314171752</v>
      </c>
      <c r="Q4" s="3">
        <v>34326.030801702145</v>
      </c>
      <c r="R4" s="3">
        <v>26503.192327609635</v>
      </c>
      <c r="S4" s="3">
        <v>27662.677028315789</v>
      </c>
      <c r="U4" s="4">
        <f t="shared" si="4"/>
        <v>0.22971244744059255</v>
      </c>
    </row>
    <row r="5" spans="1:21" ht="18" customHeight="1" x14ac:dyDescent="0.25">
      <c r="A5" s="3" t="s">
        <v>162</v>
      </c>
      <c r="B5" s="3">
        <f t="shared" si="0"/>
        <v>88135.743330426238</v>
      </c>
      <c r="C5" s="3">
        <f t="shared" si="1"/>
        <v>136737.17341632204</v>
      </c>
      <c r="D5" s="3">
        <f t="shared" si="2"/>
        <v>12503.186459859156</v>
      </c>
      <c r="E5" s="3">
        <f t="shared" si="3"/>
        <v>31869.083831131422</v>
      </c>
      <c r="F5" s="3">
        <v>72343.015844209294</v>
      </c>
      <c r="G5" s="3">
        <v>170049.72191238316</v>
      </c>
      <c r="H5" s="3">
        <v>100552.73707874684</v>
      </c>
      <c r="I5" s="3">
        <v>88306.382082714859</v>
      </c>
      <c r="J5" s="3">
        <v>75548.110829817044</v>
      </c>
      <c r="K5" s="3">
        <v>48118.508184956874</v>
      </c>
      <c r="L5" s="3"/>
      <c r="M5" s="3"/>
      <c r="N5" s="3">
        <v>210531.34954522169</v>
      </c>
      <c r="O5" s="3">
        <v>139067.90620003428</v>
      </c>
      <c r="P5" s="3">
        <v>97326.680840203771</v>
      </c>
      <c r="Q5" s="3">
        <v>135266.53134064176</v>
      </c>
      <c r="R5" s="3">
        <v>175287.57528440832</v>
      </c>
      <c r="S5" s="3">
        <v>238394.30351707921</v>
      </c>
      <c r="U5" s="4">
        <f t="shared" si="4"/>
        <v>0.33140631819274025</v>
      </c>
    </row>
    <row r="6" spans="1:21" ht="18" customHeight="1" x14ac:dyDescent="0.25">
      <c r="A6" s="3" t="s">
        <v>161</v>
      </c>
      <c r="B6" s="3">
        <f t="shared" si="0"/>
        <v>56152.944804841645</v>
      </c>
      <c r="C6" s="3">
        <f t="shared" si="1"/>
        <v>11213.056841606623</v>
      </c>
      <c r="D6" s="3">
        <f t="shared" si="2"/>
        <v>4810.4393966984944</v>
      </c>
      <c r="E6" s="3">
        <f t="shared" si="3"/>
        <v>4986.3030588051415</v>
      </c>
      <c r="F6" s="3">
        <v>3609.3662078626089</v>
      </c>
      <c r="G6" s="3">
        <v>19001.623281797012</v>
      </c>
      <c r="H6" s="3">
        <v>61444.567799217017</v>
      </c>
      <c r="I6" s="3">
        <v>52044.474169865069</v>
      </c>
      <c r="J6" s="3">
        <v>54969.792445442843</v>
      </c>
      <c r="K6" s="3">
        <v>0</v>
      </c>
      <c r="L6" s="3"/>
      <c r="M6" s="3"/>
      <c r="N6" s="3">
        <v>10461.522166589059</v>
      </c>
      <c r="O6" s="3">
        <v>7996.7121121139926</v>
      </c>
      <c r="P6" s="3">
        <v>10257.717014795058</v>
      </c>
      <c r="Q6" s="3">
        <v>8072.4935212394321</v>
      </c>
      <c r="R6" s="3">
        <v>18525.304718278014</v>
      </c>
      <c r="S6" s="3">
        <v>0</v>
      </c>
      <c r="U6" s="4">
        <f t="shared" si="4"/>
        <v>2.8992250976945421E-2</v>
      </c>
    </row>
    <row r="7" spans="1:21" x14ac:dyDescent="0.25">
      <c r="A7" s="3" t="s">
        <v>160</v>
      </c>
      <c r="B7" s="3">
        <f t="shared" si="0"/>
        <v>240410.43599207964</v>
      </c>
      <c r="C7" s="3">
        <f t="shared" si="1"/>
        <v>174512.54071751691</v>
      </c>
      <c r="D7" s="3">
        <f t="shared" si="2"/>
        <v>53626.097107177586</v>
      </c>
      <c r="E7" s="3">
        <f t="shared" si="3"/>
        <v>15637.27072690673</v>
      </c>
      <c r="F7" s="3">
        <v>48682.621183513045</v>
      </c>
      <c r="G7" s="3">
        <v>492203.40754818858</v>
      </c>
      <c r="H7" s="3">
        <v>295932.81710970955</v>
      </c>
      <c r="I7" s="3">
        <v>236391.76398585091</v>
      </c>
      <c r="J7" s="3">
        <v>188906.7268806785</v>
      </c>
      <c r="K7" s="3">
        <v>55664.737272005907</v>
      </c>
      <c r="L7" s="3"/>
      <c r="M7" s="3"/>
      <c r="N7" s="3">
        <v>217571.4738701868</v>
      </c>
      <c r="O7" s="3">
        <v>156382.26318175578</v>
      </c>
      <c r="P7" s="3">
        <v>169166.95232027859</v>
      </c>
      <c r="Q7" s="3">
        <v>193347.3845567565</v>
      </c>
      <c r="R7" s="3">
        <v>179153.56281127679</v>
      </c>
      <c r="S7" s="3">
        <v>220916.732859376</v>
      </c>
      <c r="U7" s="4">
        <f t="shared" si="4"/>
        <v>0.14815556800873664</v>
      </c>
    </row>
    <row r="8" spans="1:21" x14ac:dyDescent="0.25">
      <c r="A8" s="3" t="s">
        <v>159</v>
      </c>
      <c r="B8" s="3">
        <f t="shared" si="0"/>
        <v>214928.88382180082</v>
      </c>
      <c r="C8" s="3">
        <f t="shared" si="1"/>
        <v>42598.270079342794</v>
      </c>
      <c r="D8" s="3">
        <f t="shared" si="2"/>
        <v>14495.187989945291</v>
      </c>
      <c r="E8" s="3">
        <f t="shared" si="3"/>
        <v>1959.8473442158961</v>
      </c>
      <c r="F8" s="3">
        <v>15516.978468961855</v>
      </c>
      <c r="G8" s="3">
        <v>525664.2790501198</v>
      </c>
      <c r="H8" s="3">
        <v>212023.43879007478</v>
      </c>
      <c r="I8" s="3">
        <v>202106.47878168145</v>
      </c>
      <c r="J8" s="3">
        <v>230656.73389364625</v>
      </c>
      <c r="K8" s="3">
        <v>0</v>
      </c>
      <c r="L8" s="3"/>
      <c r="M8" s="3"/>
      <c r="N8" s="3">
        <v>58096.449739581236</v>
      </c>
      <c r="O8" s="3">
        <v>41187.008137715238</v>
      </c>
      <c r="P8" s="3">
        <v>44352.334869631602</v>
      </c>
      <c r="Q8" s="3">
        <v>40638.595132176823</v>
      </c>
      <c r="R8" s="3">
        <v>44215.142177847512</v>
      </c>
      <c r="S8" s="3">
        <v>54176.703193787449</v>
      </c>
      <c r="U8" s="4">
        <f t="shared" si="4"/>
        <v>4.8979185113688636E-2</v>
      </c>
    </row>
    <row r="9" spans="1:21" x14ac:dyDescent="0.25">
      <c r="A9" s="3" t="s">
        <v>158</v>
      </c>
      <c r="B9" s="3">
        <f t="shared" si="0"/>
        <v>69054.577040553078</v>
      </c>
      <c r="C9" s="3">
        <f t="shared" si="1"/>
        <v>1184099.3099880863</v>
      </c>
      <c r="D9" s="3">
        <f t="shared" si="2"/>
        <v>11275.44623422163</v>
      </c>
      <c r="E9" s="3">
        <f t="shared" si="3"/>
        <v>12815.410383636096</v>
      </c>
      <c r="F9" s="3">
        <v>211832.06492773551</v>
      </c>
      <c r="G9" s="3">
        <v>148826.96515935202</v>
      </c>
      <c r="H9" s="3">
        <v>80503.551639185476</v>
      </c>
      <c r="I9" s="3">
        <v>68699.11416479139</v>
      </c>
      <c r="J9" s="3">
        <v>57961.065317682347</v>
      </c>
      <c r="K9" s="3">
        <v>358862.66728808772</v>
      </c>
      <c r="L9" s="3"/>
      <c r="M9" s="3"/>
      <c r="N9" s="3">
        <v>1185801.5443929653</v>
      </c>
      <c r="O9" s="3">
        <v>1195530.7412136665</v>
      </c>
      <c r="P9" s="3">
        <v>1168423.8024222327</v>
      </c>
      <c r="Q9" s="3">
        <v>1193545.929395389</v>
      </c>
      <c r="R9" s="3">
        <v>1178896.7669210574</v>
      </c>
      <c r="S9" s="3">
        <v>1280571.9457498009</v>
      </c>
      <c r="U9" s="4">
        <f t="shared" si="4"/>
        <v>2.9344196079750432E-6</v>
      </c>
    </row>
    <row r="10" spans="1:21" x14ac:dyDescent="0.25">
      <c r="A10" s="3" t="s">
        <v>157</v>
      </c>
      <c r="B10" s="3">
        <f t="shared" si="0"/>
        <v>857880.20710663253</v>
      </c>
      <c r="C10" s="3">
        <f t="shared" si="1"/>
        <v>195291.88867141798</v>
      </c>
      <c r="D10" s="3">
        <f t="shared" si="2"/>
        <v>45811.663558790191</v>
      </c>
      <c r="E10" s="3">
        <f t="shared" si="3"/>
        <v>6447.0335441570269</v>
      </c>
      <c r="F10" s="3">
        <v>72444.841723452424</v>
      </c>
      <c r="G10" s="3">
        <v>198110.43078735899</v>
      </c>
      <c r="H10" s="3">
        <v>896420.62053589744</v>
      </c>
      <c r="I10" s="3">
        <v>807230.29488748987</v>
      </c>
      <c r="J10" s="3">
        <v>869989.70589651028</v>
      </c>
      <c r="K10" s="3">
        <v>0</v>
      </c>
      <c r="L10" s="3"/>
      <c r="M10" s="3"/>
      <c r="N10" s="3">
        <v>271027.50955496042</v>
      </c>
      <c r="O10" s="3">
        <v>196078.08761128635</v>
      </c>
      <c r="P10" s="3">
        <v>201558.67325775244</v>
      </c>
      <c r="Q10" s="3">
        <v>186291.3792602155</v>
      </c>
      <c r="R10" s="3">
        <v>197239.41455641773</v>
      </c>
      <c r="S10" s="3">
        <v>189321.45352059024</v>
      </c>
      <c r="U10" s="4">
        <f t="shared" si="4"/>
        <v>5.7737238775697183E-2</v>
      </c>
    </row>
    <row r="11" spans="1:21" x14ac:dyDescent="0.25">
      <c r="A11" s="3" t="s">
        <v>156</v>
      </c>
      <c r="B11" s="3">
        <f t="shared" si="0"/>
        <v>242124.21097773244</v>
      </c>
      <c r="C11" s="3">
        <f t="shared" si="1"/>
        <v>4419852.4025679948</v>
      </c>
      <c r="D11" s="3">
        <f>+STDEV(I11:J11)</f>
        <v>17081.393457487982</v>
      </c>
      <c r="E11" s="3">
        <f t="shared" si="3"/>
        <v>41678.756152539514</v>
      </c>
      <c r="F11" s="3">
        <v>676056.74283087184</v>
      </c>
      <c r="G11" s="3">
        <v>58474.164196297781</v>
      </c>
      <c r="H11" s="3">
        <v>29312.229639908986</v>
      </c>
      <c r="I11" s="3">
        <v>360608.57079254941</v>
      </c>
      <c r="J11" s="3">
        <v>336451.83250073885</v>
      </c>
      <c r="K11" s="3">
        <v>1212846.0045987081</v>
      </c>
      <c r="L11" s="3"/>
      <c r="M11" s="3"/>
      <c r="N11" s="3">
        <v>4270914.6942250291</v>
      </c>
      <c r="O11" s="3">
        <v>4420382.1841158336</v>
      </c>
      <c r="P11" s="3">
        <v>4478611.586631625</v>
      </c>
      <c r="Q11" s="3">
        <v>4390857.1659858478</v>
      </c>
      <c r="R11" s="3">
        <v>4389558.6735386746</v>
      </c>
      <c r="S11" s="3">
        <v>4236378.0870993687</v>
      </c>
      <c r="U11" s="4">
        <f t="shared" si="4"/>
        <v>8.2947512290119929E-6</v>
      </c>
    </row>
    <row r="12" spans="1:21" x14ac:dyDescent="0.25">
      <c r="A12" s="3" t="s">
        <v>155</v>
      </c>
      <c r="B12" s="3">
        <f t="shared" si="0"/>
        <v>705209.5859489789</v>
      </c>
      <c r="C12" s="3">
        <f t="shared" si="1"/>
        <v>175135.12105334201</v>
      </c>
      <c r="D12" s="3">
        <f t="shared" si="2"/>
        <v>39103.806403626033</v>
      </c>
      <c r="E12" s="3">
        <f t="shared" si="3"/>
        <v>4045.315055389703</v>
      </c>
      <c r="F12" s="3">
        <v>65184.906497135169</v>
      </c>
      <c r="G12" s="3">
        <v>126480.06908264539</v>
      </c>
      <c r="H12" s="3">
        <v>740182.42870747519</v>
      </c>
      <c r="I12" s="3">
        <v>662988.91953790525</v>
      </c>
      <c r="J12" s="3">
        <v>712457.40960155625</v>
      </c>
      <c r="K12" s="3">
        <v>61116.984190718176</v>
      </c>
      <c r="L12" s="3"/>
      <c r="M12" s="3"/>
      <c r="N12" s="3">
        <v>226922.60699118246</v>
      </c>
      <c r="O12" s="3">
        <v>176347.0037834812</v>
      </c>
      <c r="P12" s="3">
        <v>178953.28389788102</v>
      </c>
      <c r="Q12" s="3">
        <v>169426.66631969577</v>
      </c>
      <c r="R12" s="3">
        <v>175813.53021231008</v>
      </c>
      <c r="S12" s="3">
        <v>143463.68912789944</v>
      </c>
      <c r="U12" s="4">
        <f t="shared" si="4"/>
        <v>7.7134778820708017E-2</v>
      </c>
    </row>
    <row r="13" spans="1:21" x14ac:dyDescent="0.25">
      <c r="A13" s="3" t="s">
        <v>154</v>
      </c>
      <c r="B13" s="3">
        <f t="shared" si="0"/>
        <v>267867.29906974634</v>
      </c>
      <c r="C13" s="3">
        <f t="shared" si="1"/>
        <v>4312767.7072135732</v>
      </c>
      <c r="D13" s="3">
        <f t="shared" si="2"/>
        <v>18731.473001930623</v>
      </c>
      <c r="E13" s="3">
        <f t="shared" si="3"/>
        <v>20103.352355939427</v>
      </c>
      <c r="F13" s="3">
        <v>1840893.270390447</v>
      </c>
      <c r="G13" s="3">
        <v>467179.99710636033</v>
      </c>
      <c r="H13" s="3">
        <v>277826.76091610186</v>
      </c>
      <c r="I13" s="3">
        <v>279515.10315992206</v>
      </c>
      <c r="J13" s="3">
        <v>246260.03313321504</v>
      </c>
      <c r="K13" s="3">
        <v>1261834.3123293638</v>
      </c>
      <c r="L13" s="3"/>
      <c r="M13" s="3"/>
      <c r="N13" s="3">
        <v>4210818.6595647335</v>
      </c>
      <c r="O13" s="3">
        <v>4328700.5769618889</v>
      </c>
      <c r="P13" s="3">
        <v>4302322.0235339468</v>
      </c>
      <c r="Q13" s="3">
        <v>4330449.7240405446</v>
      </c>
      <c r="R13" s="3">
        <v>4289598.5043179132</v>
      </c>
      <c r="S13" s="3">
        <v>4267618.9856785061</v>
      </c>
      <c r="U13" s="4">
        <f t="shared" si="4"/>
        <v>2.0787859267460665E-6</v>
      </c>
    </row>
    <row r="14" spans="1:21" x14ac:dyDescent="0.25">
      <c r="A14" s="3" t="s">
        <v>153</v>
      </c>
      <c r="B14" s="3">
        <f t="shared" si="0"/>
        <v>54789.89522281105</v>
      </c>
      <c r="C14" s="3">
        <f t="shared" si="1"/>
        <v>13457.153637468506</v>
      </c>
      <c r="D14" s="3">
        <f t="shared" si="2"/>
        <v>5288.3777280322965</v>
      </c>
      <c r="E14" s="3">
        <f t="shared" si="3"/>
        <v>1327.8792607559376</v>
      </c>
      <c r="F14" s="3">
        <v>4887.6834064806162</v>
      </c>
      <c r="G14" s="3">
        <v>12314.038983917804</v>
      </c>
      <c r="H14" s="3">
        <v>59185.866779656069</v>
      </c>
      <c r="I14" s="3">
        <v>48921.280813226673</v>
      </c>
      <c r="J14" s="3">
        <v>56262.538075550387</v>
      </c>
      <c r="K14" s="3">
        <v>748.27278472660112</v>
      </c>
      <c r="L14" s="3"/>
      <c r="M14" s="3"/>
      <c r="N14" s="3">
        <v>16856.570062553303</v>
      </c>
      <c r="O14" s="3">
        <v>12747.854435990666</v>
      </c>
      <c r="P14" s="3">
        <v>14180.452951994504</v>
      </c>
      <c r="Q14" s="3">
        <v>11990.115099218065</v>
      </c>
      <c r="R14" s="3">
        <v>14910.192062670791</v>
      </c>
      <c r="S14" s="3">
        <v>18245.216075108459</v>
      </c>
      <c r="U14" s="4">
        <f t="shared" si="4"/>
        <v>6.5666083862835276E-2</v>
      </c>
    </row>
    <row r="15" spans="1:21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</row>
    <row r="16" spans="1:21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</row>
    <row r="17" spans="1:19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</row>
    <row r="18" spans="1:19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</row>
    <row r="19" spans="1:19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</row>
    <row r="20" spans="1:19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</row>
    <row r="21" spans="1:19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</row>
    <row r="22" spans="1:19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</row>
    <row r="23" spans="1:19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</row>
    <row r="24" spans="1:19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</row>
    <row r="25" spans="1:19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</row>
    <row r="26" spans="1:19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</row>
    <row r="27" spans="1:19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</row>
    <row r="31" spans="1:19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</row>
    <row r="68" spans="1:1" x14ac:dyDescent="0.25">
      <c r="A68" s="5"/>
    </row>
  </sheetData>
  <conditionalFormatting sqref="U2:U14">
    <cfRule type="cellIs" dxfId="10" priority="1" operator="lessThan">
      <formula>0.05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U67"/>
  <sheetViews>
    <sheetView zoomScale="85" zoomScaleNormal="85" workbookViewId="0">
      <selection activeCell="F13" sqref="F13"/>
    </sheetView>
  </sheetViews>
  <sheetFormatPr defaultRowHeight="15" x14ac:dyDescent="0.25"/>
  <cols>
    <col min="1" max="1" width="47.28515625" bestFit="1" customWidth="1"/>
    <col min="2" max="2" width="11.42578125" bestFit="1" customWidth="1"/>
    <col min="3" max="3" width="11.42578125" customWidth="1"/>
    <col min="4" max="4" width="10" customWidth="1"/>
    <col min="5" max="5" width="9.28515625" customWidth="1"/>
    <col min="6" max="10" width="10" bestFit="1" customWidth="1"/>
    <col min="11" max="11" width="29.140625" bestFit="1" customWidth="1"/>
    <col min="14" max="14" width="10" bestFit="1" customWidth="1"/>
    <col min="15" max="15" width="29.5703125" bestFit="1" customWidth="1"/>
    <col min="16" max="19" width="10" bestFit="1" customWidth="1"/>
    <col min="21" max="21" width="11.5703125" bestFit="1" customWidth="1"/>
    <col min="23" max="23" width="27" bestFit="1" customWidth="1"/>
    <col min="25" max="25" width="12.28515625" bestFit="1" customWidth="1"/>
  </cols>
  <sheetData>
    <row r="1" spans="1:21" ht="21.75" customHeight="1" x14ac:dyDescent="0.25">
      <c r="A1" s="2" t="s">
        <v>30</v>
      </c>
      <c r="B1" s="2" t="s">
        <v>29</v>
      </c>
      <c r="C1" s="2" t="s">
        <v>28</v>
      </c>
      <c r="D1" s="2" t="s">
        <v>27</v>
      </c>
      <c r="E1" s="2" t="s">
        <v>26</v>
      </c>
      <c r="F1" s="2" t="s">
        <v>171</v>
      </c>
      <c r="G1" s="2" t="s">
        <v>172</v>
      </c>
      <c r="H1" s="2" t="s">
        <v>173</v>
      </c>
      <c r="I1" s="2" t="s">
        <v>174</v>
      </c>
      <c r="J1" s="2" t="s">
        <v>175</v>
      </c>
      <c r="K1" s="2" t="s">
        <v>176</v>
      </c>
      <c r="L1" s="2"/>
      <c r="M1" s="2"/>
      <c r="N1" s="2" t="s">
        <v>177</v>
      </c>
      <c r="O1" s="2" t="s">
        <v>178</v>
      </c>
      <c r="P1" s="2" t="s">
        <v>179</v>
      </c>
      <c r="Q1" s="2" t="s">
        <v>180</v>
      </c>
      <c r="R1" s="2" t="s">
        <v>181</v>
      </c>
      <c r="S1" s="2" t="s">
        <v>182</v>
      </c>
      <c r="T1" s="2"/>
      <c r="U1" s="2" t="s">
        <v>25</v>
      </c>
    </row>
    <row r="2" spans="1:21" x14ac:dyDescent="0.25">
      <c r="A2" s="2" t="s">
        <v>113</v>
      </c>
      <c r="B2" s="2">
        <f>+AVERAGE(G2:J2)</f>
        <v>0</v>
      </c>
      <c r="C2" s="2">
        <f>+AVERAGE(O2:R2)</f>
        <v>29437.749137578667</v>
      </c>
      <c r="D2" s="2">
        <f>+STDEV(G2:J2)</f>
        <v>0</v>
      </c>
      <c r="E2" s="2">
        <f>+STDEV(O2:R2)</f>
        <v>311.57752347812823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/>
      <c r="M2" s="2"/>
      <c r="N2" s="2">
        <v>28986.066107294515</v>
      </c>
      <c r="O2" s="2">
        <v>29900.969137512828</v>
      </c>
      <c r="P2" s="2">
        <v>29234.014731488387</v>
      </c>
      <c r="Q2" s="2">
        <v>29280.6677585787</v>
      </c>
      <c r="R2" s="2">
        <v>29335.344922734763</v>
      </c>
      <c r="S2" s="2">
        <v>60500.01936794928</v>
      </c>
      <c r="U2">
        <f>+_xlfn.T.TEST(G2:J2,O2:R2,2,3)</f>
        <v>3.2682971592325045E-7</v>
      </c>
    </row>
    <row r="3" spans="1:21" x14ac:dyDescent="0.25">
      <c r="A3" s="2" t="s">
        <v>112</v>
      </c>
      <c r="B3" s="2">
        <f t="shared" ref="B3:B9" si="0">+AVERAGE(G3:J3)</f>
        <v>0</v>
      </c>
      <c r="C3" s="2">
        <f t="shared" ref="C3:C25" si="1">+AVERAGE(O3:R3)</f>
        <v>246497.95763162014</v>
      </c>
      <c r="D3" s="2">
        <f t="shared" ref="D3:D7" si="2">+STDEV(G3:J3)</f>
        <v>0</v>
      </c>
      <c r="E3" s="2">
        <f t="shared" ref="E3:E25" si="3">+STDEV(O3:R3)</f>
        <v>5100.9343538105595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131311.95783873976</v>
      </c>
      <c r="L3" s="2"/>
      <c r="M3" s="2"/>
      <c r="N3" s="2">
        <v>250256.00034222781</v>
      </c>
      <c r="O3" s="2">
        <v>243043.60976180783</v>
      </c>
      <c r="P3" s="2">
        <v>253821.24960047094</v>
      </c>
      <c r="Q3" s="2">
        <v>246146.37931798468</v>
      </c>
      <c r="R3" s="2">
        <v>242980.59184621708</v>
      </c>
      <c r="S3" s="2">
        <v>385614.04341141001</v>
      </c>
      <c r="U3">
        <f t="shared" ref="U3:U25" si="4">+_xlfn.T.TEST(G3:J3,O3:R3,2,3)</f>
        <v>2.4418705289219595E-6</v>
      </c>
    </row>
    <row r="4" spans="1:21" x14ac:dyDescent="0.25">
      <c r="A4" s="2" t="s">
        <v>111</v>
      </c>
      <c r="B4" s="2">
        <f t="shared" si="0"/>
        <v>0</v>
      </c>
      <c r="C4" s="2">
        <f t="shared" si="1"/>
        <v>177489.75226940087</v>
      </c>
      <c r="D4" s="2">
        <f t="shared" si="2"/>
        <v>0</v>
      </c>
      <c r="E4" s="2">
        <f t="shared" si="3"/>
        <v>3260.2003520845683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109073.18032420125</v>
      </c>
      <c r="L4" s="2"/>
      <c r="M4" s="2"/>
      <c r="N4" s="2">
        <v>178230.04925679512</v>
      </c>
      <c r="O4" s="2">
        <v>181496.84260914195</v>
      </c>
      <c r="P4" s="2">
        <v>178180.90518963992</v>
      </c>
      <c r="Q4" s="2">
        <v>173671.70096236333</v>
      </c>
      <c r="R4" s="2">
        <v>176609.56031645837</v>
      </c>
      <c r="S4" s="2">
        <v>253377.35292020696</v>
      </c>
      <c r="U4">
        <f t="shared" si="4"/>
        <v>1.7078979530764124E-6</v>
      </c>
    </row>
    <row r="5" spans="1:21" ht="18" customHeight="1" x14ac:dyDescent="0.25">
      <c r="A5" s="2" t="s">
        <v>110</v>
      </c>
      <c r="B5" s="2">
        <f t="shared" si="0"/>
        <v>0</v>
      </c>
      <c r="C5" s="2">
        <f t="shared" si="1"/>
        <v>56209.263154407497</v>
      </c>
      <c r="D5" s="2">
        <f t="shared" si="2"/>
        <v>0</v>
      </c>
      <c r="E5" s="2">
        <f t="shared" si="3"/>
        <v>1109.2769234317682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/>
      <c r="M5" s="2"/>
      <c r="N5" s="2">
        <v>55055.59160939198</v>
      </c>
      <c r="O5" s="2">
        <v>57742.458243034482</v>
      </c>
      <c r="P5" s="2">
        <v>56183.188669295567</v>
      </c>
      <c r="Q5" s="2">
        <v>55775.400024393144</v>
      </c>
      <c r="R5" s="2">
        <v>55136.005680906783</v>
      </c>
      <c r="S5" s="2">
        <v>0</v>
      </c>
      <c r="U5">
        <f t="shared" si="4"/>
        <v>2.1179944205576975E-6</v>
      </c>
    </row>
    <row r="6" spans="1:21" x14ac:dyDescent="0.25">
      <c r="A6" s="2" t="s">
        <v>109</v>
      </c>
      <c r="B6" s="2">
        <f>+AVERAGE(H6:I6)</f>
        <v>52006.197275862054</v>
      </c>
      <c r="C6" s="2">
        <f t="shared" si="1"/>
        <v>202207.29252556036</v>
      </c>
      <c r="D6" s="2">
        <f t="shared" si="2"/>
        <v>32233.31906422638</v>
      </c>
      <c r="E6" s="2">
        <f t="shared" si="3"/>
        <v>1181.3588582037025</v>
      </c>
      <c r="F6" s="2">
        <v>139930.69298284571</v>
      </c>
      <c r="G6" s="2">
        <v>0</v>
      </c>
      <c r="H6" s="2">
        <v>37647.993721921579</v>
      </c>
      <c r="I6" s="2">
        <v>66364.400829802529</v>
      </c>
      <c r="J6" s="2">
        <v>0</v>
      </c>
      <c r="K6" s="2">
        <v>152077.17883364388</v>
      </c>
      <c r="L6" s="2"/>
      <c r="M6" s="2"/>
      <c r="N6" s="2">
        <v>209726.9940101929</v>
      </c>
      <c r="O6" s="2">
        <v>202304.52463233884</v>
      </c>
      <c r="P6" s="2">
        <v>203541.62463279473</v>
      </c>
      <c r="Q6" s="2">
        <v>200663.1862214056</v>
      </c>
      <c r="R6" s="2">
        <v>202319.83461570225</v>
      </c>
      <c r="S6" s="2">
        <v>250132.33375346215</v>
      </c>
      <c r="U6">
        <f t="shared" si="4"/>
        <v>1.6215039246755419E-3</v>
      </c>
    </row>
    <row r="7" spans="1:21" x14ac:dyDescent="0.25">
      <c r="A7" s="2" t="s">
        <v>108</v>
      </c>
      <c r="B7" s="2">
        <f>+AVERAGE(H7:I7)</f>
        <v>47027.55523634961</v>
      </c>
      <c r="C7" s="2">
        <f t="shared" si="1"/>
        <v>204784.0208559173</v>
      </c>
      <c r="D7" s="2">
        <f t="shared" si="2"/>
        <v>27211.022751777768</v>
      </c>
      <c r="E7" s="2">
        <f t="shared" si="3"/>
        <v>771.14285935237638</v>
      </c>
      <c r="F7" s="2">
        <v>128422.55825507859</v>
      </c>
      <c r="G7" s="2">
        <v>0</v>
      </c>
      <c r="H7" s="2">
        <v>44822.070472699219</v>
      </c>
      <c r="I7" s="2">
        <v>49233.04</v>
      </c>
      <c r="J7" s="2">
        <v>0</v>
      </c>
      <c r="K7" s="2">
        <v>91399.413590091412</v>
      </c>
      <c r="L7" s="2"/>
      <c r="M7" s="2"/>
      <c r="N7" s="2">
        <v>211372.31186454539</v>
      </c>
      <c r="O7" s="2">
        <v>205806.77232257635</v>
      </c>
      <c r="P7" s="2">
        <v>204589.45104442872</v>
      </c>
      <c r="Q7" s="2">
        <v>204792.51938427601</v>
      </c>
      <c r="R7" s="2">
        <v>203947.34067238821</v>
      </c>
      <c r="S7" s="2">
        <v>255512.17064940155</v>
      </c>
      <c r="U7">
        <f t="shared" si="4"/>
        <v>9.0754600023689889E-4</v>
      </c>
    </row>
    <row r="8" spans="1:21" x14ac:dyDescent="0.25">
      <c r="A8" s="2" t="s">
        <v>107</v>
      </c>
      <c r="B8" s="2">
        <f>+AVERAGE(H8:I8)</f>
        <v>135665.20691150121</v>
      </c>
      <c r="C8" s="2">
        <f>+AVERAGE(O8:R8)</f>
        <v>368756.93750359747</v>
      </c>
      <c r="D8" s="2">
        <f>+STDEV(H8:I8)</f>
        <v>47558.750531428166</v>
      </c>
      <c r="E8" s="2">
        <f>+STDEV(O8:R8)</f>
        <v>1866.4025426024209</v>
      </c>
      <c r="F8" s="2">
        <v>236091.65041634988</v>
      </c>
      <c r="G8" s="2">
        <v>0</v>
      </c>
      <c r="H8" s="2">
        <v>102036.09190596901</v>
      </c>
      <c r="I8" s="2">
        <v>169294.32191703341</v>
      </c>
      <c r="J8" s="2">
        <v>0</v>
      </c>
      <c r="K8" s="2">
        <v>245237.78543554002</v>
      </c>
      <c r="L8" s="2"/>
      <c r="M8" s="2"/>
      <c r="N8" s="2">
        <v>376945.22633437125</v>
      </c>
      <c r="O8" s="2">
        <v>367658.88318612415</v>
      </c>
      <c r="P8" s="2">
        <v>368153.90748563036</v>
      </c>
      <c r="Q8" s="2">
        <v>371535.45307728922</v>
      </c>
      <c r="R8" s="2">
        <v>367679.50626534625</v>
      </c>
      <c r="S8" s="2">
        <v>543861.16953484493</v>
      </c>
      <c r="U8">
        <f t="shared" si="4"/>
        <v>5.3965597851344848E-3</v>
      </c>
    </row>
    <row r="9" spans="1:21" x14ac:dyDescent="0.25">
      <c r="A9" s="2" t="s">
        <v>106</v>
      </c>
      <c r="B9" s="2">
        <f t="shared" si="0"/>
        <v>105679.97176923047</v>
      </c>
      <c r="C9" s="2">
        <f>+AVERAGE(O9:R9)</f>
        <v>67494.629113444185</v>
      </c>
      <c r="D9" s="2">
        <f>+STDEV(G9:J9)</f>
        <v>49636.864932819524</v>
      </c>
      <c r="E9" s="2">
        <f t="shared" si="3"/>
        <v>25395.703502098029</v>
      </c>
      <c r="F9" s="2">
        <v>48199.648966931978</v>
      </c>
      <c r="G9" s="2">
        <v>96517.949094157666</v>
      </c>
      <c r="H9" s="2">
        <v>40592.909228617435</v>
      </c>
      <c r="I9" s="2">
        <v>130260.1255173161</v>
      </c>
      <c r="J9" s="2">
        <v>155348.90323683064</v>
      </c>
      <c r="K9" s="2">
        <v>0</v>
      </c>
      <c r="L9" s="2"/>
      <c r="M9" s="2"/>
      <c r="N9" s="2">
        <v>64337.093047820636</v>
      </c>
      <c r="O9" s="2">
        <v>49947.995484282328</v>
      </c>
      <c r="P9" s="2">
        <v>104123.99644610327</v>
      </c>
      <c r="Q9" s="2">
        <v>65135.01007797342</v>
      </c>
      <c r="R9" s="2">
        <v>50771.514445417728</v>
      </c>
      <c r="S9" s="2">
        <v>0</v>
      </c>
      <c r="U9">
        <f t="shared" si="4"/>
        <v>0.23556157462057181</v>
      </c>
    </row>
    <row r="10" spans="1:21" x14ac:dyDescent="0.25">
      <c r="A10" s="2" t="s">
        <v>105</v>
      </c>
      <c r="B10" s="2">
        <f>+AVERAGE(G10:H10)</f>
        <v>133619.23842570989</v>
      </c>
      <c r="C10" s="2">
        <f t="shared" si="1"/>
        <v>223698.22268160683</v>
      </c>
      <c r="D10" s="2">
        <f>+STDEV(G10:H10)</f>
        <v>36420.595969848575</v>
      </c>
      <c r="E10" s="2">
        <f t="shared" si="3"/>
        <v>11461.778422496702</v>
      </c>
      <c r="F10" s="2">
        <v>0</v>
      </c>
      <c r="G10" s="2">
        <v>107865.98804057452</v>
      </c>
      <c r="H10" s="2">
        <v>159372.48881084524</v>
      </c>
      <c r="I10" s="2">
        <v>405374.65402954293</v>
      </c>
      <c r="J10" s="2">
        <v>0</v>
      </c>
      <c r="K10" s="2">
        <v>150992.13030910678</v>
      </c>
      <c r="L10" s="2"/>
      <c r="M10" s="2"/>
      <c r="N10" s="2">
        <v>224396.18743400177</v>
      </c>
      <c r="O10" s="2">
        <v>217060.37561202972</v>
      </c>
      <c r="P10" s="2">
        <v>240859.04999125144</v>
      </c>
      <c r="Q10" s="2">
        <v>218124.05894398608</v>
      </c>
      <c r="R10" s="2">
        <v>218749.40617916008</v>
      </c>
      <c r="S10" s="2">
        <v>311815.93473276705</v>
      </c>
      <c r="U10">
        <f t="shared" ref="U10:U16" si="5">+_xlfn.T.TEST(G10:J10,O10:R10,2,3)</f>
        <v>0.56378913508047646</v>
      </c>
    </row>
    <row r="11" spans="1:21" x14ac:dyDescent="0.25">
      <c r="A11" s="2" t="s">
        <v>104</v>
      </c>
      <c r="B11" s="2">
        <f t="shared" ref="B11:B25" si="6">+AVERAGE(G11:H11)</f>
        <v>73804.767204280783</v>
      </c>
      <c r="C11" s="2">
        <f t="shared" si="1"/>
        <v>176016.38472963421</v>
      </c>
      <c r="D11" s="2">
        <f t="shared" ref="D11:D25" si="7">+STDEV(G11:H11)</f>
        <v>32395.015706018559</v>
      </c>
      <c r="E11" s="2">
        <f t="shared" si="3"/>
        <v>1430.3719661440505</v>
      </c>
      <c r="F11" s="2">
        <v>0</v>
      </c>
      <c r="G11" s="2">
        <v>96711.502486651225</v>
      </c>
      <c r="H11" s="2">
        <v>50898.03192191034</v>
      </c>
      <c r="I11" s="2">
        <v>116602.23771498552</v>
      </c>
      <c r="J11" s="2">
        <v>0</v>
      </c>
      <c r="K11" s="2">
        <v>73590.11254087089</v>
      </c>
      <c r="L11" s="2"/>
      <c r="M11" s="2"/>
      <c r="N11" s="2">
        <v>177423.87037780616</v>
      </c>
      <c r="O11" s="2">
        <v>175066.37048704785</v>
      </c>
      <c r="P11" s="2">
        <v>176186.85088889144</v>
      </c>
      <c r="Q11" s="2">
        <v>174840.51856599734</v>
      </c>
      <c r="R11" s="2">
        <v>177971.79897660017</v>
      </c>
      <c r="S11" s="2">
        <v>262738.00615871238</v>
      </c>
      <c r="U11">
        <f t="shared" si="5"/>
        <v>2.4037594605676033E-2</v>
      </c>
    </row>
    <row r="12" spans="1:21" x14ac:dyDescent="0.25">
      <c r="A12" s="2" t="s">
        <v>103</v>
      </c>
      <c r="B12" s="2">
        <f>+AVERAGE(G12:H12)</f>
        <v>10148.081838738155</v>
      </c>
      <c r="C12" s="2">
        <f t="shared" si="1"/>
        <v>106478.49579686263</v>
      </c>
      <c r="D12" s="2">
        <f>+STDEV(G12:H12)</f>
        <v>753.29759650208803</v>
      </c>
      <c r="E12" s="2">
        <f t="shared" si="3"/>
        <v>36655.237694582509</v>
      </c>
      <c r="F12" s="2">
        <v>134596.65</v>
      </c>
      <c r="G12" s="2">
        <v>9615.42</v>
      </c>
      <c r="H12" s="2">
        <v>10680.743677476308</v>
      </c>
      <c r="I12" s="2">
        <v>60188.612413694667</v>
      </c>
      <c r="J12" s="2">
        <v>341453.03795409424</v>
      </c>
      <c r="K12" s="2">
        <v>0</v>
      </c>
      <c r="L12" s="2"/>
      <c r="M12" s="2"/>
      <c r="N12" s="2">
        <v>129017.23183299918</v>
      </c>
      <c r="O12" s="2">
        <v>82292.675857934562</v>
      </c>
      <c r="P12" s="2">
        <v>158941.50545667979</v>
      </c>
      <c r="Q12" s="2">
        <v>104458.03514509737</v>
      </c>
      <c r="R12" s="2">
        <v>80221.766727738781</v>
      </c>
      <c r="S12" s="2">
        <v>0</v>
      </c>
      <c r="U12">
        <f t="shared" si="5"/>
        <v>0.9909789004100884</v>
      </c>
    </row>
    <row r="13" spans="1:21" x14ac:dyDescent="0.25">
      <c r="A13" s="2" t="s">
        <v>102</v>
      </c>
      <c r="B13" s="2">
        <f t="shared" si="6"/>
        <v>25359.866431090424</v>
      </c>
      <c r="C13" s="2">
        <f t="shared" si="1"/>
        <v>106323.58968257392</v>
      </c>
      <c r="D13" s="2">
        <f t="shared" si="7"/>
        <v>578.68474532405628</v>
      </c>
      <c r="E13" s="2">
        <f t="shared" si="3"/>
        <v>1292.6607944676239</v>
      </c>
      <c r="F13" s="2">
        <v>0</v>
      </c>
      <c r="G13" s="2">
        <v>25769.058338678275</v>
      </c>
      <c r="H13" s="2">
        <v>24950.674523502574</v>
      </c>
      <c r="I13" s="2">
        <v>0</v>
      </c>
      <c r="J13" s="2">
        <v>0</v>
      </c>
      <c r="K13" s="2">
        <v>50216.520158895437</v>
      </c>
      <c r="L13" s="2"/>
      <c r="M13" s="2"/>
      <c r="N13" s="2">
        <v>108766.0988026941</v>
      </c>
      <c r="O13" s="2">
        <v>107971.13636217748</v>
      </c>
      <c r="P13" s="2">
        <v>105334.65980242142</v>
      </c>
      <c r="Q13" s="2">
        <v>105251.43696030487</v>
      </c>
      <c r="R13" s="2">
        <v>106737.12560539189</v>
      </c>
      <c r="S13" s="2">
        <v>179453.1353081124</v>
      </c>
      <c r="U13">
        <f t="shared" si="5"/>
        <v>9.6632483445556179E-4</v>
      </c>
    </row>
    <row r="14" spans="1:21" x14ac:dyDescent="0.25">
      <c r="A14" s="2" t="s">
        <v>101</v>
      </c>
      <c r="B14" s="2">
        <f t="shared" si="6"/>
        <v>8927.3305937218702</v>
      </c>
      <c r="C14" s="2">
        <f t="shared" si="1"/>
        <v>86112.372266155508</v>
      </c>
      <c r="D14" s="2">
        <f>+STDEV(G14:H14)</f>
        <v>1578.4310970766462</v>
      </c>
      <c r="E14" s="2">
        <f>+STDEV(O14:R14)</f>
        <v>14185.119160729375</v>
      </c>
      <c r="F14" s="2">
        <v>0</v>
      </c>
      <c r="G14" s="2">
        <v>10043.449926100489</v>
      </c>
      <c r="H14" s="2">
        <v>7811.211261343251</v>
      </c>
      <c r="I14" s="2">
        <v>0</v>
      </c>
      <c r="J14" s="2">
        <v>249018.25291968181</v>
      </c>
      <c r="K14" s="2">
        <v>0</v>
      </c>
      <c r="L14" s="2"/>
      <c r="M14" s="2"/>
      <c r="N14" s="2">
        <v>107132.31499172875</v>
      </c>
      <c r="O14" s="2">
        <v>74678.963732943957</v>
      </c>
      <c r="P14" s="2">
        <v>103277.194964533</v>
      </c>
      <c r="Q14" s="2">
        <v>92243.172664031095</v>
      </c>
      <c r="R14" s="2">
        <v>74250.157703113975</v>
      </c>
      <c r="S14" s="2">
        <v>0</v>
      </c>
      <c r="U14">
        <f t="shared" si="5"/>
        <v>0.77164250443198767</v>
      </c>
    </row>
    <row r="15" spans="1:21" x14ac:dyDescent="0.25">
      <c r="A15" s="2" t="s">
        <v>100</v>
      </c>
      <c r="B15" s="2">
        <f t="shared" si="6"/>
        <v>32636.245170370828</v>
      </c>
      <c r="C15" s="2">
        <f t="shared" si="1"/>
        <v>72389.865943585275</v>
      </c>
      <c r="D15" s="2">
        <f>+STDEV(G15:H15)</f>
        <v>5191.9960246153787</v>
      </c>
      <c r="E15" s="2">
        <f t="shared" si="3"/>
        <v>271.03029130992093</v>
      </c>
      <c r="F15" s="2">
        <v>0</v>
      </c>
      <c r="G15" s="2">
        <v>36307.540767269958</v>
      </c>
      <c r="H15" s="2">
        <v>28964.949573471698</v>
      </c>
      <c r="I15" s="2">
        <v>45995.488245476205</v>
      </c>
      <c r="J15" s="2">
        <v>0</v>
      </c>
      <c r="K15" s="2">
        <v>28398.507764612539</v>
      </c>
      <c r="L15" s="2"/>
      <c r="M15" s="2"/>
      <c r="N15" s="2">
        <v>73121.316993573186</v>
      </c>
      <c r="O15" s="2">
        <v>72416.975326315674</v>
      </c>
      <c r="P15" s="2">
        <v>72002.488860164085</v>
      </c>
      <c r="Q15" s="2">
        <v>72618.372952552847</v>
      </c>
      <c r="R15" s="2">
        <v>72521.626635308508</v>
      </c>
      <c r="S15" s="2">
        <v>92956.033340117385</v>
      </c>
      <c r="U15">
        <f t="shared" si="5"/>
        <v>2.0486756628485481E-2</v>
      </c>
    </row>
    <row r="16" spans="1:21" x14ac:dyDescent="0.25">
      <c r="A16" s="2" t="s">
        <v>99</v>
      </c>
      <c r="B16" s="2">
        <f t="shared" si="6"/>
        <v>26504.465412647289</v>
      </c>
      <c r="C16" s="2">
        <f t="shared" si="1"/>
        <v>69407.828765247628</v>
      </c>
      <c r="D16" s="2">
        <f t="shared" si="7"/>
        <v>6234.9279462986842</v>
      </c>
      <c r="E16" s="2">
        <f t="shared" si="3"/>
        <v>16809.586703544217</v>
      </c>
      <c r="F16" s="2">
        <v>0</v>
      </c>
      <c r="G16" s="2">
        <v>30913.225243684599</v>
      </c>
      <c r="H16" s="2">
        <v>22095.705581609978</v>
      </c>
      <c r="I16" s="2">
        <v>112042.63755930969</v>
      </c>
      <c r="J16" s="2">
        <v>134843.89209315181</v>
      </c>
      <c r="K16" s="2">
        <v>0</v>
      </c>
      <c r="L16" s="2"/>
      <c r="M16" s="2"/>
      <c r="N16" s="2">
        <v>73622.067636501335</v>
      </c>
      <c r="O16" s="2">
        <v>53672.79822551323</v>
      </c>
      <c r="P16" s="2">
        <v>92913.210473756029</v>
      </c>
      <c r="Q16" s="2">
        <v>62572.798825148886</v>
      </c>
      <c r="R16" s="2">
        <v>68472.507536572361</v>
      </c>
      <c r="S16" s="2">
        <v>0</v>
      </c>
      <c r="U16">
        <f t="shared" si="5"/>
        <v>0.861367259382263</v>
      </c>
    </row>
    <row r="17" spans="1:21" x14ac:dyDescent="0.25">
      <c r="A17" s="2" t="s">
        <v>98</v>
      </c>
      <c r="B17" s="2">
        <f t="shared" si="6"/>
        <v>28821.102544053101</v>
      </c>
      <c r="C17" s="2">
        <f t="shared" si="1"/>
        <v>66710.206485868897</v>
      </c>
      <c r="D17" s="2">
        <f t="shared" si="7"/>
        <v>1208.4209052692074</v>
      </c>
      <c r="E17" s="2">
        <f t="shared" si="3"/>
        <v>509.04979216660143</v>
      </c>
      <c r="F17" s="2">
        <v>0</v>
      </c>
      <c r="G17" s="2">
        <v>29675.585160696544</v>
      </c>
      <c r="H17" s="2">
        <v>27966.619927409658</v>
      </c>
      <c r="I17" s="2">
        <v>0</v>
      </c>
      <c r="J17" s="2">
        <v>19067.026966249494</v>
      </c>
      <c r="K17" s="2">
        <v>22966.654732361632</v>
      </c>
      <c r="L17" s="2"/>
      <c r="M17" s="2"/>
      <c r="N17" s="2">
        <v>68351.268553299917</v>
      </c>
      <c r="O17" s="2">
        <v>65963.471886914034</v>
      </c>
      <c r="P17" s="2">
        <v>67034.888454662418</v>
      </c>
      <c r="Q17" s="2">
        <v>67033.704840287362</v>
      </c>
      <c r="R17" s="2">
        <v>66808.760761611804</v>
      </c>
      <c r="S17" s="2">
        <v>76628.568815426246</v>
      </c>
      <c r="U17">
        <f t="shared" si="4"/>
        <v>5.9735442610217692E-3</v>
      </c>
    </row>
    <row r="18" spans="1:21" x14ac:dyDescent="0.25">
      <c r="A18" s="2" t="s">
        <v>97</v>
      </c>
      <c r="B18" s="2">
        <f t="shared" si="6"/>
        <v>11493.319972780799</v>
      </c>
      <c r="C18" s="2">
        <f t="shared" si="1"/>
        <v>37812.307728223604</v>
      </c>
      <c r="D18" s="2">
        <f t="shared" si="7"/>
        <v>1642.3686748845271</v>
      </c>
      <c r="E18" s="2">
        <f t="shared" si="3"/>
        <v>13529.471951531394</v>
      </c>
      <c r="F18" s="2">
        <v>4874.3022217560992</v>
      </c>
      <c r="G18" s="2">
        <v>12654.65</v>
      </c>
      <c r="H18" s="2">
        <v>10331.9899455616</v>
      </c>
      <c r="I18" s="2">
        <v>52625.328054041755</v>
      </c>
      <c r="J18" s="2">
        <v>61908.547552086544</v>
      </c>
      <c r="K18" s="2">
        <v>0</v>
      </c>
      <c r="L18" s="2"/>
      <c r="M18" s="2"/>
      <c r="N18" s="2">
        <v>40921.004579678636</v>
      </c>
      <c r="O18" s="2">
        <v>38249.904298121852</v>
      </c>
      <c r="P18" s="2">
        <v>50373.778168914854</v>
      </c>
      <c r="Q18" s="2">
        <v>43695.623892907497</v>
      </c>
      <c r="R18" s="2">
        <v>18929.924552950215</v>
      </c>
      <c r="S18" s="2">
        <v>22535.599437635268</v>
      </c>
      <c r="U18">
        <f t="shared" si="4"/>
        <v>0.82885962627979559</v>
      </c>
    </row>
    <row r="19" spans="1:21" x14ac:dyDescent="0.25">
      <c r="A19" s="2" t="s">
        <v>96</v>
      </c>
      <c r="B19" s="2">
        <f t="shared" si="6"/>
        <v>32222.766872900262</v>
      </c>
      <c r="C19" s="2">
        <f t="shared" si="1"/>
        <v>53213.499048166937</v>
      </c>
      <c r="D19" s="2">
        <f t="shared" si="7"/>
        <v>696.33079255931011</v>
      </c>
      <c r="E19" s="2">
        <f>+STDEV(O19:R19)</f>
        <v>4466.6542198452344</v>
      </c>
      <c r="F19" s="2">
        <v>13842.066593356181</v>
      </c>
      <c r="G19" s="2">
        <v>31730.38664753257</v>
      </c>
      <c r="H19" s="2">
        <v>32715.147098267953</v>
      </c>
      <c r="I19" s="2">
        <v>0</v>
      </c>
      <c r="J19" s="2">
        <v>0</v>
      </c>
      <c r="K19" s="2">
        <v>17525.72284646695</v>
      </c>
      <c r="L19" s="2"/>
      <c r="M19" s="2"/>
      <c r="N19" s="2">
        <v>55874.64801395723</v>
      </c>
      <c r="O19" s="2">
        <v>56131.092397896333</v>
      </c>
      <c r="P19" s="2">
        <v>46571.234416751002</v>
      </c>
      <c r="Q19" s="2">
        <v>55452.916439118337</v>
      </c>
      <c r="R19" s="2">
        <v>54698.752938902078</v>
      </c>
      <c r="S19" s="2">
        <v>28081.563361439035</v>
      </c>
      <c r="U19">
        <f t="shared" si="4"/>
        <v>2.4941725893338644E-2</v>
      </c>
    </row>
    <row r="20" spans="1:21" x14ac:dyDescent="0.25">
      <c r="A20" s="2" t="s">
        <v>95</v>
      </c>
      <c r="B20" s="2">
        <f t="shared" si="6"/>
        <v>5241.1973841343788</v>
      </c>
      <c r="C20" s="2">
        <f t="shared" si="1"/>
        <v>16143.772638711325</v>
      </c>
      <c r="D20" s="2">
        <f t="shared" si="7"/>
        <v>767.2778688728954</v>
      </c>
      <c r="E20" s="2">
        <f t="shared" si="3"/>
        <v>6184.528526913894</v>
      </c>
      <c r="F20" s="2">
        <v>7605.6138677909385</v>
      </c>
      <c r="G20" s="2">
        <v>4698.6499999999996</v>
      </c>
      <c r="H20" s="2">
        <v>5783.7447682687589</v>
      </c>
      <c r="I20" s="2">
        <v>28167.213287199233</v>
      </c>
      <c r="J20" s="2">
        <v>28288.95872741214</v>
      </c>
      <c r="K20" s="2">
        <v>0</v>
      </c>
      <c r="L20" s="2"/>
      <c r="M20" s="2"/>
      <c r="N20" s="2">
        <v>18156.087001053649</v>
      </c>
      <c r="O20" s="2">
        <v>12593.327920201933</v>
      </c>
      <c r="P20" s="2">
        <v>25064.521345070658</v>
      </c>
      <c r="Q20" s="2">
        <v>15476.005295574825</v>
      </c>
      <c r="R20" s="2">
        <v>11441.235993997883</v>
      </c>
      <c r="S20" s="2">
        <v>0</v>
      </c>
      <c r="U20">
        <f t="shared" si="4"/>
        <v>0.93936547620621369</v>
      </c>
    </row>
    <row r="21" spans="1:21" x14ac:dyDescent="0.25">
      <c r="A21" s="2" t="s">
        <v>94</v>
      </c>
      <c r="B21" s="2">
        <f t="shared" si="6"/>
        <v>25120.360609901189</v>
      </c>
      <c r="C21" s="2">
        <f t="shared" si="1"/>
        <v>52623.736149657205</v>
      </c>
      <c r="D21" s="2">
        <f t="shared" si="7"/>
        <v>5322.8037264547856</v>
      </c>
      <c r="E21" s="2">
        <f t="shared" si="3"/>
        <v>2130.2392848358577</v>
      </c>
      <c r="F21" s="2">
        <v>20714.108123749484</v>
      </c>
      <c r="G21" s="2">
        <v>28884.151219802381</v>
      </c>
      <c r="H21" s="2">
        <v>21356.57</v>
      </c>
      <c r="I21" s="2">
        <v>0</v>
      </c>
      <c r="J21" s="2">
        <v>0</v>
      </c>
      <c r="K21" s="2">
        <v>46694.259649391577</v>
      </c>
      <c r="L21" s="2"/>
      <c r="M21" s="2"/>
      <c r="N21" s="2">
        <v>55281.037872456771</v>
      </c>
      <c r="O21" s="2">
        <v>54997.026056013514</v>
      </c>
      <c r="P21" s="2">
        <v>50010.345241022544</v>
      </c>
      <c r="Q21" s="2">
        <v>53492.991884820876</v>
      </c>
      <c r="R21" s="2">
        <v>51994.581416771893</v>
      </c>
      <c r="S21" s="2">
        <v>60106.098084764824</v>
      </c>
      <c r="U21">
        <f t="shared" si="4"/>
        <v>1.1510967788620164E-2</v>
      </c>
    </row>
    <row r="22" spans="1:21" x14ac:dyDescent="0.25">
      <c r="A22" s="2" t="s">
        <v>93</v>
      </c>
      <c r="B22" s="2">
        <f t="shared" si="6"/>
        <v>13638.23460992229</v>
      </c>
      <c r="C22" s="2">
        <f t="shared" si="1"/>
        <v>42272.631463463869</v>
      </c>
      <c r="D22" s="2">
        <f t="shared" si="7"/>
        <v>2124.9755339651861</v>
      </c>
      <c r="E22" s="2">
        <f t="shared" si="3"/>
        <v>1311.0674306528517</v>
      </c>
      <c r="F22" s="2">
        <v>16102.393117312304</v>
      </c>
      <c r="G22" s="2">
        <v>12135.65</v>
      </c>
      <c r="H22" s="2">
        <v>15140.819219844581</v>
      </c>
      <c r="I22" s="2">
        <v>0</v>
      </c>
      <c r="J22" s="2">
        <v>0</v>
      </c>
      <c r="K22" s="2">
        <v>34535.206176295331</v>
      </c>
      <c r="L22" s="2"/>
      <c r="M22" s="2"/>
      <c r="N22" s="2">
        <v>45340.075761817854</v>
      </c>
      <c r="O22" s="2">
        <v>43183.651897868083</v>
      </c>
      <c r="P22" s="2">
        <v>40843.505077561378</v>
      </c>
      <c r="Q22" s="2">
        <v>43568.534494882166</v>
      </c>
      <c r="R22" s="2">
        <v>41494.834383543843</v>
      </c>
      <c r="S22" s="2">
        <v>53609.554077456705</v>
      </c>
      <c r="U22">
        <f t="shared" si="4"/>
        <v>2.5284207592228538E-3</v>
      </c>
    </row>
    <row r="23" spans="1:21" x14ac:dyDescent="0.25">
      <c r="A23" s="2" t="s">
        <v>92</v>
      </c>
      <c r="B23" s="2">
        <f t="shared" si="6"/>
        <v>8040.0157381436293</v>
      </c>
      <c r="C23" s="2">
        <f t="shared" si="1"/>
        <v>35915.434720267964</v>
      </c>
      <c r="D23" s="2">
        <f t="shared" si="7"/>
        <v>118.24842312509435</v>
      </c>
      <c r="E23" s="2">
        <f t="shared" si="3"/>
        <v>919.90148288138823</v>
      </c>
      <c r="F23" s="2">
        <v>14522.412365643302</v>
      </c>
      <c r="G23" s="2">
        <v>8123.63</v>
      </c>
      <c r="H23" s="2">
        <v>7956.4014762872594</v>
      </c>
      <c r="I23" s="2">
        <v>0</v>
      </c>
      <c r="J23" s="2">
        <v>0</v>
      </c>
      <c r="K23" s="2">
        <v>29970.467343095617</v>
      </c>
      <c r="L23" s="2"/>
      <c r="M23" s="2"/>
      <c r="N23" s="2">
        <v>37767.453812869913</v>
      </c>
      <c r="O23" s="2">
        <v>36320.222120656843</v>
      </c>
      <c r="P23" s="2">
        <v>34656.434364777459</v>
      </c>
      <c r="Q23" s="2">
        <v>36803.454201351764</v>
      </c>
      <c r="R23" s="2">
        <v>35881.628194285782</v>
      </c>
      <c r="S23" s="2">
        <v>46661.959130323005</v>
      </c>
      <c r="U23">
        <f t="shared" si="4"/>
        <v>5.9433052562180152E-4</v>
      </c>
    </row>
    <row r="24" spans="1:21" x14ac:dyDescent="0.25">
      <c r="A24" s="2" t="s">
        <v>91</v>
      </c>
      <c r="B24" s="2">
        <f t="shared" si="6"/>
        <v>7164.6688198753272</v>
      </c>
      <c r="C24" s="2">
        <f t="shared" si="1"/>
        <v>28049.29111091614</v>
      </c>
      <c r="D24" s="2">
        <f t="shared" si="7"/>
        <v>906.53750880408506</v>
      </c>
      <c r="E24" s="2">
        <f t="shared" si="3"/>
        <v>621.10494734940323</v>
      </c>
      <c r="F24" s="2">
        <v>7551.3567006627445</v>
      </c>
      <c r="G24" s="2">
        <v>6523.65</v>
      </c>
      <c r="H24" s="2">
        <v>7805.6876397506558</v>
      </c>
      <c r="I24" s="2">
        <v>0</v>
      </c>
      <c r="J24" s="2">
        <v>0</v>
      </c>
      <c r="K24" s="2">
        <v>26613.508910764878</v>
      </c>
      <c r="L24" s="2"/>
      <c r="M24" s="2"/>
      <c r="N24" s="2">
        <v>29658.633194639249</v>
      </c>
      <c r="O24" s="2">
        <v>27851.483277827319</v>
      </c>
      <c r="P24" s="2">
        <v>27336.836891345036</v>
      </c>
      <c r="Q24" s="2">
        <v>28817.71641647365</v>
      </c>
      <c r="R24" s="2">
        <v>28191.127858018564</v>
      </c>
      <c r="S24" s="2">
        <v>39531.002586658775</v>
      </c>
      <c r="U24">
        <f t="shared" si="4"/>
        <v>1.1174221010612211E-3</v>
      </c>
    </row>
    <row r="25" spans="1:21" x14ac:dyDescent="0.25">
      <c r="A25" s="2" t="s">
        <v>90</v>
      </c>
      <c r="B25" s="2">
        <f t="shared" si="6"/>
        <v>7308.3007780069784</v>
      </c>
      <c r="C25" s="2">
        <f t="shared" si="1"/>
        <v>23493.759185974621</v>
      </c>
      <c r="D25" s="2">
        <f t="shared" si="7"/>
        <v>1586.9586487489532</v>
      </c>
      <c r="E25" s="2">
        <f t="shared" si="3"/>
        <v>301.4964647494034</v>
      </c>
      <c r="F25" s="2">
        <v>10202.132948698893</v>
      </c>
      <c r="G25" s="2">
        <v>6186.151556013956</v>
      </c>
      <c r="H25" s="2">
        <v>8430.4500000000007</v>
      </c>
      <c r="I25" s="2">
        <v>0</v>
      </c>
      <c r="J25" s="2">
        <v>0</v>
      </c>
      <c r="K25" s="2">
        <v>9027.5602125918558</v>
      </c>
      <c r="L25" s="2"/>
      <c r="M25" s="2"/>
      <c r="N25" s="2">
        <v>24198.024957406116</v>
      </c>
      <c r="O25" s="2">
        <v>23182.202087838814</v>
      </c>
      <c r="P25" s="2">
        <v>23380.080686144451</v>
      </c>
      <c r="Q25" s="2">
        <v>23896.504667263449</v>
      </c>
      <c r="R25" s="2">
        <v>23516.249302651777</v>
      </c>
      <c r="S25" s="2">
        <v>35067.768662642418</v>
      </c>
      <c r="U25">
        <f t="shared" si="4"/>
        <v>2.6393109294268243E-3</v>
      </c>
    </row>
    <row r="26" spans="1:21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</row>
    <row r="30" spans="1:21" x14ac:dyDescent="0.25">
      <c r="A30" s="2" t="s">
        <v>89</v>
      </c>
      <c r="B30" s="2">
        <v>3657.3031338343321</v>
      </c>
      <c r="C30" s="2">
        <v>1372.9488913319801</v>
      </c>
      <c r="D30" s="2">
        <v>3319.2791657275629</v>
      </c>
      <c r="E30" s="2">
        <v>403.52608948912342</v>
      </c>
      <c r="F30" s="2">
        <v>2035.9704809311565</v>
      </c>
      <c r="G30" s="2">
        <v>7316.5783519244305</v>
      </c>
      <c r="H30" s="2">
        <v>5429.2636872160638</v>
      </c>
      <c r="I30" s="2">
        <v>0</v>
      </c>
      <c r="J30" s="2">
        <v>1883.370496196834</v>
      </c>
      <c r="K30" s="2">
        <v>0</v>
      </c>
      <c r="L30" s="2"/>
      <c r="M30" s="2"/>
      <c r="N30" s="2">
        <v>1062.2930761495511</v>
      </c>
      <c r="O30" s="2">
        <v>1618.0496322076233</v>
      </c>
      <c r="P30" s="2">
        <v>796.32478832614652</v>
      </c>
      <c r="Q30" s="2">
        <v>1395.5737226150766</v>
      </c>
      <c r="R30" s="2">
        <v>1681.8474221790736</v>
      </c>
      <c r="S30" s="2">
        <v>0</v>
      </c>
      <c r="U30">
        <v>0.26280285835169015</v>
      </c>
    </row>
    <row r="67" spans="1:1" x14ac:dyDescent="0.25">
      <c r="A67" s="1"/>
    </row>
  </sheetData>
  <conditionalFormatting sqref="U30">
    <cfRule type="cellIs" dxfId="9" priority="2" operator="lessThan">
      <formula>0.05</formula>
    </cfRule>
  </conditionalFormatting>
  <conditionalFormatting sqref="U2:U26">
    <cfRule type="cellIs" dxfId="8" priority="1" operator="lessThan"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U67"/>
  <sheetViews>
    <sheetView tabSelected="1" topLeftCell="H1" zoomScale="70" zoomScaleNormal="70" workbookViewId="0">
      <selection activeCell="G6" sqref="G6"/>
    </sheetView>
  </sheetViews>
  <sheetFormatPr defaultRowHeight="15" x14ac:dyDescent="0.25"/>
  <cols>
    <col min="1" max="1" width="47.28515625" bestFit="1" customWidth="1"/>
    <col min="2" max="2" width="11.42578125" bestFit="1" customWidth="1"/>
    <col min="3" max="3" width="11.42578125" customWidth="1"/>
    <col min="4" max="4" width="11" bestFit="1" customWidth="1"/>
    <col min="5" max="5" width="9.28515625" customWidth="1"/>
    <col min="6" max="6" width="10" bestFit="1" customWidth="1"/>
    <col min="7" max="10" width="11" bestFit="1" customWidth="1"/>
    <col min="11" max="11" width="11.140625" bestFit="1" customWidth="1"/>
    <col min="12" max="13" width="13.28515625" bestFit="1" customWidth="1"/>
    <col min="14" max="19" width="11" bestFit="1" customWidth="1"/>
    <col min="21" max="21" width="11.5703125" bestFit="1" customWidth="1"/>
    <col min="23" max="23" width="27" bestFit="1" customWidth="1"/>
    <col min="25" max="25" width="12.28515625" bestFit="1" customWidth="1"/>
  </cols>
  <sheetData>
    <row r="1" spans="1:21" ht="21.75" customHeight="1" x14ac:dyDescent="0.25">
      <c r="A1" s="2" t="s">
        <v>30</v>
      </c>
      <c r="B1" s="2" t="s">
        <v>29</v>
      </c>
      <c r="C1" s="2" t="s">
        <v>28</v>
      </c>
      <c r="D1" s="2" t="s">
        <v>27</v>
      </c>
      <c r="E1" s="2" t="s">
        <v>26</v>
      </c>
      <c r="F1" s="2" t="s">
        <v>171</v>
      </c>
      <c r="G1" s="2" t="s">
        <v>172</v>
      </c>
      <c r="H1" s="2" t="s">
        <v>173</v>
      </c>
      <c r="I1" s="2" t="s">
        <v>174</v>
      </c>
      <c r="J1" s="2" t="s">
        <v>175</v>
      </c>
      <c r="K1" s="2" t="s">
        <v>176</v>
      </c>
      <c r="L1" s="2"/>
      <c r="M1" s="2"/>
      <c r="N1" s="2" t="s">
        <v>177</v>
      </c>
      <c r="O1" s="2" t="s">
        <v>178</v>
      </c>
      <c r="P1" s="2" t="s">
        <v>179</v>
      </c>
      <c r="Q1" s="2" t="s">
        <v>180</v>
      </c>
      <c r="R1" s="2" t="s">
        <v>181</v>
      </c>
      <c r="S1" s="2" t="s">
        <v>182</v>
      </c>
      <c r="T1" s="2"/>
      <c r="U1" s="2" t="s">
        <v>25</v>
      </c>
    </row>
    <row r="2" spans="1:21" x14ac:dyDescent="0.25">
      <c r="A2" s="2" t="s">
        <v>133</v>
      </c>
      <c r="B2" s="2">
        <f>+AVERAGE(F2:J2)</f>
        <v>137631.40895430639</v>
      </c>
      <c r="C2" s="2">
        <f>+AVERAGE(O2:R2)</f>
        <v>95899.107226859574</v>
      </c>
      <c r="D2" s="2">
        <f>+STDEV(F2:J2)</f>
        <v>10933.270677468427</v>
      </c>
      <c r="E2" s="2">
        <f>+STDEV(O2:R2)</f>
        <v>1455.9715410087708</v>
      </c>
      <c r="F2" s="2">
        <v>149974.72145656301</v>
      </c>
      <c r="G2" s="2">
        <v>145674.72145656301</v>
      </c>
      <c r="H2" s="2">
        <v>138693.83966884599</v>
      </c>
      <c r="I2" s="2">
        <v>123038.18385623</v>
      </c>
      <c r="J2" s="2">
        <v>130775.57833333001</v>
      </c>
      <c r="K2" s="2">
        <v>0</v>
      </c>
      <c r="L2" s="2"/>
      <c r="M2" s="2"/>
      <c r="N2" s="2">
        <v>93931.430137676973</v>
      </c>
      <c r="O2" s="2">
        <v>94853.762948886724</v>
      </c>
      <c r="P2" s="2">
        <v>97768.557178354095</v>
      </c>
      <c r="Q2" s="2">
        <v>94640.769413426096</v>
      </c>
      <c r="R2" s="2">
        <v>96333.339366771368</v>
      </c>
      <c r="S2" s="2">
        <v>75747.117446111195</v>
      </c>
      <c r="U2">
        <f>+_xlfn.T.TEST(G2:J2,O2:R2,2,3)</f>
        <v>3.7439593139654203E-3</v>
      </c>
    </row>
    <row r="3" spans="1:21" x14ac:dyDescent="0.25">
      <c r="A3" s="2" t="s">
        <v>132</v>
      </c>
      <c r="B3" s="2">
        <f>+AVERAGE(H3:I3)</f>
        <v>748781.02023382101</v>
      </c>
      <c r="C3" s="2">
        <f t="shared" ref="C3:C21" si="0">+AVERAGE(O3:R3)</f>
        <v>603378.54201009497</v>
      </c>
      <c r="D3" s="2">
        <f>+STDEV(H3:I3)</f>
        <v>32972.446105944073</v>
      </c>
      <c r="E3" s="2">
        <f t="shared" ref="E3:E21" si="1">+STDEV(O3:R3)</f>
        <v>10212.040875649542</v>
      </c>
      <c r="F3" s="2">
        <v>310925.89619619702</v>
      </c>
      <c r="G3" s="2">
        <v>0</v>
      </c>
      <c r="H3" s="2">
        <v>725465.98</v>
      </c>
      <c r="I3" s="2">
        <v>772096.06046764203</v>
      </c>
      <c r="J3" s="2">
        <v>0</v>
      </c>
      <c r="K3" s="2">
        <v>384762.14208385831</v>
      </c>
      <c r="L3" s="2"/>
      <c r="M3" s="2"/>
      <c r="N3" s="2">
        <v>577785.72569417255</v>
      </c>
      <c r="O3" s="2">
        <v>599829.25192885718</v>
      </c>
      <c r="P3" s="2">
        <v>618460.71586948948</v>
      </c>
      <c r="Q3" s="2">
        <v>595839.50259030098</v>
      </c>
      <c r="R3" s="2">
        <v>599384.69765173201</v>
      </c>
      <c r="S3" s="2">
        <v>751066.2615423447</v>
      </c>
      <c r="U3">
        <f t="shared" ref="U3:U21" si="2">+_xlfn.T.TEST(G3:J3,O3:R3,2,3)</f>
        <v>0.36760961685677362</v>
      </c>
    </row>
    <row r="4" spans="1:21" x14ac:dyDescent="0.25">
      <c r="A4" s="2" t="s">
        <v>131</v>
      </c>
      <c r="B4" s="2">
        <f t="shared" ref="B4:B21" si="3">+AVERAGE(H4:I4)</f>
        <v>0</v>
      </c>
      <c r="C4" s="2">
        <f t="shared" si="0"/>
        <v>506849.79282085178</v>
      </c>
      <c r="D4" s="2">
        <f t="shared" ref="D4:D21" si="4">+STDEV(H4:I4)</f>
        <v>0</v>
      </c>
      <c r="E4" s="2">
        <f t="shared" si="1"/>
        <v>17142.362000527311</v>
      </c>
      <c r="F4" s="2">
        <v>250750.49252577289</v>
      </c>
      <c r="G4" s="2">
        <v>0</v>
      </c>
      <c r="H4" s="2">
        <v>0</v>
      </c>
      <c r="I4" s="2">
        <v>0</v>
      </c>
      <c r="J4" s="2">
        <v>0</v>
      </c>
      <c r="K4" s="2">
        <v>306029.73236097861</v>
      </c>
      <c r="L4" s="2"/>
      <c r="M4" s="2"/>
      <c r="N4" s="2">
        <v>484102.55262724758</v>
      </c>
      <c r="O4" s="2">
        <v>494942.44007548614</v>
      </c>
      <c r="P4" s="2">
        <v>528635.90844705899</v>
      </c>
      <c r="Q4" s="2">
        <v>491509.28491830232</v>
      </c>
      <c r="R4" s="2">
        <v>512311.53784255951</v>
      </c>
      <c r="S4" s="2">
        <v>615776.14595228084</v>
      </c>
      <c r="U4">
        <f t="shared" si="2"/>
        <v>1.0653884904096755E-5</v>
      </c>
    </row>
    <row r="5" spans="1:21" ht="18" customHeight="1" x14ac:dyDescent="0.25">
      <c r="A5" s="2" t="s">
        <v>130</v>
      </c>
      <c r="B5" s="2">
        <f>+AVERAGE(H5:I5)</f>
        <v>108309.83412017868</v>
      </c>
      <c r="C5" s="2">
        <f t="shared" si="0"/>
        <v>194580.68297275843</v>
      </c>
      <c r="D5" s="2">
        <f>+STDEV(H5:I5)</f>
        <v>6597.0716789774679</v>
      </c>
      <c r="E5" s="2">
        <f t="shared" si="1"/>
        <v>8391.2122226043648</v>
      </c>
      <c r="F5" s="2">
        <v>94938.573190503463</v>
      </c>
      <c r="G5" s="2">
        <v>303075.57833332999</v>
      </c>
      <c r="H5" s="2">
        <v>103645</v>
      </c>
      <c r="I5" s="2">
        <v>112974.66824035738</v>
      </c>
      <c r="J5" s="2">
        <v>0</v>
      </c>
      <c r="K5" s="2">
        <v>0</v>
      </c>
      <c r="L5" s="2"/>
      <c r="M5" s="2"/>
      <c r="N5" s="2">
        <v>186330.27791774401</v>
      </c>
      <c r="O5" s="2">
        <v>188794.80769080663</v>
      </c>
      <c r="P5" s="2">
        <v>201515.98546694298</v>
      </c>
      <c r="Q5" s="2">
        <v>185974.71906634321</v>
      </c>
      <c r="R5" s="2">
        <v>202037.21966694092</v>
      </c>
      <c r="S5" s="2">
        <v>228223.97596700001</v>
      </c>
      <c r="U5">
        <f>+_xlfn.T.TEST(G5:J5,O5:R5,2,3)</f>
        <v>0.3815007249305295</v>
      </c>
    </row>
    <row r="6" spans="1:21" x14ac:dyDescent="0.25">
      <c r="A6" s="2" t="s">
        <v>129</v>
      </c>
      <c r="B6" s="2">
        <f t="shared" si="3"/>
        <v>0</v>
      </c>
      <c r="C6" s="2">
        <f t="shared" si="0"/>
        <v>595052.57384283643</v>
      </c>
      <c r="D6" s="2">
        <f t="shared" si="4"/>
        <v>0</v>
      </c>
      <c r="E6" s="2">
        <f t="shared" si="1"/>
        <v>7766.2859239302979</v>
      </c>
      <c r="F6" s="2">
        <v>313151.31680909748</v>
      </c>
      <c r="G6" s="2">
        <v>0</v>
      </c>
      <c r="H6" s="2">
        <v>0</v>
      </c>
      <c r="I6" s="2">
        <v>0</v>
      </c>
      <c r="J6" s="2">
        <v>0</v>
      </c>
      <c r="K6" s="2">
        <v>314185.24878285162</v>
      </c>
      <c r="L6" s="2"/>
      <c r="M6" s="2"/>
      <c r="N6" s="2">
        <v>602718.56612885406</v>
      </c>
      <c r="O6" s="2">
        <v>604095.91454194742</v>
      </c>
      <c r="P6" s="2">
        <v>587112.13097833912</v>
      </c>
      <c r="Q6" s="2">
        <v>590287.76786403032</v>
      </c>
      <c r="R6" s="2">
        <v>598714.48198702896</v>
      </c>
      <c r="S6" s="2">
        <v>693655.1761647627</v>
      </c>
      <c r="U6">
        <f t="shared" si="2"/>
        <v>6.1275702023489561E-7</v>
      </c>
    </row>
    <row r="7" spans="1:21" x14ac:dyDescent="0.25">
      <c r="A7" s="2" t="s">
        <v>128</v>
      </c>
      <c r="B7" s="2">
        <f t="shared" si="3"/>
        <v>0</v>
      </c>
      <c r="C7" s="2">
        <f t="shared" si="0"/>
        <v>536448.59007835516</v>
      </c>
      <c r="D7" s="2">
        <f t="shared" si="4"/>
        <v>0</v>
      </c>
      <c r="E7" s="2">
        <f t="shared" si="1"/>
        <v>4366.4192715194567</v>
      </c>
      <c r="F7" s="2">
        <v>288085.02893042966</v>
      </c>
      <c r="G7" s="2">
        <v>0</v>
      </c>
      <c r="H7" s="2">
        <v>0</v>
      </c>
      <c r="I7" s="2">
        <v>0</v>
      </c>
      <c r="J7" s="2">
        <v>0</v>
      </c>
      <c r="K7" s="2">
        <v>269875.73264237284</v>
      </c>
      <c r="L7" s="2"/>
      <c r="M7" s="2"/>
      <c r="N7" s="2">
        <v>541432.15815658995</v>
      </c>
      <c r="O7" s="2">
        <v>542169.4186050893</v>
      </c>
      <c r="P7" s="2">
        <v>533796.22589598468</v>
      </c>
      <c r="Q7" s="2">
        <v>532391.83929776261</v>
      </c>
      <c r="R7" s="2">
        <v>537436.87651458418</v>
      </c>
      <c r="S7" s="2">
        <v>555707.25504674262</v>
      </c>
      <c r="U7">
        <f t="shared" si="2"/>
        <v>1.4864381566205647E-7</v>
      </c>
    </row>
    <row r="8" spans="1:21" x14ac:dyDescent="0.25">
      <c r="A8" s="2" t="s">
        <v>127</v>
      </c>
      <c r="B8" s="2">
        <f t="shared" si="3"/>
        <v>0</v>
      </c>
      <c r="C8" s="2">
        <f t="shared" si="0"/>
        <v>1150156.8140980857</v>
      </c>
      <c r="D8" s="2">
        <f t="shared" si="4"/>
        <v>0</v>
      </c>
      <c r="E8" s="2">
        <f t="shared" si="1"/>
        <v>4350.8317748597219</v>
      </c>
      <c r="F8" s="2">
        <v>577923.29861826578</v>
      </c>
      <c r="G8" s="2">
        <v>0</v>
      </c>
      <c r="H8" s="2">
        <v>0</v>
      </c>
      <c r="I8" s="2">
        <v>0</v>
      </c>
      <c r="J8" s="2">
        <v>0</v>
      </c>
      <c r="K8" s="2">
        <v>533329.62344158965</v>
      </c>
      <c r="L8" s="2"/>
      <c r="M8" s="2"/>
      <c r="N8" s="2">
        <v>1158164.1616163768</v>
      </c>
      <c r="O8" s="2">
        <v>1146965.6588173416</v>
      </c>
      <c r="P8" s="2">
        <v>1147949.010452704</v>
      </c>
      <c r="Q8" s="2">
        <v>1156541.1927248985</v>
      </c>
      <c r="R8" s="2">
        <v>1149171.3943973989</v>
      </c>
      <c r="S8" s="2">
        <v>1100790.8106839196</v>
      </c>
      <c r="U8">
        <f t="shared" si="2"/>
        <v>1.4921788169077932E-8</v>
      </c>
    </row>
    <row r="9" spans="1:21" x14ac:dyDescent="0.25">
      <c r="A9" s="2" t="s">
        <v>126</v>
      </c>
      <c r="B9" s="2">
        <f t="shared" si="3"/>
        <v>269755.03399642982</v>
      </c>
      <c r="C9" s="2">
        <f t="shared" si="0"/>
        <v>665107.70933910157</v>
      </c>
      <c r="D9" s="2">
        <f t="shared" si="4"/>
        <v>30206.723305761709</v>
      </c>
      <c r="E9" s="2">
        <f t="shared" si="1"/>
        <v>5927.2528076762119</v>
      </c>
      <c r="F9" s="2">
        <v>329132.8854571975</v>
      </c>
      <c r="G9" s="2">
        <v>0</v>
      </c>
      <c r="H9" s="2">
        <v>248395.65510949999</v>
      </c>
      <c r="I9" s="2">
        <v>291114.41288335965</v>
      </c>
      <c r="J9" s="2">
        <v>0</v>
      </c>
      <c r="K9" s="2">
        <v>0</v>
      </c>
      <c r="L9" s="2"/>
      <c r="M9" s="2"/>
      <c r="N9" s="2">
        <v>671267.93171317608</v>
      </c>
      <c r="O9" s="2">
        <v>657561.0513816243</v>
      </c>
      <c r="P9" s="2">
        <v>663227.84658608434</v>
      </c>
      <c r="Q9" s="2">
        <v>669330.35737882263</v>
      </c>
      <c r="R9" s="2">
        <v>670311.58200987475</v>
      </c>
      <c r="S9" s="2">
        <v>610432.63854622585</v>
      </c>
      <c r="U9">
        <f t="shared" si="2"/>
        <v>6.5486272682517927E-3</v>
      </c>
    </row>
    <row r="10" spans="1:21" x14ac:dyDescent="0.25">
      <c r="A10" s="2" t="s">
        <v>125</v>
      </c>
      <c r="B10" s="2">
        <f t="shared" si="3"/>
        <v>0</v>
      </c>
      <c r="C10" s="2">
        <f t="shared" si="0"/>
        <v>576206.81231605518</v>
      </c>
      <c r="D10" s="2">
        <f t="shared" si="4"/>
        <v>0</v>
      </c>
      <c r="E10" s="2">
        <f t="shared" si="1"/>
        <v>6665.8563403103599</v>
      </c>
      <c r="F10" s="2">
        <v>280368.98194390722</v>
      </c>
      <c r="G10" s="2">
        <v>0</v>
      </c>
      <c r="H10" s="2">
        <v>0</v>
      </c>
      <c r="I10" s="2">
        <v>0</v>
      </c>
      <c r="J10" s="2">
        <v>0</v>
      </c>
      <c r="K10" s="2">
        <v>242291.80561379678</v>
      </c>
      <c r="L10" s="2"/>
      <c r="M10" s="2"/>
      <c r="N10" s="2">
        <v>584539.68841341394</v>
      </c>
      <c r="O10" s="2">
        <v>580039.59255658963</v>
      </c>
      <c r="P10" s="2">
        <v>567313.05913034431</v>
      </c>
      <c r="Q10" s="2">
        <v>582391.41623150767</v>
      </c>
      <c r="R10" s="2">
        <v>575083.1813457791</v>
      </c>
      <c r="S10" s="2">
        <v>495221.76514968416</v>
      </c>
      <c r="U10">
        <f t="shared" si="2"/>
        <v>4.2673782108507451E-7</v>
      </c>
    </row>
    <row r="11" spans="1:21" x14ac:dyDescent="0.25">
      <c r="A11" s="2" t="s">
        <v>124</v>
      </c>
      <c r="B11" s="2">
        <f t="shared" si="3"/>
        <v>158049.82929259492</v>
      </c>
      <c r="C11" s="2">
        <f t="shared" si="0"/>
        <v>335818.59447052539</v>
      </c>
      <c r="D11" s="2">
        <f>+STDEV(H11:I11)</f>
        <v>36059.529080542605</v>
      </c>
      <c r="E11" s="2">
        <f t="shared" si="1"/>
        <v>2060.1938871150878</v>
      </c>
      <c r="F11" s="2">
        <v>165325.75221290739</v>
      </c>
      <c r="G11" s="2">
        <v>0</v>
      </c>
      <c r="H11" s="2">
        <v>132551.89175334986</v>
      </c>
      <c r="I11" s="2">
        <v>183547.76683184001</v>
      </c>
      <c r="J11" s="2">
        <v>0</v>
      </c>
      <c r="K11" s="2">
        <v>189551.89175335001</v>
      </c>
      <c r="L11" s="2"/>
      <c r="M11" s="2"/>
      <c r="N11" s="2">
        <v>340740.61971061805</v>
      </c>
      <c r="O11" s="2">
        <v>332812.0718714656</v>
      </c>
      <c r="P11" s="2">
        <v>336654.00089528394</v>
      </c>
      <c r="Q11" s="2">
        <v>336338.8023108475</v>
      </c>
      <c r="R11" s="2">
        <v>337469.50280450442</v>
      </c>
      <c r="S11" s="2">
        <v>269994.2863626185</v>
      </c>
      <c r="U11">
        <f t="shared" si="2"/>
        <v>1.1883488894032327E-2</v>
      </c>
    </row>
    <row r="12" spans="1:21" x14ac:dyDescent="0.25">
      <c r="A12" s="2" t="s">
        <v>123</v>
      </c>
      <c r="B12" s="2">
        <f t="shared" si="3"/>
        <v>90215.307703519997</v>
      </c>
      <c r="C12" s="2">
        <f t="shared" si="0"/>
        <v>229987.10206653402</v>
      </c>
      <c r="D12" s="2">
        <f t="shared" si="4"/>
        <v>7386.871964491881</v>
      </c>
      <c r="E12" s="2">
        <f t="shared" si="1"/>
        <v>4177.5634977109603</v>
      </c>
      <c r="F12" s="2">
        <v>109377.39505488082</v>
      </c>
      <c r="G12" s="2">
        <v>0</v>
      </c>
      <c r="H12" s="2">
        <v>95438.614961369007</v>
      </c>
      <c r="I12" s="2">
        <v>84992.000445671001</v>
      </c>
      <c r="J12" s="2">
        <v>0</v>
      </c>
      <c r="K12" s="2">
        <v>104710.98783101048</v>
      </c>
      <c r="L12" s="2"/>
      <c r="M12" s="2"/>
      <c r="N12" s="2">
        <v>236227.5442100717</v>
      </c>
      <c r="O12" s="2">
        <v>231057.71591610523</v>
      </c>
      <c r="P12" s="2">
        <v>224636.41636049317</v>
      </c>
      <c r="Q12" s="2">
        <v>234717.55796498852</v>
      </c>
      <c r="R12" s="2">
        <v>229536.71802454922</v>
      </c>
      <c r="S12" s="2">
        <v>196948.26439739895</v>
      </c>
      <c r="U12">
        <f t="shared" si="2"/>
        <v>5.6188580814649537E-3</v>
      </c>
    </row>
    <row r="13" spans="1:21" x14ac:dyDescent="0.25">
      <c r="A13" s="2" t="s">
        <v>122</v>
      </c>
      <c r="B13" s="2">
        <f t="shared" si="3"/>
        <v>74966.872239611985</v>
      </c>
      <c r="C13" s="2">
        <f t="shared" si="0"/>
        <v>198432.61602730598</v>
      </c>
      <c r="D13" s="2">
        <f t="shared" si="4"/>
        <v>4894.7975792166935</v>
      </c>
      <c r="E13" s="2">
        <f t="shared" si="1"/>
        <v>3395.9257866547173</v>
      </c>
      <c r="F13" s="2">
        <v>93319.667747001396</v>
      </c>
      <c r="G13" s="2">
        <v>0</v>
      </c>
      <c r="H13" s="2">
        <v>78428.016800411613</v>
      </c>
      <c r="I13" s="2">
        <v>71505.727678812371</v>
      </c>
      <c r="J13" s="2">
        <v>0</v>
      </c>
      <c r="K13" s="2">
        <v>91357.546685782771</v>
      </c>
      <c r="L13" s="2"/>
      <c r="M13" s="2"/>
      <c r="N13" s="2">
        <v>205607.03673971951</v>
      </c>
      <c r="O13" s="2">
        <v>200053.76053607749</v>
      </c>
      <c r="P13" s="2">
        <v>194533.56818307901</v>
      </c>
      <c r="Q13" s="2">
        <v>202233.50593930879</v>
      </c>
      <c r="R13" s="2">
        <v>196909.62945075854</v>
      </c>
      <c r="S13" s="2">
        <v>182335.75940861684</v>
      </c>
      <c r="U13">
        <f t="shared" si="2"/>
        <v>4.8981304265414026E-3</v>
      </c>
    </row>
    <row r="14" spans="1:21" x14ac:dyDescent="0.25">
      <c r="A14" s="2" t="s">
        <v>121</v>
      </c>
      <c r="B14" s="2">
        <f t="shared" si="3"/>
        <v>52492.649400805276</v>
      </c>
      <c r="C14" s="2">
        <f t="shared" si="0"/>
        <v>172902.14972019178</v>
      </c>
      <c r="D14" s="2">
        <f t="shared" si="4"/>
        <v>12012.922755764295</v>
      </c>
      <c r="E14" s="2">
        <f t="shared" si="1"/>
        <v>2186.9049314072304</v>
      </c>
      <c r="F14" s="2">
        <v>78295.301729950792</v>
      </c>
      <c r="G14" s="2">
        <v>0</v>
      </c>
      <c r="H14" s="2">
        <v>60987.068543276378</v>
      </c>
      <c r="I14" s="2">
        <v>43998.230258334173</v>
      </c>
      <c r="J14" s="2">
        <v>0</v>
      </c>
      <c r="K14" s="2">
        <v>77335.478456782206</v>
      </c>
      <c r="L14" s="2"/>
      <c r="M14" s="2"/>
      <c r="N14" s="2">
        <v>179149.02568927899</v>
      </c>
      <c r="O14" s="2">
        <v>173369.34411551748</v>
      </c>
      <c r="P14" s="2">
        <v>170554.897750765</v>
      </c>
      <c r="Q14" s="2">
        <v>175693.1902420877</v>
      </c>
      <c r="R14" s="2">
        <v>171991.16677239689</v>
      </c>
      <c r="S14" s="2">
        <v>170494.13531307143</v>
      </c>
      <c r="U14">
        <f t="shared" si="2"/>
        <v>2.4416096654578832E-3</v>
      </c>
    </row>
    <row r="15" spans="1:21" x14ac:dyDescent="0.25">
      <c r="A15" s="2" t="s">
        <v>120</v>
      </c>
      <c r="B15" s="2">
        <f t="shared" si="3"/>
        <v>35719.711282346849</v>
      </c>
      <c r="C15" s="2">
        <f t="shared" si="0"/>
        <v>29519.544384028319</v>
      </c>
      <c r="D15" s="2">
        <f t="shared" si="4"/>
        <v>2945.6451425220903</v>
      </c>
      <c r="E15" s="2">
        <f t="shared" si="1"/>
        <v>1708.0235815933454</v>
      </c>
      <c r="F15" s="2">
        <v>12422.878913457374</v>
      </c>
      <c r="G15" s="2">
        <v>0</v>
      </c>
      <c r="H15" s="2">
        <v>37802.596937593429</v>
      </c>
      <c r="I15" s="2">
        <v>33636.825627100261</v>
      </c>
      <c r="J15" s="2">
        <v>0</v>
      </c>
      <c r="K15" s="2">
        <v>17510.206094840803</v>
      </c>
      <c r="L15" s="2"/>
      <c r="M15" s="2"/>
      <c r="N15" s="2">
        <v>26510.473743457991</v>
      </c>
      <c r="O15" s="2">
        <v>31695.088881768894</v>
      </c>
      <c r="P15" s="2">
        <v>28882.399316325915</v>
      </c>
      <c r="Q15" s="2">
        <v>29852.558251696177</v>
      </c>
      <c r="R15" s="2">
        <v>27648.131086322282</v>
      </c>
      <c r="S15" s="2">
        <v>30143.565123697073</v>
      </c>
      <c r="U15">
        <f t="shared" si="2"/>
        <v>0.34216730421720165</v>
      </c>
    </row>
    <row r="16" spans="1:21" x14ac:dyDescent="0.25">
      <c r="A16" s="2" t="s">
        <v>119</v>
      </c>
      <c r="B16" s="2">
        <f t="shared" si="3"/>
        <v>27713.026981439834</v>
      </c>
      <c r="C16" s="2">
        <f t="shared" si="0"/>
        <v>122481.93349242405</v>
      </c>
      <c r="D16" s="2">
        <f t="shared" si="4"/>
        <v>1284.7041532196906</v>
      </c>
      <c r="E16" s="2">
        <f t="shared" si="1"/>
        <v>4442.3484091717</v>
      </c>
      <c r="F16" s="2">
        <v>52057.971088206235</v>
      </c>
      <c r="G16" s="2">
        <v>0</v>
      </c>
      <c r="H16" s="2">
        <v>26804.603962879672</v>
      </c>
      <c r="I16" s="2">
        <v>28621.45</v>
      </c>
      <c r="J16" s="2">
        <v>0</v>
      </c>
      <c r="K16" s="2">
        <v>56587.756604870214</v>
      </c>
      <c r="L16" s="2"/>
      <c r="M16" s="2"/>
      <c r="N16" s="2">
        <v>126461.69988030706</v>
      </c>
      <c r="O16" s="2">
        <v>124067.45799258919</v>
      </c>
      <c r="P16" s="2">
        <v>117438.65232749612</v>
      </c>
      <c r="Q16" s="2">
        <v>127765.86208745396</v>
      </c>
      <c r="R16" s="2">
        <v>120655.76156215694</v>
      </c>
      <c r="S16" s="2">
        <v>136186.0135554423</v>
      </c>
      <c r="U16">
        <f t="shared" si="2"/>
        <v>4.5730351066012556E-4</v>
      </c>
    </row>
    <row r="17" spans="1:21" x14ac:dyDescent="0.25">
      <c r="A17" s="2" t="s">
        <v>118</v>
      </c>
      <c r="B17" s="2">
        <f t="shared" si="3"/>
        <v>22694.561287937337</v>
      </c>
      <c r="C17" s="2">
        <f t="shared" si="0"/>
        <v>94453.958476235624</v>
      </c>
      <c r="D17" s="2">
        <f t="shared" si="4"/>
        <v>1280.1479380785763</v>
      </c>
      <c r="E17" s="2">
        <f t="shared" si="1"/>
        <v>2499.7091192082903</v>
      </c>
      <c r="F17" s="2">
        <v>38074.567127104558</v>
      </c>
      <c r="G17" s="2">
        <v>0</v>
      </c>
      <c r="H17" s="2">
        <v>23599.762575874676</v>
      </c>
      <c r="I17" s="2">
        <v>21789.360000000001</v>
      </c>
      <c r="J17" s="2">
        <v>0</v>
      </c>
      <c r="K17" s="2">
        <v>39737.519651438139</v>
      </c>
      <c r="L17" s="2"/>
      <c r="M17" s="2"/>
      <c r="N17" s="2">
        <v>99104.463137080907</v>
      </c>
      <c r="O17" s="2">
        <v>95758.870895368222</v>
      </c>
      <c r="P17" s="2">
        <v>91279.642286814589</v>
      </c>
      <c r="Q17" s="2">
        <v>97004.089425397833</v>
      </c>
      <c r="R17" s="2">
        <v>93773.231297361926</v>
      </c>
      <c r="S17" s="2">
        <v>94811.960893997617</v>
      </c>
      <c r="U17">
        <f t="shared" si="2"/>
        <v>7.8900562667234451E-4</v>
      </c>
    </row>
    <row r="18" spans="1:21" x14ac:dyDescent="0.25">
      <c r="A18" s="2" t="s">
        <v>117</v>
      </c>
      <c r="B18" s="2">
        <f t="shared" si="3"/>
        <v>119887.79972073474</v>
      </c>
      <c r="C18" s="2">
        <f t="shared" si="0"/>
        <v>73630.045324607476</v>
      </c>
      <c r="D18" s="2">
        <f t="shared" si="4"/>
        <v>6917.5545347291336</v>
      </c>
      <c r="E18" s="2">
        <f t="shared" si="1"/>
        <v>2607.4834398939179</v>
      </c>
      <c r="F18" s="2">
        <v>28950.849331887126</v>
      </c>
      <c r="G18" s="2">
        <v>0</v>
      </c>
      <c r="H18" s="2">
        <v>124779.24944146945</v>
      </c>
      <c r="I18" s="2">
        <v>114996.35</v>
      </c>
      <c r="J18" s="2">
        <v>0</v>
      </c>
      <c r="K18" s="2">
        <v>31920.048851064003</v>
      </c>
      <c r="L18" s="2"/>
      <c r="M18" s="2"/>
      <c r="N18" s="2">
        <v>75723.952428157587</v>
      </c>
      <c r="O18" s="2">
        <v>75635.268590035965</v>
      </c>
      <c r="P18" s="2">
        <v>70761.390060872873</v>
      </c>
      <c r="Q18" s="2">
        <v>76033.315139123632</v>
      </c>
      <c r="R18" s="2">
        <v>72090.207508397405</v>
      </c>
      <c r="S18" s="2">
        <v>72977.847982098945</v>
      </c>
      <c r="U18">
        <f t="shared" si="2"/>
        <v>0.71950246536076379</v>
      </c>
    </row>
    <row r="19" spans="1:21" x14ac:dyDescent="0.25">
      <c r="A19" s="2" t="s">
        <v>116</v>
      </c>
      <c r="B19" s="2">
        <f t="shared" si="3"/>
        <v>0</v>
      </c>
      <c r="C19" s="2">
        <f t="shared" si="0"/>
        <v>7844.0911713006371</v>
      </c>
      <c r="D19" s="2">
        <f t="shared" si="4"/>
        <v>0</v>
      </c>
      <c r="E19" s="2">
        <f t="shared" si="1"/>
        <v>667.62239919450144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6691.2871385969656</v>
      </c>
      <c r="L19" s="2"/>
      <c r="M19" s="2"/>
      <c r="N19" s="2">
        <v>6916.1502898700455</v>
      </c>
      <c r="O19" s="2">
        <v>8733.3510895538766</v>
      </c>
      <c r="P19" s="2">
        <v>7702.4146391863251</v>
      </c>
      <c r="Q19" s="2">
        <v>7821.627745055448</v>
      </c>
      <c r="R19" s="2">
        <v>7118.971211406898</v>
      </c>
      <c r="S19" s="2">
        <v>8693.7821306572714</v>
      </c>
      <c r="U19">
        <f t="shared" si="2"/>
        <v>1.6885789488386169E-4</v>
      </c>
    </row>
    <row r="20" spans="1:21" x14ac:dyDescent="0.25">
      <c r="A20" s="2" t="s">
        <v>115</v>
      </c>
      <c r="B20" s="2">
        <f t="shared" si="3"/>
        <v>0</v>
      </c>
      <c r="C20" s="2">
        <f t="shared" si="0"/>
        <v>14621.898221654152</v>
      </c>
      <c r="D20" s="2">
        <f t="shared" si="4"/>
        <v>0</v>
      </c>
      <c r="E20" s="2">
        <f t="shared" si="1"/>
        <v>10568.612333935092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21415.649547583012</v>
      </c>
      <c r="L20" s="2"/>
      <c r="M20" s="2"/>
      <c r="N20" s="2">
        <v>22067.865311944101</v>
      </c>
      <c r="O20" s="2">
        <v>22406.338416741808</v>
      </c>
      <c r="P20" s="2">
        <v>13721.259971831823</v>
      </c>
      <c r="Q20" s="2">
        <v>22359.994498042975</v>
      </c>
      <c r="R20" s="2">
        <v>0</v>
      </c>
      <c r="S20" s="2">
        <v>0</v>
      </c>
      <c r="U20">
        <f t="shared" si="2"/>
        <v>6.9740543662864085E-2</v>
      </c>
    </row>
    <row r="21" spans="1:21" x14ac:dyDescent="0.25">
      <c r="A21" s="2" t="s">
        <v>114</v>
      </c>
      <c r="B21" s="2">
        <f t="shared" si="3"/>
        <v>0</v>
      </c>
      <c r="C21" s="2">
        <f t="shared" si="0"/>
        <v>85834.203606864336</v>
      </c>
      <c r="D21" s="2">
        <f t="shared" si="4"/>
        <v>0</v>
      </c>
      <c r="E21" s="2">
        <f t="shared" si="1"/>
        <v>4545.1963432121465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/>
      <c r="M21" s="2"/>
      <c r="N21" s="2">
        <v>70425.438120913968</v>
      </c>
      <c r="O21" s="2">
        <v>84365.59481481828</v>
      </c>
      <c r="P21" s="2">
        <v>87262.679869221014</v>
      </c>
      <c r="Q21" s="2">
        <v>80479.408577271461</v>
      </c>
      <c r="R21" s="2">
        <v>91229.131166146588</v>
      </c>
      <c r="S21" s="2">
        <v>0</v>
      </c>
      <c r="U21">
        <f t="shared" si="2"/>
        <v>4.0828426415249366E-5</v>
      </c>
    </row>
    <row r="22" spans="1:21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</row>
    <row r="23" spans="1:21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</row>
    <row r="24" spans="1:21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  <row r="25" spans="1:21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</row>
    <row r="26" spans="1:21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</row>
    <row r="30" spans="1:21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67" spans="1:1" x14ac:dyDescent="0.25">
      <c r="A67" s="1"/>
    </row>
  </sheetData>
  <conditionalFormatting sqref="U2:U21">
    <cfRule type="cellIs" dxfId="7" priority="1" operator="lessThan">
      <formula>0.05</formula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U67"/>
  <sheetViews>
    <sheetView topLeftCell="B39" zoomScale="55" zoomScaleNormal="55" workbookViewId="0">
      <selection activeCell="O103" sqref="O103"/>
    </sheetView>
  </sheetViews>
  <sheetFormatPr defaultRowHeight="15" x14ac:dyDescent="0.25"/>
  <cols>
    <col min="1" max="1" width="47.28515625" bestFit="1" customWidth="1"/>
    <col min="2" max="2" width="11.42578125" bestFit="1" customWidth="1"/>
    <col min="3" max="3" width="11.42578125" customWidth="1"/>
    <col min="4" max="4" width="9.28515625" bestFit="1" customWidth="1"/>
    <col min="5" max="5" width="9.28515625" customWidth="1"/>
    <col min="6" max="11" width="11" bestFit="1" customWidth="1"/>
    <col min="12" max="13" width="13.28515625" bestFit="1" customWidth="1"/>
    <col min="14" max="19" width="11" bestFit="1" customWidth="1"/>
    <col min="21" max="21" width="11.5703125" bestFit="1" customWidth="1"/>
    <col min="23" max="23" width="27" bestFit="1" customWidth="1"/>
    <col min="25" max="25" width="12.28515625" bestFit="1" customWidth="1"/>
  </cols>
  <sheetData>
    <row r="1" spans="1:21" x14ac:dyDescent="0.25">
      <c r="A1" s="2" t="s">
        <v>30</v>
      </c>
      <c r="B1" s="2" t="s">
        <v>29</v>
      </c>
      <c r="C1" s="2" t="s">
        <v>28</v>
      </c>
      <c r="D1" s="2" t="s">
        <v>27</v>
      </c>
      <c r="E1" s="2" t="s">
        <v>26</v>
      </c>
      <c r="F1" s="2" t="s">
        <v>171</v>
      </c>
      <c r="G1" s="2" t="s">
        <v>172</v>
      </c>
      <c r="H1" s="2" t="s">
        <v>173</v>
      </c>
      <c r="I1" s="2" t="s">
        <v>174</v>
      </c>
      <c r="J1" s="2" t="s">
        <v>175</v>
      </c>
      <c r="K1" s="2" t="s">
        <v>176</v>
      </c>
      <c r="L1" s="2"/>
      <c r="M1" s="2"/>
      <c r="N1" s="2" t="s">
        <v>177</v>
      </c>
      <c r="O1" s="2" t="s">
        <v>178</v>
      </c>
      <c r="P1" s="2" t="s">
        <v>179</v>
      </c>
      <c r="Q1" s="2" t="s">
        <v>180</v>
      </c>
      <c r="R1" s="2" t="s">
        <v>181</v>
      </c>
      <c r="S1" s="2" t="s">
        <v>182</v>
      </c>
      <c r="T1" s="2"/>
      <c r="U1" s="2" t="s">
        <v>25</v>
      </c>
    </row>
    <row r="2" spans="1:21" hidden="1" x14ac:dyDescent="0.25">
      <c r="A2" s="2" t="s">
        <v>72</v>
      </c>
      <c r="B2" s="2">
        <f>+AVERAGE(G2:J2)</f>
        <v>16.58043354319577</v>
      </c>
      <c r="C2" s="2">
        <f>+AVERAGE(O2:R2)</f>
        <v>5.9594972877268271</v>
      </c>
      <c r="D2" s="2">
        <f>+STDEV(G2:J2)</f>
        <v>6.8693676387556994</v>
      </c>
      <c r="E2" s="2">
        <f>+STDEV(O2:R2)</f>
        <v>0.60451436489349875</v>
      </c>
      <c r="F2" s="2">
        <v>12.269526204389189</v>
      </c>
      <c r="G2" s="2">
        <v>11.051686178442747</v>
      </c>
      <c r="H2" s="2">
        <v>10.656679606651393</v>
      </c>
      <c r="I2" s="2">
        <v>24.578999545754769</v>
      </c>
      <c r="J2" s="2">
        <v>20.034368841934171</v>
      </c>
      <c r="K2" s="2">
        <v>15.849627028710744</v>
      </c>
      <c r="L2" s="2"/>
      <c r="M2" s="2"/>
      <c r="N2" s="2">
        <v>5.8095132427353704</v>
      </c>
      <c r="O2" s="2">
        <v>6.3013894608995074</v>
      </c>
      <c r="P2" s="2">
        <v>6.6078847550214244</v>
      </c>
      <c r="Q2" s="2">
        <v>5.6496807028204534</v>
      </c>
      <c r="R2" s="2">
        <v>5.2790342321659232</v>
      </c>
      <c r="S2" s="2">
        <v>27.527948308755946</v>
      </c>
      <c r="U2">
        <f>+_xlfn.T.TEST(G2:J2,O2:R2,2,3)</f>
        <v>5.3033216818783757E-2</v>
      </c>
    </row>
    <row r="3" spans="1:21" hidden="1" x14ac:dyDescent="0.25">
      <c r="A3" s="2" t="s">
        <v>71</v>
      </c>
      <c r="B3" s="2">
        <f t="shared" ref="B3:B17" si="0">+AVERAGE(G3:J3)</f>
        <v>448.85646318417491</v>
      </c>
      <c r="C3" s="2">
        <f t="shared" ref="C3:C43" si="1">+AVERAGE(O3:R3)</f>
        <v>131.74628009379927</v>
      </c>
      <c r="D3" s="2">
        <f t="shared" ref="D3:D17" si="2">+STDEV(G3:J3)</f>
        <v>186.20275272519203</v>
      </c>
      <c r="E3" s="2">
        <f t="shared" ref="E3:E43" si="3">+STDEV(O3:R3)</f>
        <v>22.12697016095796</v>
      </c>
      <c r="F3" s="2">
        <v>330.60600703804818</v>
      </c>
      <c r="G3" s="2">
        <v>303.33561633503297</v>
      </c>
      <c r="H3" s="2">
        <v>285.074261719552</v>
      </c>
      <c r="I3" s="2">
        <v>667.45828497497621</v>
      </c>
      <c r="J3" s="2">
        <v>539.55768970713859</v>
      </c>
      <c r="K3" s="2">
        <v>389.6921707647204</v>
      </c>
      <c r="L3" s="2"/>
      <c r="M3" s="2"/>
      <c r="N3" s="2">
        <v>144.1680734482494</v>
      </c>
      <c r="O3" s="2">
        <v>118.13434161243347</v>
      </c>
      <c r="P3" s="2">
        <v>163.48970206781027</v>
      </c>
      <c r="Q3" s="2">
        <v>130.14724347253383</v>
      </c>
      <c r="R3" s="2">
        <v>115.21383322241955</v>
      </c>
      <c r="S3" s="2">
        <v>388.76641843067642</v>
      </c>
      <c r="U3">
        <f t="shared" ref="U3:U43" si="4">+_xlfn.T.TEST(G3:J3,O3:R3,2,3)</f>
        <v>4.1252928152119978E-2</v>
      </c>
    </row>
    <row r="4" spans="1:21" hidden="1" x14ac:dyDescent="0.25">
      <c r="A4" s="2" t="s">
        <v>70</v>
      </c>
      <c r="B4" s="2">
        <f t="shared" si="0"/>
        <v>86.046329829971242</v>
      </c>
      <c r="C4" s="2">
        <f t="shared" si="1"/>
        <v>25.423043665317628</v>
      </c>
      <c r="D4" s="2">
        <f t="shared" si="2"/>
        <v>39.074125345486443</v>
      </c>
      <c r="E4" s="2">
        <f t="shared" si="3"/>
        <v>3.8911490869602563</v>
      </c>
      <c r="F4" s="2">
        <v>64.43828479771966</v>
      </c>
      <c r="G4" s="2">
        <v>55.152469234738589</v>
      </c>
      <c r="H4" s="2">
        <v>52.237018025992683</v>
      </c>
      <c r="I4" s="2">
        <v>132.35519671291593</v>
      </c>
      <c r="J4" s="2">
        <v>104.44063534623776</v>
      </c>
      <c r="K4" s="2">
        <v>71.810569828071209</v>
      </c>
      <c r="L4" s="2"/>
      <c r="M4" s="2"/>
      <c r="N4" s="2">
        <v>27.744744910230011</v>
      </c>
      <c r="O4" s="2">
        <v>23.696535515491341</v>
      </c>
      <c r="P4" s="2">
        <v>30.959765342933455</v>
      </c>
      <c r="Q4" s="2">
        <v>25.022620050856997</v>
      </c>
      <c r="R4" s="2">
        <v>22.013253751988721</v>
      </c>
      <c r="S4" s="2">
        <v>84.721780653523425</v>
      </c>
      <c r="U4">
        <f t="shared" si="4"/>
        <v>5.2426999778471317E-2</v>
      </c>
    </row>
    <row r="5" spans="1:21" ht="18" hidden="1" customHeight="1" x14ac:dyDescent="0.25">
      <c r="A5" s="2" t="s">
        <v>69</v>
      </c>
      <c r="B5" s="2">
        <f t="shared" si="0"/>
        <v>52.961379411396152</v>
      </c>
      <c r="C5" s="2">
        <f t="shared" si="1"/>
        <v>14.831606297100544</v>
      </c>
      <c r="D5" s="2">
        <f t="shared" si="2"/>
        <v>22.248295275899494</v>
      </c>
      <c r="E5" s="2">
        <f t="shared" si="3"/>
        <v>3.496706740165695</v>
      </c>
      <c r="F5" s="2">
        <v>41.329754883232063</v>
      </c>
      <c r="G5" s="2">
        <v>36.183788559171454</v>
      </c>
      <c r="H5" s="2">
        <v>33.666841216239852</v>
      </c>
      <c r="I5" s="2">
        <v>80.499915247234355</v>
      </c>
      <c r="J5" s="2">
        <v>61.494972622938946</v>
      </c>
      <c r="K5" s="2">
        <v>45.006895344149747</v>
      </c>
      <c r="L5" s="2"/>
      <c r="M5" s="2"/>
      <c r="N5" s="2">
        <v>18.443311814476495</v>
      </c>
      <c r="O5" s="2">
        <v>12.463018637797774</v>
      </c>
      <c r="P5" s="2">
        <v>19.883645732148562</v>
      </c>
      <c r="Q5" s="2">
        <v>12.503192157878011</v>
      </c>
      <c r="R5" s="2">
        <v>14.476568660577824</v>
      </c>
      <c r="S5" s="2">
        <v>50.281231659526611</v>
      </c>
      <c r="U5">
        <f t="shared" si="4"/>
        <v>3.9887646932072598E-2</v>
      </c>
    </row>
    <row r="6" spans="1:21" hidden="1" x14ac:dyDescent="0.25">
      <c r="A6" s="2" t="s">
        <v>68</v>
      </c>
      <c r="B6" s="2">
        <f t="shared" si="0"/>
        <v>125.67617899617997</v>
      </c>
      <c r="C6" s="2">
        <f t="shared" si="1"/>
        <v>41.781689749753234</v>
      </c>
      <c r="D6" s="2">
        <f t="shared" si="2"/>
        <v>50.613537076305121</v>
      </c>
      <c r="E6" s="2">
        <f t="shared" si="3"/>
        <v>6.8892622754766268</v>
      </c>
      <c r="F6" s="2">
        <v>101.47947151058733</v>
      </c>
      <c r="G6" s="2">
        <v>100.88844094311369</v>
      </c>
      <c r="H6" s="2">
        <v>71.656773463077499</v>
      </c>
      <c r="I6" s="2">
        <v>187.96401759072447</v>
      </c>
      <c r="J6" s="2">
        <v>142.19548398780421</v>
      </c>
      <c r="K6" s="2">
        <v>122.38755857964037</v>
      </c>
      <c r="L6" s="2"/>
      <c r="M6" s="2"/>
      <c r="N6" s="2">
        <v>37.740461492882773</v>
      </c>
      <c r="O6" s="2">
        <v>38.644611768776613</v>
      </c>
      <c r="P6" s="2">
        <v>52.088804978100171</v>
      </c>
      <c r="Q6" s="2">
        <v>37.647487892790025</v>
      </c>
      <c r="R6" s="2">
        <v>38.745854359346119</v>
      </c>
      <c r="S6" s="2">
        <v>144.37212874150757</v>
      </c>
      <c r="U6">
        <f t="shared" si="4"/>
        <v>4.3886001014238105E-2</v>
      </c>
    </row>
    <row r="7" spans="1:21" hidden="1" x14ac:dyDescent="0.25">
      <c r="A7" s="2" t="s">
        <v>67</v>
      </c>
      <c r="B7" s="2">
        <f t="shared" si="0"/>
        <v>79.842297327242875</v>
      </c>
      <c r="C7" s="2">
        <f t="shared" si="1"/>
        <v>25.899353323087318</v>
      </c>
      <c r="D7" s="2">
        <f t="shared" si="2"/>
        <v>33.111501962756016</v>
      </c>
      <c r="E7" s="2">
        <f t="shared" si="3"/>
        <v>3.1939554334056122</v>
      </c>
      <c r="F7" s="2">
        <v>62.909887100248554</v>
      </c>
      <c r="G7" s="2">
        <v>56.191414022357343</v>
      </c>
      <c r="H7" s="2">
        <v>49.857210404685958</v>
      </c>
      <c r="I7" s="2">
        <v>120.66450174649194</v>
      </c>
      <c r="J7" s="2">
        <v>92.656063135436241</v>
      </c>
      <c r="K7" s="2">
        <v>62.525501646468051</v>
      </c>
      <c r="L7" s="2"/>
      <c r="M7" s="2"/>
      <c r="N7" s="2">
        <v>29.7785327579696</v>
      </c>
      <c r="O7" s="2">
        <v>23.669323778019375</v>
      </c>
      <c r="P7" s="2">
        <v>30.311552985879583</v>
      </c>
      <c r="Q7" s="2">
        <v>26.183510621807805</v>
      </c>
      <c r="R7" s="2">
        <v>23.433025906642509</v>
      </c>
      <c r="S7" s="2">
        <v>58.836333667686766</v>
      </c>
      <c r="U7">
        <f t="shared" si="4"/>
        <v>4.6500740018726755E-2</v>
      </c>
    </row>
    <row r="8" spans="1:21" hidden="1" x14ac:dyDescent="0.25">
      <c r="A8" s="2" t="s">
        <v>66</v>
      </c>
      <c r="B8" s="2">
        <f t="shared" si="0"/>
        <v>176.98170086328847</v>
      </c>
      <c r="C8" s="2">
        <f t="shared" si="1"/>
        <v>53.393686706446758</v>
      </c>
      <c r="D8" s="2">
        <f t="shared" si="2"/>
        <v>74.707502150093021</v>
      </c>
      <c r="E8" s="2">
        <f t="shared" si="3"/>
        <v>7.0755951889089905</v>
      </c>
      <c r="F8" s="2">
        <v>144.67490111252883</v>
      </c>
      <c r="G8" s="2">
        <v>121.33177968310311</v>
      </c>
      <c r="H8" s="2">
        <v>110.33103280711133</v>
      </c>
      <c r="I8" s="2">
        <v>267.50622133545761</v>
      </c>
      <c r="J8" s="2">
        <v>208.75776962748182</v>
      </c>
      <c r="K8" s="2">
        <v>136.01613472845509</v>
      </c>
      <c r="L8" s="2"/>
      <c r="M8" s="2"/>
      <c r="N8" s="2">
        <v>60.437888467866401</v>
      </c>
      <c r="O8" s="2">
        <v>49.350972692345437</v>
      </c>
      <c r="P8" s="2">
        <v>63.672349814635027</v>
      </c>
      <c r="Q8" s="2">
        <v>52.367859308682071</v>
      </c>
      <c r="R8" s="2">
        <v>48.183565010124497</v>
      </c>
      <c r="S8" s="2">
        <v>155.5629620662055</v>
      </c>
      <c r="U8">
        <f t="shared" si="4"/>
        <v>4.4774894621884713E-2</v>
      </c>
    </row>
    <row r="9" spans="1:21" hidden="1" x14ac:dyDescent="0.25">
      <c r="A9" s="2" t="s">
        <v>65</v>
      </c>
      <c r="B9" s="2">
        <f t="shared" si="0"/>
        <v>96.439174696810483</v>
      </c>
      <c r="C9" s="2">
        <f t="shared" si="1"/>
        <v>30.611423104618023</v>
      </c>
      <c r="D9" s="2">
        <f t="shared" si="2"/>
        <v>41.00615408898598</v>
      </c>
      <c r="E9" s="2">
        <f t="shared" si="3"/>
        <v>4.2299416878007117</v>
      </c>
      <c r="F9" s="2">
        <v>80.467484655810452</v>
      </c>
      <c r="G9" s="2">
        <v>66.951215978131458</v>
      </c>
      <c r="H9" s="2">
        <v>59.988441444650967</v>
      </c>
      <c r="I9" s="2">
        <v>147.74377096797457</v>
      </c>
      <c r="J9" s="2">
        <v>111.07327039648496</v>
      </c>
      <c r="K9" s="2">
        <v>74.070289497332965</v>
      </c>
      <c r="L9" s="2"/>
      <c r="M9" s="2"/>
      <c r="N9" s="2">
        <v>34.819120692977364</v>
      </c>
      <c r="O9" s="2">
        <v>28.033520510117519</v>
      </c>
      <c r="P9" s="2">
        <v>36.558191016078489</v>
      </c>
      <c r="Q9" s="2">
        <v>30.658025238562423</v>
      </c>
      <c r="R9" s="2">
        <v>27.19595565371365</v>
      </c>
      <c r="S9" s="2">
        <v>83.000667685845357</v>
      </c>
      <c r="U9">
        <f t="shared" si="4"/>
        <v>4.8140656841012368E-2</v>
      </c>
    </row>
    <row r="10" spans="1:21" hidden="1" x14ac:dyDescent="0.25">
      <c r="A10" s="2" t="s">
        <v>64</v>
      </c>
      <c r="B10" s="2">
        <f t="shared" si="0"/>
        <v>75.686755576092281</v>
      </c>
      <c r="C10" s="2">
        <f t="shared" si="1"/>
        <v>24.118665089753538</v>
      </c>
      <c r="D10" s="2">
        <f t="shared" si="2"/>
        <v>31.346878557782045</v>
      </c>
      <c r="E10" s="2">
        <f t="shared" si="3"/>
        <v>3.3117391299142596</v>
      </c>
      <c r="F10" s="2">
        <v>62.549764921797198</v>
      </c>
      <c r="G10" s="2">
        <v>53.467970032815145</v>
      </c>
      <c r="H10" s="2">
        <v>47.711776847919396</v>
      </c>
      <c r="I10" s="2">
        <v>115.13458775389097</v>
      </c>
      <c r="J10" s="2">
        <v>86.432687669743629</v>
      </c>
      <c r="K10" s="2">
        <v>60.324419808514428</v>
      </c>
      <c r="L10" s="2"/>
      <c r="M10" s="2"/>
      <c r="N10" s="2">
        <v>26.5500722373102</v>
      </c>
      <c r="O10" s="2">
        <v>21.740606133420155</v>
      </c>
      <c r="P10" s="2">
        <v>28.993824873745446</v>
      </c>
      <c r="Q10" s="2">
        <v>23.295992946571666</v>
      </c>
      <c r="R10" s="2">
        <v>22.444236405276897</v>
      </c>
      <c r="S10" s="2">
        <v>61.340940150021638</v>
      </c>
      <c r="U10">
        <f t="shared" si="4"/>
        <v>4.5248659091273298E-2</v>
      </c>
    </row>
    <row r="11" spans="1:21" hidden="1" x14ac:dyDescent="0.25">
      <c r="A11" s="2" t="s">
        <v>63</v>
      </c>
      <c r="B11" s="2">
        <f t="shared" si="0"/>
        <v>51.14351778136129</v>
      </c>
      <c r="C11" s="2">
        <f t="shared" si="1"/>
        <v>17.285739410048873</v>
      </c>
      <c r="D11" s="2">
        <f t="shared" si="2"/>
        <v>21.31211763552756</v>
      </c>
      <c r="E11" s="2">
        <f t="shared" si="3"/>
        <v>2.3639013393386334</v>
      </c>
      <c r="F11" s="2">
        <v>44.157468929139668</v>
      </c>
      <c r="G11" s="2">
        <v>35.492135089054301</v>
      </c>
      <c r="H11" s="2">
        <v>32.641689950861434</v>
      </c>
      <c r="I11" s="2">
        <v>78.021009905023831</v>
      </c>
      <c r="J11" s="2">
        <v>58.419236180505585</v>
      </c>
      <c r="K11" s="2">
        <v>42.944953213839767</v>
      </c>
      <c r="L11" s="2"/>
      <c r="M11" s="2"/>
      <c r="N11" s="2">
        <v>18.875112274660893</v>
      </c>
      <c r="O11" s="2">
        <v>16.298615935999813</v>
      </c>
      <c r="P11" s="2">
        <v>20.567276392423821</v>
      </c>
      <c r="Q11" s="2">
        <v>17.231470035856411</v>
      </c>
      <c r="R11" s="2">
        <v>15.045595275915451</v>
      </c>
      <c r="S11" s="2">
        <v>48.7696479536556</v>
      </c>
      <c r="U11">
        <f t="shared" si="4"/>
        <v>4.9283898386529676E-2</v>
      </c>
    </row>
    <row r="12" spans="1:21" hidden="1" x14ac:dyDescent="0.25">
      <c r="A12" s="2" t="s">
        <v>62</v>
      </c>
      <c r="B12" s="2">
        <f t="shared" si="0"/>
        <v>36.949860761932726</v>
      </c>
      <c r="C12" s="2">
        <f t="shared" si="1"/>
        <v>12.840079918876977</v>
      </c>
      <c r="D12" s="2">
        <f t="shared" si="2"/>
        <v>15.394518036450561</v>
      </c>
      <c r="E12" s="2">
        <f t="shared" si="3"/>
        <v>1.4551865092916019</v>
      </c>
      <c r="F12" s="2">
        <v>31.822886770509189</v>
      </c>
      <c r="G12" s="2">
        <v>25.754567564591053</v>
      </c>
      <c r="H12" s="2">
        <v>23.92923919850055</v>
      </c>
      <c r="I12" s="2">
        <v>56.896731243021549</v>
      </c>
      <c r="J12" s="2">
        <v>41.218905041617759</v>
      </c>
      <c r="K12" s="2">
        <v>32.872564882599441</v>
      </c>
      <c r="L12" s="2"/>
      <c r="M12" s="2"/>
      <c r="N12" s="2">
        <v>14.538297517411085</v>
      </c>
      <c r="O12" s="2">
        <v>12.224358551640011</v>
      </c>
      <c r="P12" s="2">
        <v>14.877996157104116</v>
      </c>
      <c r="Q12" s="2">
        <v>12.765051979913304</v>
      </c>
      <c r="R12" s="2">
        <v>11.492912986850481</v>
      </c>
      <c r="S12" s="2">
        <v>36.611808511563176</v>
      </c>
      <c r="U12">
        <f t="shared" si="4"/>
        <v>5.1302557180167997E-2</v>
      </c>
    </row>
    <row r="13" spans="1:21" hidden="1" x14ac:dyDescent="0.25">
      <c r="A13" s="2" t="s">
        <v>61</v>
      </c>
      <c r="B13" s="2">
        <f t="shared" si="0"/>
        <v>26.693012507353181</v>
      </c>
      <c r="C13" s="2">
        <f t="shared" si="1"/>
        <v>10.25491723889979</v>
      </c>
      <c r="D13" s="2">
        <f t="shared" si="2"/>
        <v>11.12119870669968</v>
      </c>
      <c r="E13" s="2">
        <f t="shared" si="3"/>
        <v>1.433689339364898</v>
      </c>
      <c r="F13" s="2">
        <v>23.639549928203266</v>
      </c>
      <c r="G13" s="2">
        <v>18.840565002944601</v>
      </c>
      <c r="H13" s="2">
        <v>16.902394322478123</v>
      </c>
      <c r="I13" s="2">
        <v>40.894469250713676</v>
      </c>
      <c r="J13" s="2">
        <v>30.134621453276317</v>
      </c>
      <c r="K13" s="2">
        <v>25.1907765751961</v>
      </c>
      <c r="L13" s="2"/>
      <c r="M13" s="2"/>
      <c r="N13" s="2">
        <v>11.805995524982018</v>
      </c>
      <c r="O13" s="2">
        <v>9.4914797556042405</v>
      </c>
      <c r="P13" s="2">
        <v>12.03676932553695</v>
      </c>
      <c r="Q13" s="2">
        <v>10.717815271984987</v>
      </c>
      <c r="R13" s="2">
        <v>8.773604602472977</v>
      </c>
      <c r="S13" s="2">
        <v>29.814126097801658</v>
      </c>
      <c r="U13">
        <f t="shared" si="4"/>
        <v>5.8506487277989384E-2</v>
      </c>
    </row>
    <row r="14" spans="1:21" hidden="1" x14ac:dyDescent="0.25">
      <c r="A14" s="2" t="s">
        <v>60</v>
      </c>
      <c r="B14" s="2">
        <f t="shared" si="0"/>
        <v>20.310343519911282</v>
      </c>
      <c r="C14" s="2">
        <f t="shared" si="1"/>
        <v>9.2896702563686286</v>
      </c>
      <c r="D14" s="2">
        <f t="shared" si="2"/>
        <v>8.1549793784980249</v>
      </c>
      <c r="E14" s="2">
        <f t="shared" si="3"/>
        <v>2.0613947707369964</v>
      </c>
      <c r="F14" s="2">
        <v>17.91098899334574</v>
      </c>
      <c r="G14" s="2">
        <v>15.42260013789979</v>
      </c>
      <c r="H14" s="2">
        <v>12.918910637331777</v>
      </c>
      <c r="I14" s="2">
        <v>31.224796346450056</v>
      </c>
      <c r="J14" s="2">
        <v>21.675066957963502</v>
      </c>
      <c r="K14" s="2">
        <v>19.829812847850604</v>
      </c>
      <c r="L14" s="2"/>
      <c r="M14" s="2"/>
      <c r="N14" s="2">
        <v>11.047536213757031</v>
      </c>
      <c r="O14" s="2">
        <v>9.9860359339025369</v>
      </c>
      <c r="P14" s="2">
        <v>11.10580958378126</v>
      </c>
      <c r="Q14" s="2">
        <v>9.7375916430719727</v>
      </c>
      <c r="R14" s="2">
        <v>6.3292438647187437</v>
      </c>
      <c r="S14" s="2">
        <v>24.13773933228952</v>
      </c>
      <c r="U14">
        <f t="shared" si="4"/>
        <v>6.977834312879122E-2</v>
      </c>
    </row>
    <row r="15" spans="1:21" hidden="1" x14ac:dyDescent="0.25">
      <c r="A15" s="2" t="s">
        <v>59</v>
      </c>
      <c r="B15" s="2">
        <f t="shared" si="0"/>
        <v>14.04973260874895</v>
      </c>
      <c r="C15" s="2">
        <f t="shared" si="1"/>
        <v>7.4799631182169311</v>
      </c>
      <c r="D15" s="2">
        <f t="shared" si="2"/>
        <v>5.3032930084300842</v>
      </c>
      <c r="E15" s="2">
        <f t="shared" si="3"/>
        <v>0.5771005858501741</v>
      </c>
      <c r="F15" s="2">
        <v>12.855911480227205</v>
      </c>
      <c r="G15" s="2">
        <v>10.453192503602882</v>
      </c>
      <c r="H15" s="2">
        <v>9.8107602016321156</v>
      </c>
      <c r="I15" s="2">
        <v>21.341887643822659</v>
      </c>
      <c r="J15" s="2">
        <v>14.593090085938147</v>
      </c>
      <c r="K15" s="2">
        <v>15.652886378239423</v>
      </c>
      <c r="L15" s="2"/>
      <c r="M15" s="2"/>
      <c r="N15" s="2">
        <v>8.6439628403336215</v>
      </c>
      <c r="O15" s="2">
        <v>7.5739669440817075</v>
      </c>
      <c r="P15" s="2">
        <v>8.1495918269562129</v>
      </c>
      <c r="Q15" s="2">
        <v>7.4519325259837768</v>
      </c>
      <c r="R15" s="2">
        <v>6.7443611758460262</v>
      </c>
      <c r="S15" s="2">
        <v>18.952462676281961</v>
      </c>
      <c r="U15">
        <f t="shared" si="4"/>
        <v>8.8652473478138677E-2</v>
      </c>
    </row>
    <row r="16" spans="1:21" hidden="1" x14ac:dyDescent="0.25">
      <c r="A16" s="2" t="s">
        <v>58</v>
      </c>
      <c r="B16" s="2">
        <f t="shared" si="0"/>
        <v>11.963672222924483</v>
      </c>
      <c r="C16" s="2">
        <f t="shared" si="1"/>
        <v>5.9756146244576804</v>
      </c>
      <c r="D16" s="2">
        <f t="shared" si="2"/>
        <v>4.4719178251932066</v>
      </c>
      <c r="E16" s="2">
        <f t="shared" si="3"/>
        <v>1.5585128237251378</v>
      </c>
      <c r="F16" s="2">
        <v>11.008649863764887</v>
      </c>
      <c r="G16" s="2">
        <v>9.3803417501492365</v>
      </c>
      <c r="H16" s="2">
        <v>7.8820173862678224</v>
      </c>
      <c r="I16" s="2">
        <v>17.984066473792971</v>
      </c>
      <c r="J16" s="2">
        <v>12.608263281487902</v>
      </c>
      <c r="K16" s="2">
        <v>13.07276816851906</v>
      </c>
      <c r="L16" s="2"/>
      <c r="M16" s="2"/>
      <c r="N16" s="2">
        <v>7.5344370369705311</v>
      </c>
      <c r="O16" s="2">
        <v>3.7992244663395613</v>
      </c>
      <c r="P16" s="2">
        <v>7.4105623477945048</v>
      </c>
      <c r="Q16" s="2">
        <v>6.6751740498146459</v>
      </c>
      <c r="R16" s="2">
        <v>6.017497633882007</v>
      </c>
      <c r="S16" s="2">
        <v>16.35458120895829</v>
      </c>
      <c r="U16">
        <f t="shared" si="4"/>
        <v>6.9421152444209933E-2</v>
      </c>
    </row>
    <row r="17" spans="1:21" hidden="1" x14ac:dyDescent="0.25">
      <c r="A17" s="2" t="s">
        <v>57</v>
      </c>
      <c r="B17" s="2">
        <f t="shared" si="0"/>
        <v>5.7102034508772848</v>
      </c>
      <c r="C17" s="2">
        <f t="shared" si="1"/>
        <v>2.8217908050353584</v>
      </c>
      <c r="D17" s="2">
        <f t="shared" si="2"/>
        <v>2.1549415116645063</v>
      </c>
      <c r="E17" s="2">
        <f t="shared" si="3"/>
        <v>1.6674183684788204</v>
      </c>
      <c r="F17" s="2">
        <v>5.2296752876971446</v>
      </c>
      <c r="G17" s="2">
        <v>4.3645527308942151</v>
      </c>
      <c r="H17" s="2">
        <v>3.8170328405205369</v>
      </c>
      <c r="I17" s="2">
        <v>8.6124753967480956</v>
      </c>
      <c r="J17" s="2">
        <v>6.0467528353462932</v>
      </c>
      <c r="K17" s="2">
        <v>6.66638844684267</v>
      </c>
      <c r="L17" s="2"/>
      <c r="M17" s="2"/>
      <c r="N17" s="2">
        <v>4.7301227402473494</v>
      </c>
      <c r="O17" s="2">
        <v>1.4096508939456649</v>
      </c>
      <c r="P17" s="2">
        <v>4.3588100204410161</v>
      </c>
      <c r="Q17" s="2">
        <v>4.1694021145946945</v>
      </c>
      <c r="R17" s="2">
        <v>1.3493001911600579</v>
      </c>
      <c r="S17" s="2">
        <v>6.7775278189343613</v>
      </c>
      <c r="U17">
        <f t="shared" si="4"/>
        <v>8.1168263064419433E-2</v>
      </c>
    </row>
    <row r="18" spans="1:21" x14ac:dyDescent="0.25">
      <c r="A18" s="2" t="s">
        <v>56</v>
      </c>
      <c r="B18" s="2">
        <f t="shared" ref="B18:B43" si="5">+AVERAGE(G18,H18,J18)</f>
        <v>228011.06808301902</v>
      </c>
      <c r="C18" s="2">
        <f t="shared" si="1"/>
        <v>186897.50907317043</v>
      </c>
      <c r="D18" s="2">
        <f t="shared" ref="D18:D43" si="6">+STDEV(G18,H18,J18)</f>
        <v>88393.201434926013</v>
      </c>
      <c r="E18" s="2">
        <f t="shared" si="3"/>
        <v>51794.994780006542</v>
      </c>
      <c r="F18" s="2">
        <v>169453.50185644196</v>
      </c>
      <c r="G18" s="2">
        <v>176344.25507517988</v>
      </c>
      <c r="H18" s="2">
        <v>330076.11752558418</v>
      </c>
      <c r="I18" s="2">
        <v>173257.10823734963</v>
      </c>
      <c r="J18" s="2">
        <v>177612.83164829304</v>
      </c>
      <c r="K18" s="2">
        <v>180319.70891556441</v>
      </c>
      <c r="L18" s="2"/>
      <c r="M18" s="2"/>
      <c r="N18" s="2">
        <v>158529.29353550318</v>
      </c>
      <c r="O18" s="2">
        <v>264571.2404134167</v>
      </c>
      <c r="P18" s="2">
        <v>159678.59296543139</v>
      </c>
      <c r="Q18" s="2">
        <v>160881.96177621905</v>
      </c>
      <c r="R18" s="2">
        <v>162458.24113761462</v>
      </c>
      <c r="S18" s="2">
        <v>163436.56615921226</v>
      </c>
      <c r="U18">
        <f t="shared" si="4"/>
        <v>0.57965496504511604</v>
      </c>
    </row>
    <row r="19" spans="1:21" x14ac:dyDescent="0.25">
      <c r="A19" s="2" t="s">
        <v>55</v>
      </c>
      <c r="B19" s="2">
        <f t="shared" si="5"/>
        <v>3741472.4077127762</v>
      </c>
      <c r="C19" s="2">
        <f t="shared" si="1"/>
        <v>3279030.5827222038</v>
      </c>
      <c r="D19" s="2">
        <f>+STDEV(G19,H19,I19)</f>
        <v>134934.17977951336</v>
      </c>
      <c r="E19" s="2">
        <f t="shared" si="3"/>
        <v>62042.565385521615</v>
      </c>
      <c r="F19" s="2">
        <v>3805142.4234952801</v>
      </c>
      <c r="G19" s="2">
        <v>4004067.6283351881</v>
      </c>
      <c r="H19" s="2">
        <v>4240502.3355673729</v>
      </c>
      <c r="I19" s="2">
        <v>4009609.9158082628</v>
      </c>
      <c r="J19" s="2">
        <v>2979847.2592357672</v>
      </c>
      <c r="K19" s="2">
        <v>3746360.9381980491</v>
      </c>
      <c r="L19" s="2"/>
      <c r="M19" s="2"/>
      <c r="N19" s="2">
        <v>3160815.2634317926</v>
      </c>
      <c r="O19" s="2">
        <v>3218380.1848385725</v>
      </c>
      <c r="P19" s="2">
        <v>3288438.750265264</v>
      </c>
      <c r="Q19" s="2">
        <v>3247783.5508602923</v>
      </c>
      <c r="R19" s="2">
        <v>3361519.8449246855</v>
      </c>
      <c r="S19" s="2">
        <v>3199062.0466549564</v>
      </c>
      <c r="U19">
        <f t="shared" si="4"/>
        <v>0.15629843541717003</v>
      </c>
    </row>
    <row r="20" spans="1:21" x14ac:dyDescent="0.25">
      <c r="A20" s="2" t="s">
        <v>54</v>
      </c>
      <c r="B20" s="2">
        <f t="shared" si="5"/>
        <v>664059.59542379773</v>
      </c>
      <c r="C20" s="2">
        <f t="shared" si="1"/>
        <v>590663.49562157865</v>
      </c>
      <c r="D20" s="2">
        <f t="shared" si="6"/>
        <v>58090.774357201459</v>
      </c>
      <c r="E20" s="2">
        <f t="shared" si="3"/>
        <v>6845.3254310895754</v>
      </c>
      <c r="F20" s="2">
        <v>646999.05995921069</v>
      </c>
      <c r="G20" s="2">
        <v>632642.64942576701</v>
      </c>
      <c r="H20" s="2">
        <v>628442.93136954331</v>
      </c>
      <c r="I20" s="2">
        <v>665574.7871278571</v>
      </c>
      <c r="J20" s="2">
        <v>731093.20547608263</v>
      </c>
      <c r="K20" s="2">
        <v>597579.40031688788</v>
      </c>
      <c r="L20" s="2"/>
      <c r="M20" s="2"/>
      <c r="N20" s="2">
        <v>601047.67412390735</v>
      </c>
      <c r="O20" s="2">
        <v>589764.26362088439</v>
      </c>
      <c r="P20" s="2">
        <v>582019.92232849472</v>
      </c>
      <c r="Q20" s="2">
        <v>598559.22994669096</v>
      </c>
      <c r="R20" s="2">
        <v>592310.56659024453</v>
      </c>
      <c r="S20" s="2">
        <v>528217.81655598676</v>
      </c>
      <c r="U20">
        <f t="shared" si="4"/>
        <v>5.1354556550746118E-2</v>
      </c>
    </row>
    <row r="21" spans="1:21" x14ac:dyDescent="0.25">
      <c r="A21" s="2" t="s">
        <v>53</v>
      </c>
      <c r="B21" s="2">
        <f t="shared" si="5"/>
        <v>1464308.668753352</v>
      </c>
      <c r="C21" s="2">
        <f t="shared" si="1"/>
        <v>1350016.2289854281</v>
      </c>
      <c r="D21" s="2">
        <f t="shared" si="6"/>
        <v>136954.89554895149</v>
      </c>
      <c r="E21" s="2">
        <f t="shared" si="3"/>
        <v>9872.9294641764009</v>
      </c>
      <c r="F21" s="2">
        <v>1458319.6662661594</v>
      </c>
      <c r="G21" s="2">
        <v>1397081.2227900773</v>
      </c>
      <c r="H21" s="2">
        <v>1373958.7023063283</v>
      </c>
      <c r="I21" s="2">
        <v>1449410.2502824569</v>
      </c>
      <c r="J21" s="2">
        <v>1621886.0811636499</v>
      </c>
      <c r="K21" s="2">
        <v>1342171.267563029</v>
      </c>
      <c r="L21" s="2"/>
      <c r="M21" s="2"/>
      <c r="N21" s="2">
        <v>1344050.4077657929</v>
      </c>
      <c r="O21" s="2">
        <v>1353420.686212369</v>
      </c>
      <c r="P21" s="2">
        <v>1336876.0650838902</v>
      </c>
      <c r="Q21" s="2">
        <v>1360396.7032972523</v>
      </c>
      <c r="R21" s="2">
        <v>1349371.4613482004</v>
      </c>
      <c r="S21" s="2">
        <v>1295230.055563546</v>
      </c>
      <c r="U21">
        <f t="shared" si="4"/>
        <v>0.14266519639386174</v>
      </c>
    </row>
    <row r="22" spans="1:21" x14ac:dyDescent="0.25">
      <c r="A22" s="2" t="s">
        <v>52</v>
      </c>
      <c r="B22" s="2">
        <f t="shared" si="5"/>
        <v>694747.49710252637</v>
      </c>
      <c r="C22" s="2">
        <f t="shared" si="1"/>
        <v>749321.52647573699</v>
      </c>
      <c r="D22" s="2">
        <f t="shared" si="6"/>
        <v>37443.819433887613</v>
      </c>
      <c r="E22" s="2">
        <f t="shared" si="3"/>
        <v>3641.9679592059661</v>
      </c>
      <c r="F22" s="2">
        <v>722257.72075458686</v>
      </c>
      <c r="G22" s="2">
        <v>683462.83143096697</v>
      </c>
      <c r="H22" s="2">
        <v>664243.85015758313</v>
      </c>
      <c r="I22" s="2">
        <v>674402.86704550718</v>
      </c>
      <c r="J22" s="2">
        <v>736535.80971902888</v>
      </c>
      <c r="K22" s="2">
        <v>694612.0016302563</v>
      </c>
      <c r="L22" s="2"/>
      <c r="M22" s="2"/>
      <c r="N22" s="2">
        <v>753043.23509600176</v>
      </c>
      <c r="O22" s="2">
        <v>747890.92047828191</v>
      </c>
      <c r="P22" s="2">
        <v>753854.5288210829</v>
      </c>
      <c r="Q22" s="2">
        <v>750258.76320299739</v>
      </c>
      <c r="R22" s="2">
        <v>745281.89340058563</v>
      </c>
      <c r="S22" s="2">
        <v>699399.31355961261</v>
      </c>
      <c r="U22">
        <f t="shared" si="4"/>
        <v>3.3318201682721572E-2</v>
      </c>
    </row>
    <row r="23" spans="1:21" x14ac:dyDescent="0.25">
      <c r="A23" s="2" t="s">
        <v>51</v>
      </c>
      <c r="B23" s="2">
        <f t="shared" si="5"/>
        <v>516384.24198869878</v>
      </c>
      <c r="C23" s="2">
        <f t="shared" si="1"/>
        <v>600911.66015882033</v>
      </c>
      <c r="D23" s="2">
        <f t="shared" si="6"/>
        <v>78008.120841551892</v>
      </c>
      <c r="E23" s="2">
        <f t="shared" si="3"/>
        <v>12506.629960481152</v>
      </c>
      <c r="F23" s="2">
        <v>329959.69983796414</v>
      </c>
      <c r="G23" s="2">
        <v>543381.1288282054</v>
      </c>
      <c r="H23" s="2">
        <v>428463.73871461645</v>
      </c>
      <c r="I23" s="2">
        <v>296866.31418622553</v>
      </c>
      <c r="J23" s="2">
        <v>577307.85842327459</v>
      </c>
      <c r="K23" s="2">
        <v>562702.79393089761</v>
      </c>
      <c r="L23" s="2"/>
      <c r="M23" s="2"/>
      <c r="N23" s="2">
        <v>612226.87355405523</v>
      </c>
      <c r="O23" s="2">
        <v>608322.7949442052</v>
      </c>
      <c r="P23" s="2">
        <v>587439.22774929809</v>
      </c>
      <c r="Q23" s="2">
        <v>614297.1716118115</v>
      </c>
      <c r="R23" s="2">
        <v>593587.44632996677</v>
      </c>
      <c r="S23" s="2">
        <v>526763.61430903699</v>
      </c>
      <c r="U23">
        <f t="shared" si="4"/>
        <v>0.11492636756457882</v>
      </c>
    </row>
    <row r="24" spans="1:21" x14ac:dyDescent="0.25">
      <c r="A24" s="2" t="s">
        <v>50</v>
      </c>
      <c r="B24" s="2">
        <f t="shared" si="5"/>
        <v>375292.64607444761</v>
      </c>
      <c r="C24" s="2">
        <f t="shared" si="1"/>
        <v>477268.92238910921</v>
      </c>
      <c r="D24" s="2">
        <f t="shared" si="6"/>
        <v>12846.965092193845</v>
      </c>
      <c r="E24" s="2">
        <f t="shared" si="3"/>
        <v>9085.7638129516199</v>
      </c>
      <c r="F24" s="2">
        <v>418112.67279179965</v>
      </c>
      <c r="G24" s="2">
        <v>390006.22556421935</v>
      </c>
      <c r="H24" s="2">
        <v>369572.14665486314</v>
      </c>
      <c r="I24" s="2">
        <v>358850.26246037002</v>
      </c>
      <c r="J24" s="2">
        <v>366299.5660042605</v>
      </c>
      <c r="K24" s="2">
        <v>424635.89953550504</v>
      </c>
      <c r="L24" s="2"/>
      <c r="M24" s="2"/>
      <c r="N24" s="2">
        <v>491412.71448748588</v>
      </c>
      <c r="O24" s="2">
        <v>484908.93225541408</v>
      </c>
      <c r="P24" s="2">
        <v>466367.11503274459</v>
      </c>
      <c r="Q24" s="2">
        <v>484605.71704839403</v>
      </c>
      <c r="R24" s="2">
        <v>473193.9252198842</v>
      </c>
      <c r="S24" s="2">
        <v>352828.04218932602</v>
      </c>
      <c r="U24">
        <f t="shared" si="4"/>
        <v>3.0319556078307901E-5</v>
      </c>
    </row>
    <row r="25" spans="1:21" x14ac:dyDescent="0.25">
      <c r="A25" s="2" t="s">
        <v>49</v>
      </c>
      <c r="B25" s="2">
        <f t="shared" si="5"/>
        <v>313069.65239476034</v>
      </c>
      <c r="C25" s="2">
        <f t="shared" si="1"/>
        <v>370677.38100596715</v>
      </c>
      <c r="D25" s="2">
        <f t="shared" si="6"/>
        <v>9650.1266298791488</v>
      </c>
      <c r="E25" s="2">
        <f t="shared" si="3"/>
        <v>3355.5047872411124</v>
      </c>
      <c r="F25" s="2">
        <v>347131.0825519698</v>
      </c>
      <c r="G25" s="2">
        <v>323887.1053222816</v>
      </c>
      <c r="H25" s="2">
        <v>305345.33138675219</v>
      </c>
      <c r="I25" s="2">
        <v>308274.17849998735</v>
      </c>
      <c r="J25" s="2">
        <v>309976.52047524718</v>
      </c>
      <c r="K25" s="2">
        <v>329057.57903611608</v>
      </c>
      <c r="L25" s="2"/>
      <c r="M25" s="2"/>
      <c r="N25" s="2">
        <v>388908.93666317989</v>
      </c>
      <c r="O25" s="2">
        <v>370641.36199927767</v>
      </c>
      <c r="P25" s="2">
        <v>367474.28186505625</v>
      </c>
      <c r="Q25" s="2">
        <v>375319.45165701484</v>
      </c>
      <c r="R25" s="2">
        <v>369274.42850251996</v>
      </c>
      <c r="S25" s="2">
        <v>272637.81651607924</v>
      </c>
      <c r="U25">
        <f t="shared" si="4"/>
        <v>1.9794380647936816E-4</v>
      </c>
    </row>
    <row r="26" spans="1:21" x14ac:dyDescent="0.25">
      <c r="A26" s="2" t="s">
        <v>48</v>
      </c>
      <c r="B26" s="2">
        <f t="shared" si="5"/>
        <v>262631.54252068471</v>
      </c>
      <c r="C26" s="2">
        <f t="shared" si="1"/>
        <v>293454.02380261454</v>
      </c>
      <c r="D26" s="2">
        <f t="shared" si="6"/>
        <v>12791.295934435859</v>
      </c>
      <c r="E26" s="2">
        <f t="shared" si="3"/>
        <v>3127.7988313465444</v>
      </c>
      <c r="F26" s="2">
        <v>291412.10507167829</v>
      </c>
      <c r="G26" s="2">
        <v>266214.09377919766</v>
      </c>
      <c r="H26" s="2">
        <v>248430.9459373063</v>
      </c>
      <c r="I26" s="2">
        <v>263267.232506403</v>
      </c>
      <c r="J26" s="2">
        <v>273249.58784555027</v>
      </c>
      <c r="K26" s="2">
        <v>258286.63935080951</v>
      </c>
      <c r="L26" s="2"/>
      <c r="M26" s="2"/>
      <c r="N26" s="2">
        <v>305222.87697095977</v>
      </c>
      <c r="O26" s="2">
        <v>290729.9185405295</v>
      </c>
      <c r="P26" s="2">
        <v>291155.9433138317</v>
      </c>
      <c r="Q26" s="2">
        <v>294544.50443007861</v>
      </c>
      <c r="R26" s="2">
        <v>297385.7289260184</v>
      </c>
      <c r="S26" s="2">
        <v>240512.37414175225</v>
      </c>
      <c r="U26">
        <f t="shared" si="4"/>
        <v>7.0691519952003233E-3</v>
      </c>
    </row>
    <row r="27" spans="1:21" x14ac:dyDescent="0.25">
      <c r="A27" s="2" t="s">
        <v>47</v>
      </c>
      <c r="B27" s="2">
        <f t="shared" si="5"/>
        <v>193489.34096585421</v>
      </c>
      <c r="C27" s="2">
        <f t="shared" si="1"/>
        <v>211555.42756165791</v>
      </c>
      <c r="D27" s="2">
        <f t="shared" si="6"/>
        <v>15473.651566242233</v>
      </c>
      <c r="E27" s="2">
        <f t="shared" si="3"/>
        <v>2900.3823292626453</v>
      </c>
      <c r="F27" s="2">
        <v>219785.49997872868</v>
      </c>
      <c r="G27" s="2">
        <v>193302.46760552205</v>
      </c>
      <c r="H27" s="2">
        <v>178109.97242027437</v>
      </c>
      <c r="I27" s="2">
        <v>193910.57891060287</v>
      </c>
      <c r="J27" s="2">
        <v>209055.58287176615</v>
      </c>
      <c r="K27" s="2">
        <v>192852.5991525022</v>
      </c>
      <c r="L27" s="2"/>
      <c r="M27" s="2"/>
      <c r="N27" s="2">
        <v>218236.21272876809</v>
      </c>
      <c r="O27" s="2">
        <v>209100.59974512874</v>
      </c>
      <c r="P27" s="2">
        <v>210653.68210493861</v>
      </c>
      <c r="Q27" s="2">
        <v>215759.97986333352</v>
      </c>
      <c r="R27" s="2">
        <v>210707.44853323084</v>
      </c>
      <c r="S27" s="2">
        <v>181405.9925355874</v>
      </c>
      <c r="U27">
        <f t="shared" si="4"/>
        <v>6.2106015258914633E-2</v>
      </c>
    </row>
    <row r="28" spans="1:21" x14ac:dyDescent="0.25">
      <c r="A28" s="2" t="s">
        <v>46</v>
      </c>
      <c r="B28" s="2">
        <f t="shared" si="5"/>
        <v>135234.03840434141</v>
      </c>
      <c r="C28" s="2">
        <f t="shared" si="1"/>
        <v>155008.46471367445</v>
      </c>
      <c r="D28" s="2">
        <f t="shared" si="6"/>
        <v>12062.618026716527</v>
      </c>
      <c r="E28" s="2">
        <f t="shared" si="3"/>
        <v>1786.8723505990361</v>
      </c>
      <c r="F28" s="2">
        <v>158600.1136630417</v>
      </c>
      <c r="G28" s="2">
        <v>135959.08339563746</v>
      </c>
      <c r="H28" s="2">
        <v>122825.25150934889</v>
      </c>
      <c r="I28" s="2">
        <v>136803.02617174946</v>
      </c>
      <c r="J28" s="2">
        <v>146917.78030803782</v>
      </c>
      <c r="K28" s="2">
        <v>146209.03546148085</v>
      </c>
      <c r="L28" s="2"/>
      <c r="M28" s="2"/>
      <c r="N28" s="2">
        <v>160278.40458657936</v>
      </c>
      <c r="O28" s="2">
        <v>154493.61481091261</v>
      </c>
      <c r="P28" s="2">
        <v>153154.6408884121</v>
      </c>
      <c r="Q28" s="2">
        <v>157432.0952433699</v>
      </c>
      <c r="R28" s="2">
        <v>154953.50791200314</v>
      </c>
      <c r="S28" s="2">
        <v>144964.02109701157</v>
      </c>
      <c r="U28">
        <f t="shared" si="4"/>
        <v>2.7419975630713661E-2</v>
      </c>
    </row>
    <row r="29" spans="1:21" x14ac:dyDescent="0.25">
      <c r="A29" s="2" t="s">
        <v>45</v>
      </c>
      <c r="B29" s="2">
        <f t="shared" si="5"/>
        <v>102343.77282198939</v>
      </c>
      <c r="C29" s="2">
        <f t="shared" si="1"/>
        <v>119966.00459457756</v>
      </c>
      <c r="D29" s="2">
        <f t="shared" si="6"/>
        <v>9209.9633935648526</v>
      </c>
      <c r="E29" s="2">
        <f t="shared" si="3"/>
        <v>2031.3188723405453</v>
      </c>
      <c r="F29" s="2">
        <v>122588.93074751417</v>
      </c>
      <c r="G29" s="2">
        <v>103607.27619119645</v>
      </c>
      <c r="H29" s="2">
        <v>92567.290680023754</v>
      </c>
      <c r="I29" s="2">
        <v>101662.3533844522</v>
      </c>
      <c r="J29" s="2">
        <v>110856.751594748</v>
      </c>
      <c r="K29" s="2">
        <v>115134.09651736777</v>
      </c>
      <c r="L29" s="2"/>
      <c r="M29" s="2"/>
      <c r="N29" s="2">
        <v>126644.8763752939</v>
      </c>
      <c r="O29" s="2">
        <v>119286.46197633672</v>
      </c>
      <c r="P29" s="2">
        <v>117773.04581624939</v>
      </c>
      <c r="Q29" s="2">
        <v>122623.37989200887</v>
      </c>
      <c r="R29" s="2">
        <v>120181.13069371533</v>
      </c>
      <c r="S29" s="2">
        <v>112800.1179783679</v>
      </c>
      <c r="U29">
        <f t="shared" si="4"/>
        <v>1.4629356764767513E-2</v>
      </c>
    </row>
    <row r="30" spans="1:21" x14ac:dyDescent="0.25">
      <c r="A30" s="2" t="s">
        <v>44</v>
      </c>
      <c r="B30" s="2">
        <f t="shared" si="5"/>
        <v>63109.08562235174</v>
      </c>
      <c r="C30" s="2">
        <f t="shared" si="1"/>
        <v>83961.5444781345</v>
      </c>
      <c r="D30" s="2">
        <f t="shared" si="6"/>
        <v>5884.770292580436</v>
      </c>
      <c r="E30" s="2">
        <f t="shared" si="3"/>
        <v>2061.7599294927945</v>
      </c>
      <c r="F30" s="2">
        <v>80544.159771611769</v>
      </c>
      <c r="G30" s="2">
        <v>66283.433742421854</v>
      </c>
      <c r="H30" s="2">
        <v>56318.724375034959</v>
      </c>
      <c r="I30" s="2">
        <v>61182.517241430731</v>
      </c>
      <c r="J30" s="2">
        <v>66725.098749598415</v>
      </c>
      <c r="K30" s="2">
        <v>71510.938542939315</v>
      </c>
      <c r="L30" s="2"/>
      <c r="M30" s="2"/>
      <c r="N30" s="2">
        <v>90360.718504452278</v>
      </c>
      <c r="O30" s="2">
        <v>84541.705869309444</v>
      </c>
      <c r="P30" s="2">
        <v>82072.815911870159</v>
      </c>
      <c r="Q30" s="2">
        <v>86614.890990888496</v>
      </c>
      <c r="R30" s="2">
        <v>82616.765140469914</v>
      </c>
      <c r="S30" s="2">
        <v>71947.551621222636</v>
      </c>
      <c r="U30">
        <f t="shared" si="4"/>
        <v>1.2676651969062262E-3</v>
      </c>
    </row>
    <row r="31" spans="1:21" x14ac:dyDescent="0.25">
      <c r="A31" s="2" t="s">
        <v>43</v>
      </c>
      <c r="B31" s="2">
        <f t="shared" si="5"/>
        <v>43937.60663489256</v>
      </c>
      <c r="C31" s="2">
        <f t="shared" si="1"/>
        <v>64199.491682103158</v>
      </c>
      <c r="D31" s="2">
        <f t="shared" si="6"/>
        <v>4755.7598855797978</v>
      </c>
      <c r="E31" s="2">
        <f t="shared" si="3"/>
        <v>1562.9804750164119</v>
      </c>
      <c r="F31" s="2">
        <v>58271.240161844522</v>
      </c>
      <c r="G31" s="2">
        <v>47771.964271888741</v>
      </c>
      <c r="H31" s="2">
        <v>38615.941331915972</v>
      </c>
      <c r="I31" s="2">
        <v>42057.781416128782</v>
      </c>
      <c r="J31" s="2">
        <v>45424.914300872973</v>
      </c>
      <c r="K31" s="2">
        <v>48127.090467336136</v>
      </c>
      <c r="L31" s="2"/>
      <c r="M31" s="2"/>
      <c r="N31" s="2">
        <v>68651.82769318021</v>
      </c>
      <c r="O31" s="2">
        <v>65848.808239074744</v>
      </c>
      <c r="P31" s="2">
        <v>63634.216336549616</v>
      </c>
      <c r="Q31" s="2">
        <v>65017.869896672579</v>
      </c>
      <c r="R31" s="2">
        <v>62297.072256115694</v>
      </c>
      <c r="S31" s="2">
        <v>52645.36267271699</v>
      </c>
      <c r="U31">
        <f t="shared" si="4"/>
        <v>7.2743842368512839E-4</v>
      </c>
    </row>
    <row r="32" spans="1:21" x14ac:dyDescent="0.25">
      <c r="A32" s="2" t="s">
        <v>42</v>
      </c>
      <c r="B32" s="2">
        <f t="shared" si="5"/>
        <v>31511.466874814028</v>
      </c>
      <c r="C32" s="2">
        <f t="shared" si="1"/>
        <v>49484.158529794877</v>
      </c>
      <c r="D32" s="2">
        <f t="shared" si="6"/>
        <v>3338.594601287622</v>
      </c>
      <c r="E32" s="2">
        <f t="shared" si="3"/>
        <v>1639.7764755680957</v>
      </c>
      <c r="F32" s="2">
        <v>42424.561344519439</v>
      </c>
      <c r="G32" s="2">
        <v>33648.041282022197</v>
      </c>
      <c r="H32" s="2">
        <v>27664.240797539973</v>
      </c>
      <c r="I32" s="2">
        <v>29365.470359500661</v>
      </c>
      <c r="J32" s="2">
        <v>33222.11854487993</v>
      </c>
      <c r="K32" s="2">
        <v>38208.81821958677</v>
      </c>
      <c r="L32" s="2"/>
      <c r="M32" s="2"/>
      <c r="N32" s="2">
        <v>53582.965639112132</v>
      </c>
      <c r="O32" s="2">
        <v>51442.03020711201</v>
      </c>
      <c r="P32" s="2">
        <v>48085.846424086303</v>
      </c>
      <c r="Q32" s="2">
        <v>50234.30810141722</v>
      </c>
      <c r="R32" s="2">
        <v>48174.449386563967</v>
      </c>
      <c r="S32" s="2">
        <v>41953.456272437019</v>
      </c>
      <c r="U32">
        <f t="shared" si="4"/>
        <v>1.5259465741481235E-4</v>
      </c>
    </row>
    <row r="33" spans="1:21" x14ac:dyDescent="0.25">
      <c r="A33" s="2" t="s">
        <v>41</v>
      </c>
      <c r="B33" s="2">
        <f t="shared" si="5"/>
        <v>13684.348140515976</v>
      </c>
      <c r="C33" s="2">
        <f t="shared" si="1"/>
        <v>9618.9610359530798</v>
      </c>
      <c r="D33" s="2">
        <f t="shared" si="6"/>
        <v>3443.2843888162661</v>
      </c>
      <c r="E33" s="2">
        <f t="shared" si="3"/>
        <v>2431.0888027626233</v>
      </c>
      <c r="F33" s="2">
        <v>14406.723681352487</v>
      </c>
      <c r="G33" s="2">
        <v>14370.987187854904</v>
      </c>
      <c r="H33" s="2">
        <v>16732.577303843042</v>
      </c>
      <c r="I33" s="2">
        <v>11875.885848004653</v>
      </c>
      <c r="J33" s="2">
        <v>9949.4799298499856</v>
      </c>
      <c r="K33" s="2">
        <v>9478.5150455282474</v>
      </c>
      <c r="L33" s="2"/>
      <c r="M33" s="2"/>
      <c r="N33" s="2">
        <v>5096.3997402144805</v>
      </c>
      <c r="O33" s="2">
        <v>12049.9661985153</v>
      </c>
      <c r="P33" s="2">
        <v>7379.6125520800961</v>
      </c>
      <c r="Q33" s="2">
        <v>7680.8861839394885</v>
      </c>
      <c r="R33" s="2">
        <v>11365.379209277433</v>
      </c>
      <c r="S33" s="2">
        <v>2440.4219795771246</v>
      </c>
      <c r="U33">
        <f t="shared" si="4"/>
        <v>0.10956891548380344</v>
      </c>
    </row>
    <row r="34" spans="1:21" x14ac:dyDescent="0.25">
      <c r="A34" s="2" t="s">
        <v>40</v>
      </c>
      <c r="B34" s="2">
        <f t="shared" si="5"/>
        <v>23222.215515048574</v>
      </c>
      <c r="C34" s="2">
        <f t="shared" si="1"/>
        <v>40294.12856818919</v>
      </c>
      <c r="D34" s="2">
        <f t="shared" si="6"/>
        <v>1986.7809188527187</v>
      </c>
      <c r="E34" s="2">
        <f t="shared" si="3"/>
        <v>1791.8956418334653</v>
      </c>
      <c r="F34" s="2">
        <v>31061.834715434557</v>
      </c>
      <c r="G34" s="2">
        <v>24702.90970448983</v>
      </c>
      <c r="H34" s="2">
        <v>20964.318764621934</v>
      </c>
      <c r="I34" s="2">
        <v>21245.654338062119</v>
      </c>
      <c r="J34" s="2">
        <v>23999.418076033951</v>
      </c>
      <c r="K34" s="2">
        <v>27788.767783896212</v>
      </c>
      <c r="L34" s="2"/>
      <c r="M34" s="2"/>
      <c r="N34" s="2">
        <v>43290.705001673632</v>
      </c>
      <c r="O34" s="2">
        <v>40623.571163885113</v>
      </c>
      <c r="P34" s="2">
        <v>38005.968638382896</v>
      </c>
      <c r="Q34" s="2">
        <v>42362.104451708241</v>
      </c>
      <c r="R34" s="2">
        <v>40184.870018780523</v>
      </c>
      <c r="S34" s="2">
        <v>27970.739273649331</v>
      </c>
      <c r="U34">
        <f t="shared" si="4"/>
        <v>1.0730665987642095E-5</v>
      </c>
    </row>
    <row r="35" spans="1:21" x14ac:dyDescent="0.25">
      <c r="A35" s="2" t="s">
        <v>39</v>
      </c>
      <c r="B35" s="2">
        <f t="shared" si="5"/>
        <v>18209.588878732433</v>
      </c>
      <c r="C35" s="2">
        <f t="shared" si="1"/>
        <v>30109.732071050941</v>
      </c>
      <c r="D35" s="2">
        <f t="shared" si="6"/>
        <v>1533.9441027848684</v>
      </c>
      <c r="E35" s="2">
        <f t="shared" si="3"/>
        <v>913.18586870901436</v>
      </c>
      <c r="F35" s="2">
        <v>24519.450128120188</v>
      </c>
      <c r="G35" s="2">
        <v>19434.990476678617</v>
      </c>
      <c r="H35" s="2">
        <v>16489.288105363496</v>
      </c>
      <c r="I35" s="2">
        <v>15617.229936593034</v>
      </c>
      <c r="J35" s="2">
        <v>18704.48805415519</v>
      </c>
      <c r="K35" s="2">
        <v>21321.030452508898</v>
      </c>
      <c r="L35" s="2"/>
      <c r="M35" s="2"/>
      <c r="N35" s="2">
        <v>31990.821086633416</v>
      </c>
      <c r="O35" s="2">
        <v>30517.855462095864</v>
      </c>
      <c r="P35" s="2">
        <v>29578.378574746985</v>
      </c>
      <c r="Q35" s="2">
        <v>31182.591708995009</v>
      </c>
      <c r="R35" s="2">
        <v>29160.102538365911</v>
      </c>
      <c r="S35" s="2">
        <v>23710.627658462818</v>
      </c>
      <c r="U35">
        <f t="shared" si="4"/>
        <v>1.2796233178965683E-4</v>
      </c>
    </row>
    <row r="36" spans="1:21" x14ac:dyDescent="0.25">
      <c r="A36" s="2" t="s">
        <v>38</v>
      </c>
      <c r="B36" s="2">
        <f t="shared" si="5"/>
        <v>14347.105524694423</v>
      </c>
      <c r="C36" s="2">
        <f t="shared" si="1"/>
        <v>25871.070356152355</v>
      </c>
      <c r="D36" s="2">
        <f t="shared" si="6"/>
        <v>1455.6566794566693</v>
      </c>
      <c r="E36" s="2">
        <f t="shared" si="3"/>
        <v>1786.1351190735543</v>
      </c>
      <c r="F36" s="2">
        <v>19107.200290251247</v>
      </c>
      <c r="G36" s="2">
        <v>16027.144374775082</v>
      </c>
      <c r="H36" s="2">
        <v>13552.235464118752</v>
      </c>
      <c r="I36" s="2">
        <v>12583.37319162749</v>
      </c>
      <c r="J36" s="2">
        <v>13461.936735189438</v>
      </c>
      <c r="K36" s="2">
        <v>20002.627537796081</v>
      </c>
      <c r="L36" s="2"/>
      <c r="M36" s="2"/>
      <c r="N36" s="2">
        <v>28125.541947708829</v>
      </c>
      <c r="O36" s="2">
        <v>25150.339424260244</v>
      </c>
      <c r="P36" s="2">
        <v>23791.687708823858</v>
      </c>
      <c r="Q36" s="2">
        <v>27906.435217606126</v>
      </c>
      <c r="R36" s="2">
        <v>26635.8190739192</v>
      </c>
      <c r="S36" s="2">
        <v>12398.996816380391</v>
      </c>
      <c r="U36">
        <f t="shared" si="4"/>
        <v>6.0109283520601998E-5</v>
      </c>
    </row>
    <row r="37" spans="1:21" x14ac:dyDescent="0.25">
      <c r="A37" s="2" t="s">
        <v>37</v>
      </c>
      <c r="B37" s="2">
        <f t="shared" si="5"/>
        <v>11081.744220975621</v>
      </c>
      <c r="C37" s="2">
        <f t="shared" si="1"/>
        <v>18497.563155871881</v>
      </c>
      <c r="D37" s="2">
        <f t="shared" si="6"/>
        <v>1234.3256311580624</v>
      </c>
      <c r="E37" s="2">
        <f t="shared" si="3"/>
        <v>605.61300545271808</v>
      </c>
      <c r="F37" s="2">
        <v>15483.695589052861</v>
      </c>
      <c r="G37" s="2">
        <v>12494.73904703301</v>
      </c>
      <c r="H37" s="2">
        <v>10213.555806697523</v>
      </c>
      <c r="I37" s="2">
        <v>9611.794046859437</v>
      </c>
      <c r="J37" s="2">
        <v>10536.937809196328</v>
      </c>
      <c r="K37" s="2">
        <v>16336.295062716201</v>
      </c>
      <c r="L37" s="2"/>
      <c r="M37" s="2"/>
      <c r="N37" s="2">
        <v>19956.559751622623</v>
      </c>
      <c r="O37" s="2">
        <v>18810.284157362483</v>
      </c>
      <c r="P37" s="2">
        <v>18364.130948407055</v>
      </c>
      <c r="Q37" s="2">
        <v>19103.846385313998</v>
      </c>
      <c r="R37" s="2">
        <v>17711.991132403989</v>
      </c>
      <c r="S37" s="2">
        <v>14892.973000560311</v>
      </c>
      <c r="U37">
        <f t="shared" si="4"/>
        <v>2.2743000551558913E-4</v>
      </c>
    </row>
    <row r="38" spans="1:21" x14ac:dyDescent="0.25">
      <c r="A38" s="2" t="s">
        <v>36</v>
      </c>
      <c r="B38" s="2">
        <f t="shared" si="5"/>
        <v>8762.0612366914502</v>
      </c>
      <c r="C38" s="2">
        <f t="shared" si="1"/>
        <v>14594.642254698581</v>
      </c>
      <c r="D38" s="2">
        <f t="shared" si="6"/>
        <v>988.74927398561749</v>
      </c>
      <c r="E38" s="2">
        <f t="shared" si="3"/>
        <v>658.26992071523421</v>
      </c>
      <c r="F38" s="2">
        <v>12500.862501767018</v>
      </c>
      <c r="G38" s="2">
        <v>9888.051883729584</v>
      </c>
      <c r="H38" s="2">
        <v>8362.5710320343624</v>
      </c>
      <c r="I38" s="2">
        <v>7335.1719465365522</v>
      </c>
      <c r="J38" s="2">
        <v>8035.5607943104051</v>
      </c>
      <c r="K38" s="2">
        <v>16420.576279669316</v>
      </c>
      <c r="L38" s="2"/>
      <c r="M38" s="2"/>
      <c r="N38" s="2">
        <v>18100.745516820003</v>
      </c>
      <c r="O38" s="2">
        <v>15183.10355188719</v>
      </c>
      <c r="P38" s="2">
        <v>13823.472697025243</v>
      </c>
      <c r="Q38" s="2">
        <v>15099.685595798355</v>
      </c>
      <c r="R38" s="2">
        <v>14272.307174083537</v>
      </c>
      <c r="S38" s="2">
        <v>12743.609097009839</v>
      </c>
      <c r="U38">
        <f t="shared" si="4"/>
        <v>1.9521587099239303E-4</v>
      </c>
    </row>
    <row r="39" spans="1:21" x14ac:dyDescent="0.25">
      <c r="A39" s="2" t="s">
        <v>35</v>
      </c>
      <c r="B39" s="2">
        <f t="shared" si="5"/>
        <v>7603.388541384028</v>
      </c>
      <c r="C39" s="2">
        <f t="shared" si="1"/>
        <v>13232.208406222166</v>
      </c>
      <c r="D39" s="2">
        <f t="shared" si="6"/>
        <v>2347.616493390115</v>
      </c>
      <c r="E39" s="2">
        <f t="shared" si="3"/>
        <v>711.81580383604887</v>
      </c>
      <c r="F39" s="2">
        <v>11916.40595091393</v>
      </c>
      <c r="G39" s="2">
        <v>10313.773631871989</v>
      </c>
      <c r="H39" s="2">
        <v>6288.972165439307</v>
      </c>
      <c r="I39" s="2">
        <v>8233.8637942139958</v>
      </c>
      <c r="J39" s="2">
        <v>6207.4198268407872</v>
      </c>
      <c r="K39" s="2">
        <v>13623.496785365704</v>
      </c>
      <c r="L39" s="2"/>
      <c r="M39" s="2"/>
      <c r="N39" s="2">
        <v>14143.965465128425</v>
      </c>
      <c r="O39" s="2">
        <v>14054.907579956545</v>
      </c>
      <c r="P39" s="2">
        <v>12567.40994225856</v>
      </c>
      <c r="Q39" s="2">
        <v>13594.159384146982</v>
      </c>
      <c r="R39" s="2">
        <v>12712.356718526578</v>
      </c>
      <c r="S39" s="2">
        <v>14120.55890237629</v>
      </c>
      <c r="U39">
        <f t="shared" si="4"/>
        <v>7.1125109956105808E-3</v>
      </c>
    </row>
    <row r="40" spans="1:21" x14ac:dyDescent="0.25">
      <c r="A40" s="2" t="s">
        <v>34</v>
      </c>
      <c r="B40" s="2">
        <f t="shared" si="5"/>
        <v>7295.0696784153142</v>
      </c>
      <c r="C40" s="2">
        <f t="shared" si="1"/>
        <v>13612.970431608413</v>
      </c>
      <c r="D40" s="2">
        <f t="shared" si="6"/>
        <v>1499.9032179047983</v>
      </c>
      <c r="E40" s="2">
        <f t="shared" si="3"/>
        <v>1191.4831412027427</v>
      </c>
      <c r="F40" s="2">
        <v>10803.819481714729</v>
      </c>
      <c r="G40" s="2">
        <v>8916.3898889658667</v>
      </c>
      <c r="H40" s="2">
        <v>7011.8564844272223</v>
      </c>
      <c r="I40" s="2">
        <v>6656.0335659346492</v>
      </c>
      <c r="J40" s="2">
        <v>5956.9626618528528</v>
      </c>
      <c r="K40" s="2">
        <v>11790.683453930676</v>
      </c>
      <c r="L40" s="2"/>
      <c r="M40" s="2"/>
      <c r="N40" s="2">
        <v>15544.334026336239</v>
      </c>
      <c r="O40" s="2">
        <v>14693.436667174463</v>
      </c>
      <c r="P40" s="2">
        <v>13302.330022226613</v>
      </c>
      <c r="Q40" s="2">
        <v>14389.667516717442</v>
      </c>
      <c r="R40" s="2">
        <v>12066.447520315134</v>
      </c>
      <c r="S40" s="2">
        <v>11529.448027432256</v>
      </c>
      <c r="U40">
        <f t="shared" si="4"/>
        <v>3.0591851896704655E-4</v>
      </c>
    </row>
    <row r="41" spans="1:21" x14ac:dyDescent="0.25">
      <c r="A41" s="2" t="s">
        <v>33</v>
      </c>
      <c r="B41" s="2">
        <f t="shared" si="5"/>
        <v>5256.9812038657328</v>
      </c>
      <c r="C41" s="2">
        <f t="shared" si="1"/>
        <v>9179.3641204366559</v>
      </c>
      <c r="D41" s="2">
        <f t="shared" si="6"/>
        <v>1471.0510634591599</v>
      </c>
      <c r="E41" s="2">
        <f t="shared" si="3"/>
        <v>1372.0715157567224</v>
      </c>
      <c r="F41" s="2">
        <v>6111.1686726351318</v>
      </c>
      <c r="G41" s="2">
        <v>6439.0224611361382</v>
      </c>
      <c r="H41" s="2">
        <v>5722.4051222311164</v>
      </c>
      <c r="I41" s="2">
        <v>4519.2580410552355</v>
      </c>
      <c r="J41" s="2">
        <v>3609.5160282299439</v>
      </c>
      <c r="K41" s="2">
        <v>6943.5814450545458</v>
      </c>
      <c r="L41" s="2"/>
      <c r="M41" s="2"/>
      <c r="N41" s="2">
        <v>11949.403934356003</v>
      </c>
      <c r="O41" s="2">
        <v>9169.0547999840292</v>
      </c>
      <c r="P41" s="2">
        <v>7909.0868994229049</v>
      </c>
      <c r="Q41" s="2">
        <v>11087.348064726641</v>
      </c>
      <c r="R41" s="2">
        <v>8551.9667176130515</v>
      </c>
      <c r="S41" s="2">
        <v>11958.167487256711</v>
      </c>
      <c r="U41">
        <f t="shared" si="4"/>
        <v>4.5792295695335529E-3</v>
      </c>
    </row>
    <row r="42" spans="1:21" x14ac:dyDescent="0.25">
      <c r="A42" s="2" t="s">
        <v>32</v>
      </c>
      <c r="B42" s="2">
        <f t="shared" si="5"/>
        <v>6050.8256436936063</v>
      </c>
      <c r="C42" s="2">
        <f t="shared" si="1"/>
        <v>9791.8432829566373</v>
      </c>
      <c r="D42" s="2">
        <f t="shared" si="6"/>
        <v>954.85600627676672</v>
      </c>
      <c r="E42" s="2">
        <f t="shared" si="3"/>
        <v>775.85371341483972</v>
      </c>
      <c r="F42" s="2">
        <v>7990.5719546649689</v>
      </c>
      <c r="G42" s="2">
        <v>7126.5722392123471</v>
      </c>
      <c r="H42" s="2">
        <v>5303.6034997582901</v>
      </c>
      <c r="I42" s="2">
        <v>5366.7645273634671</v>
      </c>
      <c r="J42" s="2">
        <v>5722.3011921101825</v>
      </c>
      <c r="K42" s="2">
        <v>12114.908246277353</v>
      </c>
      <c r="L42" s="2"/>
      <c r="M42" s="2"/>
      <c r="N42" s="2">
        <v>10474.448483110104</v>
      </c>
      <c r="O42" s="2">
        <v>9267.6610598406987</v>
      </c>
      <c r="P42" s="2">
        <v>9247.2728618013771</v>
      </c>
      <c r="Q42" s="2">
        <v>10902.156624180463</v>
      </c>
      <c r="R42" s="2">
        <v>9750.2825860040084</v>
      </c>
      <c r="S42" s="2">
        <v>11290.535098752465</v>
      </c>
      <c r="U42">
        <f t="shared" si="4"/>
        <v>5.1664857989743116E-4</v>
      </c>
    </row>
    <row r="43" spans="1:21" x14ac:dyDescent="0.25">
      <c r="A43" s="2" t="s">
        <v>31</v>
      </c>
      <c r="B43" s="2">
        <f t="shared" si="5"/>
        <v>5083.7719635819749</v>
      </c>
      <c r="C43" s="2">
        <f t="shared" si="1"/>
        <v>9831.0042862338123</v>
      </c>
      <c r="D43" s="2">
        <f t="shared" si="6"/>
        <v>650.78136472920835</v>
      </c>
      <c r="E43" s="2">
        <f t="shared" si="3"/>
        <v>693.9097164351623</v>
      </c>
      <c r="F43" s="2">
        <v>8524.6389614685904</v>
      </c>
      <c r="G43" s="2">
        <v>5752.6605775842745</v>
      </c>
      <c r="H43" s="2">
        <v>4452.7515260133478</v>
      </c>
      <c r="I43" s="2">
        <v>5760.2466001629691</v>
      </c>
      <c r="J43" s="2">
        <v>5045.9037871483015</v>
      </c>
      <c r="K43" s="2">
        <v>11342.670058629457</v>
      </c>
      <c r="L43" s="2"/>
      <c r="M43" s="2"/>
      <c r="N43" s="2">
        <v>11149.82433334907</v>
      </c>
      <c r="O43" s="2">
        <v>9349.4452468443014</v>
      </c>
      <c r="P43" s="2">
        <v>10154.530030744589</v>
      </c>
      <c r="Q43" s="2">
        <v>10650.11444356408</v>
      </c>
      <c r="R43" s="2">
        <v>9169.9274237822774</v>
      </c>
      <c r="S43" s="2">
        <v>10883.031728785167</v>
      </c>
      <c r="U43">
        <f t="shared" si="4"/>
        <v>6.9951856756696561E-5</v>
      </c>
    </row>
    <row r="44" spans="1:21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</row>
    <row r="45" spans="1:21" x14ac:dyDescent="0.25">
      <c r="B45" s="2"/>
      <c r="C45" s="2"/>
      <c r="D45" s="2"/>
      <c r="E45" s="2"/>
    </row>
    <row r="46" spans="1:21" x14ac:dyDescent="0.25">
      <c r="B46" s="2"/>
      <c r="C46" s="2"/>
      <c r="D46" s="2"/>
      <c r="E46" s="2"/>
    </row>
    <row r="47" spans="1:21" x14ac:dyDescent="0.25">
      <c r="B47" s="2"/>
      <c r="C47" s="2"/>
      <c r="D47" s="2"/>
      <c r="E47" s="2"/>
    </row>
    <row r="48" spans="1:21" x14ac:dyDescent="0.25">
      <c r="B48" s="2"/>
      <c r="C48" s="2"/>
      <c r="D48" s="2"/>
      <c r="E48" s="2"/>
    </row>
    <row r="49" spans="2:5" x14ac:dyDescent="0.25">
      <c r="B49" s="2"/>
      <c r="C49" s="2"/>
      <c r="D49" s="2"/>
      <c r="E49" s="2"/>
    </row>
    <row r="50" spans="2:5" x14ac:dyDescent="0.25">
      <c r="B50" s="2"/>
      <c r="C50" s="2"/>
      <c r="D50" s="2"/>
      <c r="E50" s="2"/>
    </row>
    <row r="51" spans="2:5" x14ac:dyDescent="0.25">
      <c r="B51" s="2"/>
      <c r="C51" s="2"/>
      <c r="D51" s="2"/>
      <c r="E51" s="2"/>
    </row>
    <row r="52" spans="2:5" x14ac:dyDescent="0.25">
      <c r="B52" s="2"/>
      <c r="C52" s="2"/>
      <c r="D52" s="2"/>
      <c r="E52" s="2"/>
    </row>
    <row r="67" spans="1:1" x14ac:dyDescent="0.25">
      <c r="A67" s="1"/>
    </row>
  </sheetData>
  <conditionalFormatting sqref="U44">
    <cfRule type="cellIs" dxfId="6" priority="2" operator="lessThan">
      <formula>0.05</formula>
    </cfRule>
  </conditionalFormatting>
  <conditionalFormatting sqref="U2:U43">
    <cfRule type="cellIs" dxfId="5" priority="1" operator="lessThan">
      <formula>0.05</formula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U67"/>
  <sheetViews>
    <sheetView topLeftCell="A55" zoomScale="70" zoomScaleNormal="70" workbookViewId="0">
      <selection activeCell="R1" sqref="D1:R1048576"/>
    </sheetView>
  </sheetViews>
  <sheetFormatPr defaultRowHeight="15" x14ac:dyDescent="0.25"/>
  <cols>
    <col min="1" max="1" width="47.28515625" bestFit="1" customWidth="1"/>
    <col min="2" max="2" width="11.42578125" bestFit="1" customWidth="1"/>
    <col min="3" max="3" width="11.42578125" customWidth="1"/>
    <col min="4" max="4" width="10.140625" bestFit="1" customWidth="1"/>
    <col min="5" max="5" width="9.140625" bestFit="1" customWidth="1"/>
    <col min="6" max="11" width="11.140625" bestFit="1" customWidth="1"/>
    <col min="14" max="18" width="11.140625" bestFit="1" customWidth="1"/>
    <col min="19" max="19" width="27.140625" bestFit="1" customWidth="1"/>
    <col min="21" max="21" width="11.5703125" bestFit="1" customWidth="1"/>
    <col min="23" max="23" width="27" bestFit="1" customWidth="1"/>
    <col min="25" max="25" width="12.28515625" bestFit="1" customWidth="1"/>
  </cols>
  <sheetData>
    <row r="1" spans="1:21" ht="21.75" customHeight="1" x14ac:dyDescent="0.25">
      <c r="A1" s="2" t="s">
        <v>30</v>
      </c>
      <c r="B1" s="2" t="s">
        <v>29</v>
      </c>
      <c r="C1" s="2" t="s">
        <v>28</v>
      </c>
      <c r="D1" s="2" t="s">
        <v>27</v>
      </c>
      <c r="E1" s="2" t="s">
        <v>26</v>
      </c>
      <c r="F1" s="2" t="s">
        <v>171</v>
      </c>
      <c r="G1" s="2" t="s">
        <v>172</v>
      </c>
      <c r="H1" s="2" t="s">
        <v>173</v>
      </c>
      <c r="I1" s="2" t="s">
        <v>174</v>
      </c>
      <c r="J1" s="2" t="s">
        <v>175</v>
      </c>
      <c r="K1" s="2" t="s">
        <v>176</v>
      </c>
      <c r="L1" s="2"/>
      <c r="M1" s="2"/>
      <c r="N1" s="2" t="s">
        <v>177</v>
      </c>
      <c r="O1" s="2" t="s">
        <v>178</v>
      </c>
      <c r="P1" s="2" t="s">
        <v>179</v>
      </c>
      <c r="Q1" s="2" t="s">
        <v>180</v>
      </c>
      <c r="R1" s="2" t="s">
        <v>181</v>
      </c>
      <c r="S1" s="2" t="s">
        <v>182</v>
      </c>
      <c r="T1" s="2"/>
      <c r="U1" s="2" t="s">
        <v>25</v>
      </c>
    </row>
    <row r="2" spans="1:21" x14ac:dyDescent="0.25">
      <c r="A2" s="2" t="s">
        <v>24</v>
      </c>
      <c r="B2" s="2">
        <f>+AVERAGE(H2:J2)</f>
        <v>56242.005621203512</v>
      </c>
      <c r="C2" s="2">
        <f>+AVERAGE(P2:R2)</f>
        <v>44756.982669795107</v>
      </c>
      <c r="D2" s="2">
        <f>+STDEV(H2:J2)</f>
        <v>2231.4697361863305</v>
      </c>
      <c r="E2" s="2">
        <f>+STDEV(P2:R2)</f>
        <v>2519.1821317193535</v>
      </c>
      <c r="F2" s="2">
        <v>41367.875579964246</v>
      </c>
      <c r="G2" s="2">
        <v>55001.652891778373</v>
      </c>
      <c r="H2" s="2">
        <v>55226.238515462814</v>
      </c>
      <c r="I2" s="2">
        <v>54699.128321685937</v>
      </c>
      <c r="J2" s="2">
        <v>58800.650026461793</v>
      </c>
      <c r="K2" s="2">
        <v>1483503.173644226</v>
      </c>
      <c r="L2" s="2"/>
      <c r="M2" s="2"/>
      <c r="N2" s="2">
        <v>49513.792111724622</v>
      </c>
      <c r="O2" s="2">
        <v>43474.80023546749</v>
      </c>
      <c r="P2" s="2">
        <v>47345.874578051815</v>
      </c>
      <c r="Q2" s="2">
        <v>42313.838483624815</v>
      </c>
      <c r="R2" s="2">
        <v>44611.234947708697</v>
      </c>
      <c r="S2" s="2">
        <v>93311.691357530726</v>
      </c>
      <c r="U2">
        <f>+_xlfn.T.TEST(G2:J2,O2:R2,2,3)</f>
        <v>2.2303551369912071E-4</v>
      </c>
    </row>
    <row r="3" spans="1:21" x14ac:dyDescent="0.25">
      <c r="A3" s="2" t="s">
        <v>23</v>
      </c>
      <c r="B3" s="2">
        <f t="shared" ref="B3:B26" si="0">+AVERAGE(H3:J3)</f>
        <v>372158.0602801998</v>
      </c>
      <c r="C3" s="2">
        <f t="shared" ref="C3:C26" si="1">+AVERAGE(P3:R3)</f>
        <v>656492.82082605211</v>
      </c>
      <c r="D3" s="2">
        <f t="shared" ref="D3:D26" si="2">+STDEV(H3:J3)</f>
        <v>274190.8894316986</v>
      </c>
      <c r="E3" s="2">
        <f t="shared" ref="E3:E26" si="3">+STDEV(P3:R3)</f>
        <v>24030.095117158766</v>
      </c>
      <c r="F3" s="2">
        <v>615571.9046263136</v>
      </c>
      <c r="G3" s="2">
        <v>705372.16243747936</v>
      </c>
      <c r="H3" s="2">
        <v>688691.10035531758</v>
      </c>
      <c r="I3" s="2">
        <v>219872.32221065377</v>
      </c>
      <c r="J3" s="2">
        <v>207910.75827462791</v>
      </c>
      <c r="K3" s="2">
        <v>108842.2595070302</v>
      </c>
      <c r="L3" s="2"/>
      <c r="M3" s="2"/>
      <c r="N3" s="2">
        <v>699923.95849928516</v>
      </c>
      <c r="O3" s="2">
        <v>666968.41535932524</v>
      </c>
      <c r="P3" s="2">
        <v>674581.30425553187</v>
      </c>
      <c r="Q3" s="2">
        <v>629226.32494900352</v>
      </c>
      <c r="R3" s="2">
        <v>665670.83327362069</v>
      </c>
      <c r="S3" s="2">
        <v>14448.800352080016</v>
      </c>
      <c r="U3">
        <f t="shared" ref="U3:U26" si="4">+_xlfn.T.TEST(G3:J3,O3:R3,2,3)</f>
        <v>0.24058899393234554</v>
      </c>
    </row>
    <row r="4" spans="1:21" x14ac:dyDescent="0.25">
      <c r="A4" s="2" t="s">
        <v>22</v>
      </c>
      <c r="B4" s="2">
        <f t="shared" si="0"/>
        <v>6298268.659729206</v>
      </c>
      <c r="C4" s="2">
        <f t="shared" si="1"/>
        <v>5232230.3462315165</v>
      </c>
      <c r="D4" s="2">
        <f t="shared" si="2"/>
        <v>58382.076436945106</v>
      </c>
      <c r="E4" s="2">
        <f t="shared" si="3"/>
        <v>80471.334383403868</v>
      </c>
      <c r="F4" s="2">
        <v>5014689.6516016079</v>
      </c>
      <c r="G4" s="2">
        <v>6017135.1692585377</v>
      </c>
      <c r="H4" s="2">
        <v>6259393.9767250987</v>
      </c>
      <c r="I4" s="2">
        <v>6365403.339889585</v>
      </c>
      <c r="J4" s="2">
        <v>6270008.6625729362</v>
      </c>
      <c r="K4" s="2">
        <v>438100.58771979139</v>
      </c>
      <c r="L4" s="2"/>
      <c r="M4" s="2"/>
      <c r="N4" s="2">
        <v>6067026.7131145475</v>
      </c>
      <c r="O4" s="2">
        <v>5156880.1205433048</v>
      </c>
      <c r="P4" s="2">
        <v>5232881.4907176048</v>
      </c>
      <c r="Q4" s="2">
        <v>5151435.4154375969</v>
      </c>
      <c r="R4" s="2">
        <v>5312374.1325393468</v>
      </c>
      <c r="S4" s="2">
        <v>51596.830182071055</v>
      </c>
      <c r="U4">
        <f t="shared" si="4"/>
        <v>1.3597750595078842E-4</v>
      </c>
    </row>
    <row r="5" spans="1:21" ht="18" customHeight="1" x14ac:dyDescent="0.25">
      <c r="A5" s="2" t="s">
        <v>21</v>
      </c>
      <c r="B5" s="2">
        <f t="shared" si="0"/>
        <v>4009319.5447502714</v>
      </c>
      <c r="C5" s="2">
        <f t="shared" si="1"/>
        <v>3522771.1417548521</v>
      </c>
      <c r="D5" s="2">
        <f t="shared" si="2"/>
        <v>134977.23952633535</v>
      </c>
      <c r="E5" s="2">
        <f t="shared" si="3"/>
        <v>38004.20641648025</v>
      </c>
      <c r="F5" s="2">
        <v>3465296.6207197192</v>
      </c>
      <c r="G5" s="2">
        <v>3879750.3693366353</v>
      </c>
      <c r="H5" s="2">
        <v>3937145.8283082033</v>
      </c>
      <c r="I5" s="2">
        <v>3925773.3340423731</v>
      </c>
      <c r="J5" s="2">
        <v>4165039.4719002377</v>
      </c>
      <c r="K5" s="2">
        <v>515116.473449504</v>
      </c>
      <c r="L5" s="2"/>
      <c r="M5" s="2"/>
      <c r="N5" s="2">
        <v>3757792.951470695</v>
      </c>
      <c r="O5" s="2">
        <v>3491223.5471806228</v>
      </c>
      <c r="P5" s="2">
        <v>3529748.7510169782</v>
      </c>
      <c r="Q5" s="2">
        <v>3481761.6170869176</v>
      </c>
      <c r="R5" s="2">
        <v>3556803.0571606597</v>
      </c>
      <c r="S5" s="2">
        <v>7266921.7491027499</v>
      </c>
      <c r="U5">
        <f t="shared" si="4"/>
        <v>3.8098070691765223E-3</v>
      </c>
    </row>
    <row r="6" spans="1:21" x14ac:dyDescent="0.25">
      <c r="A6" s="2" t="s">
        <v>20</v>
      </c>
      <c r="B6" s="2">
        <f t="shared" si="0"/>
        <v>2730172.1367212795</v>
      </c>
      <c r="C6" s="2">
        <f t="shared" si="1"/>
        <v>2676548.7641656972</v>
      </c>
      <c r="D6" s="2">
        <f t="shared" si="2"/>
        <v>47697.034947368098</v>
      </c>
      <c r="E6" s="2">
        <f t="shared" si="3"/>
        <v>29643.447468602517</v>
      </c>
      <c r="F6" s="2">
        <v>2620609.4052995308</v>
      </c>
      <c r="G6" s="2">
        <v>2734766.804659972</v>
      </c>
      <c r="H6" s="2">
        <v>2714873.1845096042</v>
      </c>
      <c r="I6" s="2">
        <v>2692001.707887352</v>
      </c>
      <c r="J6" s="2">
        <v>2783641.5177668822</v>
      </c>
      <c r="K6" s="2">
        <v>1167952.7325343008</v>
      </c>
      <c r="L6" s="2"/>
      <c r="M6" s="2"/>
      <c r="N6" s="2">
        <v>2713427.3679171875</v>
      </c>
      <c r="O6" s="2">
        <v>2570611.3459028988</v>
      </c>
      <c r="P6" s="2">
        <v>2709387.6090627583</v>
      </c>
      <c r="Q6" s="2">
        <v>2651766.2276324574</v>
      </c>
      <c r="R6" s="2">
        <v>2668492.4558018749</v>
      </c>
      <c r="S6" s="2">
        <v>5407773.6835930943</v>
      </c>
      <c r="U6">
        <f t="shared" si="4"/>
        <v>6.5797408788647579E-2</v>
      </c>
    </row>
    <row r="7" spans="1:21" x14ac:dyDescent="0.25">
      <c r="A7" s="2" t="s">
        <v>19</v>
      </c>
      <c r="B7" s="2">
        <f t="shared" si="0"/>
        <v>5871918.8192978809</v>
      </c>
      <c r="C7" s="2">
        <f t="shared" si="1"/>
        <v>5579252.0282434775</v>
      </c>
      <c r="D7" s="2">
        <f t="shared" si="2"/>
        <v>98027.038684956249</v>
      </c>
      <c r="E7" s="2">
        <f t="shared" si="3"/>
        <v>21083.184969388803</v>
      </c>
      <c r="F7" s="2">
        <v>5480058.251368898</v>
      </c>
      <c r="G7" s="2">
        <v>5747262.6364359362</v>
      </c>
      <c r="H7" s="2">
        <v>5774932.76786651</v>
      </c>
      <c r="I7" s="2">
        <v>5869868.9950330276</v>
      </c>
      <c r="J7" s="2">
        <v>5970954.6949941078</v>
      </c>
      <c r="K7" s="2">
        <v>8791793.6974961944</v>
      </c>
      <c r="L7" s="2"/>
      <c r="M7" s="2"/>
      <c r="N7" s="2">
        <v>5938335.1511567449</v>
      </c>
      <c r="O7" s="2">
        <v>5534765.0742852064</v>
      </c>
      <c r="P7" s="2">
        <v>5565920.2577823158</v>
      </c>
      <c r="Q7" s="2">
        <v>5568277.0911935745</v>
      </c>
      <c r="R7" s="2">
        <v>5603558.735754543</v>
      </c>
      <c r="S7" s="2">
        <v>11499939.457303176</v>
      </c>
      <c r="U7">
        <f t="shared" si="4"/>
        <v>9.7366222172487714E-3</v>
      </c>
    </row>
    <row r="8" spans="1:21" x14ac:dyDescent="0.25">
      <c r="A8" s="2" t="s">
        <v>18</v>
      </c>
      <c r="B8" s="2">
        <f t="shared" si="0"/>
        <v>4684421.4547566026</v>
      </c>
      <c r="C8" s="2">
        <f t="shared" si="1"/>
        <v>4935593.434300269</v>
      </c>
      <c r="D8" s="2">
        <f t="shared" si="2"/>
        <v>33763.222988009642</v>
      </c>
      <c r="E8" s="2">
        <f t="shared" si="3"/>
        <v>36832.560254302218</v>
      </c>
      <c r="F8" s="2">
        <v>5020067.654795941</v>
      </c>
      <c r="G8" s="2">
        <v>4680678.0653224485</v>
      </c>
      <c r="H8" s="2">
        <v>4645443.4106910657</v>
      </c>
      <c r="I8" s="2">
        <v>4704609.9674303671</v>
      </c>
      <c r="J8" s="2">
        <v>4703210.986148376</v>
      </c>
      <c r="K8" s="2">
        <v>6167813.3567718221</v>
      </c>
      <c r="L8" s="2"/>
      <c r="M8" s="2"/>
      <c r="N8" s="2">
        <v>4517119.3157228157</v>
      </c>
      <c r="O8" s="2">
        <v>5029903.2563437335</v>
      </c>
      <c r="P8" s="2">
        <v>4904755.670845028</v>
      </c>
      <c r="Q8" s="2">
        <v>4976377.8783850651</v>
      </c>
      <c r="R8" s="2">
        <v>4925646.7536707148</v>
      </c>
      <c r="S8" s="2">
        <v>1595881.7119773256</v>
      </c>
      <c r="U8">
        <f t="shared" si="4"/>
        <v>5.9084769542336812E-4</v>
      </c>
    </row>
    <row r="9" spans="1:21" x14ac:dyDescent="0.25">
      <c r="A9" s="2" t="s">
        <v>17</v>
      </c>
      <c r="B9" s="2">
        <f t="shared" si="0"/>
        <v>3217117.6707280525</v>
      </c>
      <c r="C9" s="2">
        <f t="shared" si="1"/>
        <v>3661919.8254966703</v>
      </c>
      <c r="D9" s="2">
        <f t="shared" si="2"/>
        <v>60917.516420535707</v>
      </c>
      <c r="E9" s="2">
        <f t="shared" si="3"/>
        <v>42967.150585043404</v>
      </c>
      <c r="F9" s="2">
        <v>3772372.0804794291</v>
      </c>
      <c r="G9" s="2">
        <v>3272016.9296149034</v>
      </c>
      <c r="H9" s="2">
        <v>3171946.9616843024</v>
      </c>
      <c r="I9" s="2">
        <v>3286400.4458447513</v>
      </c>
      <c r="J9" s="2">
        <v>3193005.6046551028</v>
      </c>
      <c r="K9" s="2">
        <v>4836908.8859948041</v>
      </c>
      <c r="L9" s="2"/>
      <c r="M9" s="2"/>
      <c r="N9" s="2">
        <v>3245027.2019211268</v>
      </c>
      <c r="O9" s="2">
        <v>3710185.2795301243</v>
      </c>
      <c r="P9" s="2">
        <v>3657671.8502837</v>
      </c>
      <c r="Q9" s="2">
        <v>3706853.1819298542</v>
      </c>
      <c r="R9" s="2">
        <v>3621234.4442764577</v>
      </c>
      <c r="S9" s="2">
        <v>1350044.1062539129</v>
      </c>
      <c r="U9">
        <f t="shared" si="4"/>
        <v>2.8037704687903156E-5</v>
      </c>
    </row>
    <row r="10" spans="1:21" x14ac:dyDescent="0.25">
      <c r="A10" s="2" t="s">
        <v>16</v>
      </c>
      <c r="B10" s="2">
        <f t="shared" si="0"/>
        <v>2074521.4961818445</v>
      </c>
      <c r="C10" s="2">
        <f t="shared" si="1"/>
        <v>2453691.0579649196</v>
      </c>
      <c r="D10" s="2">
        <f t="shared" si="2"/>
        <v>47245.304229896596</v>
      </c>
      <c r="E10" s="2">
        <f t="shared" si="3"/>
        <v>48719.73162415636</v>
      </c>
      <c r="F10" s="2">
        <v>2601026.7927887244</v>
      </c>
      <c r="G10" s="2">
        <v>2107075.7422908526</v>
      </c>
      <c r="H10" s="2">
        <v>2067171.7665155318</v>
      </c>
      <c r="I10" s="2">
        <v>2125010.9407647918</v>
      </c>
      <c r="J10" s="2">
        <v>2031381.781265209</v>
      </c>
      <c r="K10" s="2">
        <v>2473334.7576450743</v>
      </c>
      <c r="L10" s="2"/>
      <c r="M10" s="2"/>
      <c r="N10" s="2">
        <v>2179949.9545876235</v>
      </c>
      <c r="O10" s="2">
        <v>2505385.7930934257</v>
      </c>
      <c r="P10" s="2">
        <v>2437417.4145391649</v>
      </c>
      <c r="Q10" s="2">
        <v>2508464.6532236631</v>
      </c>
      <c r="R10" s="2">
        <v>2415191.1061319318</v>
      </c>
      <c r="S10" s="2">
        <v>1414866.2181676298</v>
      </c>
      <c r="U10">
        <f t="shared" si="4"/>
        <v>2.125503199549453E-5</v>
      </c>
    </row>
    <row r="11" spans="1:21" x14ac:dyDescent="0.25">
      <c r="A11" s="2" t="s">
        <v>15</v>
      </c>
      <c r="B11" s="2">
        <f t="shared" si="0"/>
        <v>1045357.9715747783</v>
      </c>
      <c r="C11" s="2">
        <f t="shared" si="1"/>
        <v>1291759.7089328885</v>
      </c>
      <c r="D11" s="2">
        <f t="shared" si="2"/>
        <v>34798.93806091704</v>
      </c>
      <c r="E11" s="2">
        <f t="shared" si="3"/>
        <v>19779.930829850582</v>
      </c>
      <c r="F11" s="2">
        <v>1354453.3888600043</v>
      </c>
      <c r="G11" s="2">
        <v>1095813.9681700338</v>
      </c>
      <c r="H11" s="2">
        <v>1038836.3246826256</v>
      </c>
      <c r="I11" s="2">
        <v>1082956.3427132585</v>
      </c>
      <c r="J11" s="2">
        <v>1014281.2473284511</v>
      </c>
      <c r="K11" s="2">
        <v>1264290.7526346527</v>
      </c>
      <c r="L11" s="2"/>
      <c r="M11" s="2"/>
      <c r="N11" s="2">
        <v>1083478.8057743742</v>
      </c>
      <c r="O11" s="2">
        <v>1320291.8240103724</v>
      </c>
      <c r="P11" s="2">
        <v>1295678.2132796827</v>
      </c>
      <c r="Q11" s="2">
        <v>1309287.1100482629</v>
      </c>
      <c r="R11" s="2">
        <v>1270313.8034707198</v>
      </c>
      <c r="S11" s="2">
        <v>680821.80187134538</v>
      </c>
      <c r="U11">
        <f t="shared" si="4"/>
        <v>1.4542530648014649E-4</v>
      </c>
    </row>
    <row r="12" spans="1:21" x14ac:dyDescent="0.25">
      <c r="A12" s="2" t="s">
        <v>14</v>
      </c>
      <c r="B12" s="2">
        <f t="shared" si="0"/>
        <v>471071.6858185273</v>
      </c>
      <c r="C12" s="2">
        <f t="shared" si="1"/>
        <v>606166.3510699434</v>
      </c>
      <c r="D12" s="2">
        <f t="shared" si="2"/>
        <v>18371.019854461705</v>
      </c>
      <c r="E12" s="2">
        <f t="shared" si="3"/>
        <v>13251.434454986525</v>
      </c>
      <c r="F12" s="2">
        <v>635426.65290350467</v>
      </c>
      <c r="G12" s="2">
        <v>505831.62336090754</v>
      </c>
      <c r="H12" s="2">
        <v>468933.3999788395</v>
      </c>
      <c r="I12" s="2">
        <v>490418.27852612518</v>
      </c>
      <c r="J12" s="2">
        <v>453863.37895061716</v>
      </c>
      <c r="K12" s="2">
        <v>640767.98800103948</v>
      </c>
      <c r="L12" s="2"/>
      <c r="M12" s="2"/>
      <c r="N12" s="2">
        <v>505123.2145183977</v>
      </c>
      <c r="O12" s="2">
        <v>617038.21780832659</v>
      </c>
      <c r="P12" s="2">
        <v>611028.69612888631</v>
      </c>
      <c r="Q12" s="2">
        <v>616299.76032860298</v>
      </c>
      <c r="R12" s="2">
        <v>591170.59675234091</v>
      </c>
      <c r="S12" s="2">
        <v>1169464.1852827684</v>
      </c>
      <c r="U12">
        <f t="shared" si="4"/>
        <v>2.9442471895134025E-4</v>
      </c>
    </row>
    <row r="13" spans="1:21" x14ac:dyDescent="0.25">
      <c r="A13" s="2" t="s">
        <v>13</v>
      </c>
      <c r="B13" s="2">
        <f t="shared" si="0"/>
        <v>207528.15691027205</v>
      </c>
      <c r="C13" s="2">
        <f t="shared" si="1"/>
        <v>281982.7840569205</v>
      </c>
      <c r="D13" s="2">
        <f t="shared" si="2"/>
        <v>11634.015389175343</v>
      </c>
      <c r="E13" s="2">
        <f t="shared" si="3"/>
        <v>6767.8581289754065</v>
      </c>
      <c r="F13" s="2">
        <v>305038.87349189777</v>
      </c>
      <c r="G13" s="2">
        <v>220459.43630253713</v>
      </c>
      <c r="H13" s="2">
        <v>213792.73618164583</v>
      </c>
      <c r="I13" s="2">
        <v>214687.446307468</v>
      </c>
      <c r="J13" s="2">
        <v>194104.28824170228</v>
      </c>
      <c r="K13" s="2">
        <v>473154.40800100029</v>
      </c>
      <c r="L13" s="2"/>
      <c r="M13" s="2"/>
      <c r="N13" s="2">
        <v>227987.95197588499</v>
      </c>
      <c r="O13" s="2">
        <v>287471.11679065635</v>
      </c>
      <c r="P13" s="2">
        <v>280864.50140257709</v>
      </c>
      <c r="Q13" s="2">
        <v>289240.1330983009</v>
      </c>
      <c r="R13" s="2">
        <v>275843.71766988357</v>
      </c>
      <c r="S13" s="2">
        <v>262112.61546917781</v>
      </c>
      <c r="U13">
        <f t="shared" si="4"/>
        <v>1.6903227512232418E-4</v>
      </c>
    </row>
    <row r="14" spans="1:21" x14ac:dyDescent="0.25">
      <c r="A14" s="2" t="s">
        <v>12</v>
      </c>
      <c r="B14" s="2">
        <f t="shared" si="0"/>
        <v>95334.324240759204</v>
      </c>
      <c r="C14" s="2">
        <f t="shared" si="1"/>
        <v>137386.59095091114</v>
      </c>
      <c r="D14" s="2">
        <f t="shared" si="2"/>
        <v>5902.4317508395934</v>
      </c>
      <c r="E14" s="2">
        <f t="shared" si="3"/>
        <v>4286.3624453135544</v>
      </c>
      <c r="F14" s="2">
        <v>146151.37796459565</v>
      </c>
      <c r="G14" s="2">
        <v>102231.94814711093</v>
      </c>
      <c r="H14" s="2">
        <v>98178.059303785194</v>
      </c>
      <c r="I14" s="2">
        <v>99276.55763501249</v>
      </c>
      <c r="J14" s="2">
        <v>88548.355783479914</v>
      </c>
      <c r="K14" s="2">
        <v>182567.11048847993</v>
      </c>
      <c r="L14" s="2"/>
      <c r="M14" s="2"/>
      <c r="N14" s="2">
        <v>112877.06288268695</v>
      </c>
      <c r="O14" s="2">
        <v>141824.58494372375</v>
      </c>
      <c r="P14" s="2">
        <v>134922.86437876392</v>
      </c>
      <c r="Q14" s="2">
        <v>142336.03968265592</v>
      </c>
      <c r="R14" s="2">
        <v>134900.86879131355</v>
      </c>
      <c r="S14" s="2">
        <v>137513.6957717381</v>
      </c>
      <c r="U14">
        <f t="shared" si="4"/>
        <v>5.6197656232670435E-5</v>
      </c>
    </row>
    <row r="15" spans="1:21" x14ac:dyDescent="0.25">
      <c r="A15" s="2" t="s">
        <v>11</v>
      </c>
      <c r="B15" s="2">
        <f t="shared" si="0"/>
        <v>49184.85357601539</v>
      </c>
      <c r="C15" s="2">
        <f t="shared" si="1"/>
        <v>71965.698089525613</v>
      </c>
      <c r="D15" s="2">
        <f t="shared" si="2"/>
        <v>1669.2611652369651</v>
      </c>
      <c r="E15" s="2">
        <f t="shared" si="3"/>
        <v>2004.767128464882</v>
      </c>
      <c r="F15" s="2">
        <v>75149.402878825334</v>
      </c>
      <c r="G15" s="2">
        <v>52912.202926503174</v>
      </c>
      <c r="H15" s="2">
        <v>50015.330748595952</v>
      </c>
      <c r="I15" s="2">
        <v>50275.98930812515</v>
      </c>
      <c r="J15" s="2">
        <v>47263.240671325053</v>
      </c>
      <c r="K15" s="2">
        <v>113453.55089742359</v>
      </c>
      <c r="L15" s="2"/>
      <c r="M15" s="2"/>
      <c r="N15" s="2">
        <v>62802.545334978364</v>
      </c>
      <c r="O15" s="2">
        <v>74134.988660094532</v>
      </c>
      <c r="P15" s="2">
        <v>71227.480761553583</v>
      </c>
      <c r="Q15" s="2">
        <v>74234.903493650068</v>
      </c>
      <c r="R15" s="2">
        <v>70434.710013373202</v>
      </c>
      <c r="S15" s="2">
        <v>78967.325954574204</v>
      </c>
      <c r="U15">
        <f t="shared" si="4"/>
        <v>7.4686379209468916E-6</v>
      </c>
    </row>
    <row r="16" spans="1:21" x14ac:dyDescent="0.25">
      <c r="A16" s="2" t="s">
        <v>10</v>
      </c>
      <c r="B16" s="2">
        <f t="shared" si="0"/>
        <v>28893.215824698636</v>
      </c>
      <c r="C16" s="2">
        <f t="shared" si="1"/>
        <v>42830.926870941323</v>
      </c>
      <c r="D16" s="2">
        <f t="shared" si="2"/>
        <v>755.98592724725813</v>
      </c>
      <c r="E16" s="2">
        <f t="shared" si="3"/>
        <v>1298.0307855596104</v>
      </c>
      <c r="F16" s="2">
        <v>43354.848051243156</v>
      </c>
      <c r="G16" s="2">
        <v>31191.371400777563</v>
      </c>
      <c r="H16" s="2">
        <v>28975.174066845186</v>
      </c>
      <c r="I16" s="2">
        <v>29604.883272144798</v>
      </c>
      <c r="J16" s="2">
        <v>28099.590135105926</v>
      </c>
      <c r="K16" s="2">
        <v>838904.24552796537</v>
      </c>
      <c r="L16" s="2"/>
      <c r="M16" s="2"/>
      <c r="N16" s="2">
        <v>37528.798938496664</v>
      </c>
      <c r="O16" s="2">
        <v>43932.830859404799</v>
      </c>
      <c r="P16" s="2">
        <v>41999.158162911852</v>
      </c>
      <c r="Q16" s="2">
        <v>44326.628122637201</v>
      </c>
      <c r="R16" s="2">
        <v>42166.994327274901</v>
      </c>
      <c r="S16" s="2">
        <v>35131.223902143007</v>
      </c>
      <c r="U16">
        <f t="shared" si="4"/>
        <v>5.0197717357749998E-6</v>
      </c>
    </row>
    <row r="17" spans="1:21" x14ac:dyDescent="0.25">
      <c r="A17" s="2" t="s">
        <v>9</v>
      </c>
      <c r="B17" s="2">
        <f t="shared" si="0"/>
        <v>19395.215025317571</v>
      </c>
      <c r="C17" s="2">
        <f t="shared" si="1"/>
        <v>27435.372603630061</v>
      </c>
      <c r="D17" s="2">
        <f t="shared" si="2"/>
        <v>551.74262912420602</v>
      </c>
      <c r="E17" s="2">
        <f t="shared" si="3"/>
        <v>993.64568955463801</v>
      </c>
      <c r="F17" s="2">
        <v>28525.8084426317</v>
      </c>
      <c r="G17" s="2">
        <v>20525.741207202725</v>
      </c>
      <c r="H17" s="2">
        <v>19382.51759402821</v>
      </c>
      <c r="I17" s="2">
        <v>19953.19678042044</v>
      </c>
      <c r="J17" s="2">
        <v>18849.930701504061</v>
      </c>
      <c r="K17" s="2">
        <v>559490.72921273042</v>
      </c>
      <c r="L17" s="2"/>
      <c r="M17" s="2"/>
      <c r="N17" s="2">
        <v>25630.86047992649</v>
      </c>
      <c r="O17" s="2">
        <v>27219.708032715338</v>
      </c>
      <c r="P17" s="2">
        <v>26954.580994473705</v>
      </c>
      <c r="Q17" s="2">
        <v>28577.966461738695</v>
      </c>
      <c r="R17" s="2">
        <v>26773.570354677784</v>
      </c>
      <c r="S17" s="2">
        <v>54310.948941425435</v>
      </c>
      <c r="U17">
        <f t="shared" si="4"/>
        <v>8.9444977002007199E-6</v>
      </c>
    </row>
    <row r="18" spans="1:21" x14ac:dyDescent="0.25">
      <c r="A18" s="2" t="s">
        <v>8</v>
      </c>
      <c r="B18" s="2">
        <f t="shared" si="0"/>
        <v>14823.363539757209</v>
      </c>
      <c r="C18" s="2">
        <f t="shared" si="1"/>
        <v>18987.740737599175</v>
      </c>
      <c r="D18" s="2">
        <f t="shared" si="2"/>
        <v>365.08975458978136</v>
      </c>
      <c r="E18" s="2">
        <f t="shared" si="3"/>
        <v>691.22369628169167</v>
      </c>
      <c r="F18" s="2">
        <v>19645.043349898631</v>
      </c>
      <c r="G18" s="2">
        <v>15855.627741315417</v>
      </c>
      <c r="H18" s="2">
        <v>14404.963915157225</v>
      </c>
      <c r="I18" s="2">
        <v>14987.877285913821</v>
      </c>
      <c r="J18" s="2">
        <v>15077.249418200583</v>
      </c>
      <c r="K18" s="2">
        <v>56666.503857374053</v>
      </c>
      <c r="L18" s="2"/>
      <c r="M18" s="2"/>
      <c r="N18" s="2">
        <v>17803.122746796238</v>
      </c>
      <c r="O18" s="2">
        <v>18850.087541011086</v>
      </c>
      <c r="P18" s="2">
        <v>18883.419315022395</v>
      </c>
      <c r="Q18" s="2">
        <v>19725.1955309392</v>
      </c>
      <c r="R18" s="2">
        <v>18354.607366835931</v>
      </c>
      <c r="S18" s="2">
        <v>24243.18721092472</v>
      </c>
      <c r="U18">
        <f t="shared" si="4"/>
        <v>8.3366416204617497E-5</v>
      </c>
    </row>
    <row r="19" spans="1:21" x14ac:dyDescent="0.25">
      <c r="A19" s="2" t="s">
        <v>7</v>
      </c>
      <c r="B19" s="2">
        <f t="shared" si="0"/>
        <v>10679.572384287627</v>
      </c>
      <c r="C19" s="2">
        <f t="shared" si="1"/>
        <v>13631.045050267719</v>
      </c>
      <c r="D19" s="2">
        <f t="shared" si="2"/>
        <v>245.06444979290086</v>
      </c>
      <c r="E19" s="2">
        <f t="shared" si="3"/>
        <v>225.03120657558009</v>
      </c>
      <c r="F19" s="2">
        <v>13782.796266408935</v>
      </c>
      <c r="G19" s="2">
        <v>11622.351464616511</v>
      </c>
      <c r="H19" s="2">
        <v>10550.15298068937</v>
      </c>
      <c r="I19" s="2">
        <v>10962.214525231324</v>
      </c>
      <c r="J19" s="2">
        <v>10526.349646942188</v>
      </c>
      <c r="K19" s="2">
        <v>304623.73912692134</v>
      </c>
      <c r="L19" s="2"/>
      <c r="M19" s="2"/>
      <c r="N19" s="2">
        <v>13175.716896350727</v>
      </c>
      <c r="O19" s="2">
        <v>14180.474056082487</v>
      </c>
      <c r="P19" s="2">
        <v>13764.163473649458</v>
      </c>
      <c r="Q19" s="2">
        <v>13757.7438473375</v>
      </c>
      <c r="R19" s="2">
        <v>13371.2278298162</v>
      </c>
      <c r="S19" s="2">
        <v>27517.935506177622</v>
      </c>
      <c r="U19">
        <f t="shared" si="4"/>
        <v>2.0404909881164567E-4</v>
      </c>
    </row>
    <row r="20" spans="1:21" x14ac:dyDescent="0.25">
      <c r="A20" s="2" t="s">
        <v>6</v>
      </c>
      <c r="B20" s="2">
        <f t="shared" si="0"/>
        <v>8019.8588481939032</v>
      </c>
      <c r="C20" s="2">
        <f t="shared" si="1"/>
        <v>10573.377791660032</v>
      </c>
      <c r="D20" s="2">
        <f t="shared" si="2"/>
        <v>171.15158723618461</v>
      </c>
      <c r="E20" s="2">
        <f t="shared" si="3"/>
        <v>278.16120157212987</v>
      </c>
      <c r="F20" s="2">
        <v>10307.810431705549</v>
      </c>
      <c r="G20" s="2">
        <v>8514.3792724754803</v>
      </c>
      <c r="H20" s="2">
        <v>7883.8269748647845</v>
      </c>
      <c r="I20" s="2">
        <v>7963.7201921427959</v>
      </c>
      <c r="J20" s="2">
        <v>8212.0293775741302</v>
      </c>
      <c r="K20" s="2">
        <v>227020.37121431751</v>
      </c>
      <c r="L20" s="2"/>
      <c r="M20" s="2"/>
      <c r="N20" s="2">
        <v>9935.6398441077654</v>
      </c>
      <c r="O20" s="2">
        <v>10586.263638044409</v>
      </c>
      <c r="P20" s="2">
        <v>10409.326370825393</v>
      </c>
      <c r="Q20" s="2">
        <v>10894.545724513402</v>
      </c>
      <c r="R20" s="2">
        <v>10416.261279641303</v>
      </c>
      <c r="S20" s="2">
        <v>21004.429999378186</v>
      </c>
      <c r="U20">
        <f t="shared" si="4"/>
        <v>1.5521470355032239E-5</v>
      </c>
    </row>
    <row r="21" spans="1:21" x14ac:dyDescent="0.25">
      <c r="A21" s="2" t="s">
        <v>5</v>
      </c>
      <c r="B21" s="2">
        <f t="shared" si="0"/>
        <v>5338.5167711340446</v>
      </c>
      <c r="C21" s="2">
        <f t="shared" si="1"/>
        <v>2153.6816411911077</v>
      </c>
      <c r="D21" s="2">
        <f t="shared" si="2"/>
        <v>1394.4246903065139</v>
      </c>
      <c r="E21" s="2">
        <f t="shared" si="3"/>
        <v>208.19615059609487</v>
      </c>
      <c r="F21" s="2">
        <v>2990.4458997270544</v>
      </c>
      <c r="G21" s="2">
        <v>4736.238364874971</v>
      </c>
      <c r="H21" s="2">
        <v>3894.4139561602678</v>
      </c>
      <c r="I21" s="2">
        <v>5443.8465949423489</v>
      </c>
      <c r="J21" s="2">
        <v>6677.2897622995179</v>
      </c>
      <c r="K21" s="2">
        <v>47546.165483904086</v>
      </c>
      <c r="L21" s="2"/>
      <c r="M21" s="2"/>
      <c r="N21" s="2">
        <v>5345.077053194409</v>
      </c>
      <c r="O21" s="2">
        <v>2196.6332682086068</v>
      </c>
      <c r="P21" s="2">
        <v>2163.7902891666677</v>
      </c>
      <c r="Q21" s="2">
        <v>2356.6393326017451</v>
      </c>
      <c r="R21" s="2">
        <v>1940.6153018049101</v>
      </c>
      <c r="S21" s="2">
        <v>62192.60312845272</v>
      </c>
      <c r="U21">
        <f t="shared" si="4"/>
        <v>1.3307933061512824E-2</v>
      </c>
    </row>
    <row r="22" spans="1:21" x14ac:dyDescent="0.25">
      <c r="A22" s="2" t="s">
        <v>4</v>
      </c>
      <c r="B22" s="2">
        <f t="shared" si="0"/>
        <v>7021.4843187121796</v>
      </c>
      <c r="C22" s="2">
        <f t="shared" si="1"/>
        <v>7636.4370341941649</v>
      </c>
      <c r="D22" s="2">
        <f t="shared" si="2"/>
        <v>353.42627416188435</v>
      </c>
      <c r="E22" s="2">
        <f t="shared" si="3"/>
        <v>588.88557761214747</v>
      </c>
      <c r="F22" s="2">
        <v>7750.5666388815725</v>
      </c>
      <c r="G22" s="2">
        <v>7205.7705797012914</v>
      </c>
      <c r="H22" s="2">
        <v>6731.5791031277595</v>
      </c>
      <c r="I22" s="2">
        <v>6917.687342081289</v>
      </c>
      <c r="J22" s="2">
        <v>7415.1865109274886</v>
      </c>
      <c r="K22" s="2">
        <v>193874.4727458838</v>
      </c>
      <c r="L22" s="2"/>
      <c r="M22" s="2"/>
      <c r="N22" s="2">
        <v>6915.9686036081093</v>
      </c>
      <c r="O22" s="2">
        <v>8512.6835978342006</v>
      </c>
      <c r="P22" s="2">
        <v>8315.517997810899</v>
      </c>
      <c r="Q22" s="2">
        <v>7327.2775852783507</v>
      </c>
      <c r="R22" s="2">
        <v>7266.5155194932449</v>
      </c>
      <c r="S22" s="2">
        <v>14884.273593983031</v>
      </c>
      <c r="U22">
        <f t="shared" si="4"/>
        <v>8.9167056193245123E-2</v>
      </c>
    </row>
    <row r="23" spans="1:21" x14ac:dyDescent="0.25">
      <c r="A23" s="2" t="s">
        <v>3</v>
      </c>
      <c r="B23" s="2">
        <f t="shared" si="0"/>
        <v>4908.6209826794693</v>
      </c>
      <c r="C23" s="2">
        <f t="shared" si="1"/>
        <v>5730.4606807829286</v>
      </c>
      <c r="D23" s="2">
        <f t="shared" si="2"/>
        <v>429.6394169305172</v>
      </c>
      <c r="E23" s="2">
        <f t="shared" si="3"/>
        <v>150.4586082711883</v>
      </c>
      <c r="F23" s="2">
        <v>6252.2265006784555</v>
      </c>
      <c r="G23" s="2">
        <v>5245.9964344475029</v>
      </c>
      <c r="H23" s="2">
        <v>5181.322323670377</v>
      </c>
      <c r="I23" s="2">
        <v>5131.1790924426132</v>
      </c>
      <c r="J23" s="2">
        <v>4413.3615319254159</v>
      </c>
      <c r="K23" s="2">
        <v>139642.62094998528</v>
      </c>
      <c r="L23" s="2"/>
      <c r="M23" s="2"/>
      <c r="N23" s="2">
        <v>5410.9755574846249</v>
      </c>
      <c r="O23" s="2">
        <v>5650.985169622023</v>
      </c>
      <c r="P23" s="2">
        <v>5627.5082132507168</v>
      </c>
      <c r="Q23" s="2">
        <v>5903.1325616436161</v>
      </c>
      <c r="R23" s="2">
        <v>5660.7412674544503</v>
      </c>
      <c r="S23" s="2">
        <v>6553.6167466073384</v>
      </c>
      <c r="U23">
        <f t="shared" si="4"/>
        <v>2.8856413799885766E-2</v>
      </c>
    </row>
    <row r="24" spans="1:21" x14ac:dyDescent="0.25">
      <c r="A24" s="2" t="s">
        <v>2</v>
      </c>
      <c r="B24" s="2">
        <f t="shared" si="0"/>
        <v>4261.3928258183178</v>
      </c>
      <c r="C24" s="2">
        <f t="shared" si="1"/>
        <v>4074.5696637177402</v>
      </c>
      <c r="D24" s="2">
        <f t="shared" si="2"/>
        <v>407.8917311618826</v>
      </c>
      <c r="E24" s="2">
        <f t="shared" si="3"/>
        <v>277.19200350808524</v>
      </c>
      <c r="F24" s="2">
        <v>4495.508019489288</v>
      </c>
      <c r="G24" s="2">
        <v>4389.4649191433</v>
      </c>
      <c r="H24" s="2">
        <v>4617.4246525186682</v>
      </c>
      <c r="I24" s="2">
        <v>3816.3438281273693</v>
      </c>
      <c r="J24" s="2">
        <v>4350.4099968089131</v>
      </c>
      <c r="K24" s="2">
        <v>116891.25033018645</v>
      </c>
      <c r="L24" s="2"/>
      <c r="M24" s="2"/>
      <c r="N24" s="2">
        <v>3670.3363289187955</v>
      </c>
      <c r="O24" s="2">
        <v>4008.2945351917547</v>
      </c>
      <c r="P24" s="2">
        <v>4042.4939077421623</v>
      </c>
      <c r="Q24" s="2">
        <v>4366.4041446899982</v>
      </c>
      <c r="R24" s="2">
        <v>3814.8109387210607</v>
      </c>
      <c r="S24" s="2">
        <v>7969.8548824020618</v>
      </c>
      <c r="U24">
        <f t="shared" si="4"/>
        <v>0.29935909646976672</v>
      </c>
    </row>
    <row r="25" spans="1:21" x14ac:dyDescent="0.25">
      <c r="A25" s="2" t="s">
        <v>1</v>
      </c>
      <c r="B25" s="2">
        <f t="shared" si="0"/>
        <v>2591.0609943543245</v>
      </c>
      <c r="C25" s="2">
        <f t="shared" si="1"/>
        <v>3221.8866921411627</v>
      </c>
      <c r="D25" s="2">
        <f t="shared" si="2"/>
        <v>73.589466793958309</v>
      </c>
      <c r="E25" s="2">
        <f t="shared" si="3"/>
        <v>356.60292072939734</v>
      </c>
      <c r="F25" s="2">
        <v>3850.6157368540275</v>
      </c>
      <c r="G25" s="2">
        <v>3030.5149941747527</v>
      </c>
      <c r="H25" s="2">
        <v>2584.9441327081313</v>
      </c>
      <c r="I25" s="2">
        <v>2667.5179784718839</v>
      </c>
      <c r="J25" s="2">
        <v>2520.7208718829584</v>
      </c>
      <c r="K25" s="2">
        <v>76402.099057243278</v>
      </c>
      <c r="L25" s="2"/>
      <c r="M25" s="2"/>
      <c r="N25" s="2">
        <v>2977.5906451216288</v>
      </c>
      <c r="O25" s="2">
        <v>3464.9135062617929</v>
      </c>
      <c r="P25" s="2">
        <v>3104.7284927940236</v>
      </c>
      <c r="Q25" s="2">
        <v>3622.3299612110563</v>
      </c>
      <c r="R25" s="2">
        <v>2938.6016224184073</v>
      </c>
      <c r="S25" s="2">
        <v>8819.2570385015424</v>
      </c>
      <c r="U25">
        <f t="shared" si="4"/>
        <v>2.7309244013733882E-2</v>
      </c>
    </row>
    <row r="26" spans="1:21" x14ac:dyDescent="0.25">
      <c r="A26" s="2" t="s">
        <v>0</v>
      </c>
      <c r="B26" s="2">
        <f t="shared" si="0"/>
        <v>2662.5399648498815</v>
      </c>
      <c r="C26" s="2">
        <f t="shared" si="1"/>
        <v>2418.6481471329994</v>
      </c>
      <c r="D26" s="2">
        <f t="shared" si="2"/>
        <v>342.40998839912044</v>
      </c>
      <c r="E26" s="2">
        <f t="shared" si="3"/>
        <v>137.42278554408605</v>
      </c>
      <c r="F26" s="2">
        <v>2976.0789702289421</v>
      </c>
      <c r="G26" s="2">
        <v>2585.5141323338421</v>
      </c>
      <c r="H26" s="2">
        <v>2424.2759003442702</v>
      </c>
      <c r="I26" s="2">
        <v>2508.4188601958344</v>
      </c>
      <c r="J26" s="2">
        <v>3054.9251340095398</v>
      </c>
      <c r="K26" s="2">
        <v>72549.749374852167</v>
      </c>
      <c r="L26" s="2"/>
      <c r="M26" s="2"/>
      <c r="N26" s="2">
        <v>2431.6075846251365</v>
      </c>
      <c r="O26" s="2">
        <v>2450.4427750349896</v>
      </c>
      <c r="P26" s="2">
        <v>2515.0154164530791</v>
      </c>
      <c r="Q26" s="2">
        <v>2479.6434208735263</v>
      </c>
      <c r="R26" s="2">
        <v>2261.2856040723932</v>
      </c>
      <c r="S26" s="2">
        <v>4920.4780775178451</v>
      </c>
      <c r="U26">
        <f t="shared" si="4"/>
        <v>0.22826327772168933</v>
      </c>
    </row>
    <row r="30" spans="1:21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67" spans="1:1" x14ac:dyDescent="0.25">
      <c r="A67" s="1"/>
    </row>
  </sheetData>
  <conditionalFormatting sqref="U27">
    <cfRule type="cellIs" dxfId="4" priority="2" operator="lessThan">
      <formula>0.05</formula>
    </cfRule>
  </conditionalFormatting>
  <conditionalFormatting sqref="U2:U26">
    <cfRule type="cellIs" dxfId="3" priority="1" operator="lessThan">
      <formula>0.05</formula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U67"/>
  <sheetViews>
    <sheetView topLeftCell="A22" zoomScale="55" zoomScaleNormal="55" workbookViewId="0">
      <selection activeCell="A4" sqref="A4"/>
    </sheetView>
  </sheetViews>
  <sheetFormatPr defaultRowHeight="15" x14ac:dyDescent="0.25"/>
  <cols>
    <col min="1" max="1" width="47.28515625" bestFit="1" customWidth="1"/>
    <col min="2" max="2" width="11.42578125" bestFit="1" customWidth="1"/>
    <col min="3" max="3" width="11.42578125" customWidth="1"/>
    <col min="4" max="4" width="9.28515625" bestFit="1" customWidth="1"/>
    <col min="5" max="5" width="9.28515625" customWidth="1"/>
    <col min="6" max="6" width="11.42578125" bestFit="1" customWidth="1"/>
    <col min="7" max="7" width="11.42578125" customWidth="1"/>
    <col min="8" max="8" width="9.28515625" bestFit="1" customWidth="1"/>
    <col min="9" max="9" width="9.28515625" customWidth="1"/>
    <col min="11" max="11" width="29.140625" bestFit="1" customWidth="1"/>
    <col min="15" max="15" width="29.5703125" bestFit="1" customWidth="1"/>
    <col min="19" max="19" width="27.140625" bestFit="1" customWidth="1"/>
    <col min="21" max="21" width="11.5703125" bestFit="1" customWidth="1"/>
    <col min="23" max="23" width="27" bestFit="1" customWidth="1"/>
    <col min="25" max="25" width="12.28515625" bestFit="1" customWidth="1"/>
  </cols>
  <sheetData>
    <row r="1" spans="1:21" ht="21.75" customHeight="1" x14ac:dyDescent="0.25">
      <c r="A1" s="2" t="s">
        <v>30</v>
      </c>
      <c r="B1" s="2" t="s">
        <v>29</v>
      </c>
      <c r="C1" s="2" t="s">
        <v>28</v>
      </c>
      <c r="D1" s="2" t="s">
        <v>27</v>
      </c>
      <c r="E1" s="2" t="s">
        <v>26</v>
      </c>
      <c r="F1" s="2" t="s">
        <v>171</v>
      </c>
      <c r="G1" s="2" t="s">
        <v>172</v>
      </c>
      <c r="H1" s="2" t="s">
        <v>173</v>
      </c>
      <c r="I1" s="2" t="s">
        <v>174</v>
      </c>
      <c r="J1" s="2" t="s">
        <v>175</v>
      </c>
      <c r="K1" s="2" t="s">
        <v>176</v>
      </c>
      <c r="L1" s="2"/>
      <c r="M1" s="2"/>
      <c r="N1" s="2" t="s">
        <v>177</v>
      </c>
      <c r="O1" s="2" t="s">
        <v>178</v>
      </c>
      <c r="P1" s="2" t="s">
        <v>179</v>
      </c>
      <c r="Q1" s="2" t="s">
        <v>180</v>
      </c>
      <c r="R1" s="2" t="s">
        <v>181</v>
      </c>
      <c r="S1" s="2" t="s">
        <v>182</v>
      </c>
      <c r="T1" s="2"/>
      <c r="U1" s="2" t="s">
        <v>25</v>
      </c>
    </row>
    <row r="2" spans="1:21" x14ac:dyDescent="0.25">
      <c r="A2" s="2" t="s">
        <v>170</v>
      </c>
      <c r="B2" s="2">
        <f>+AVERAGE(G2:J2)</f>
        <v>228795.73200990984</v>
      </c>
      <c r="C2" s="2">
        <f>+AVERAGE(O2:R2)</f>
        <v>321330.27196004416</v>
      </c>
      <c r="D2" s="2">
        <f>+STDEV(G2:J2)</f>
        <v>36638.654416377918</v>
      </c>
      <c r="E2" s="2">
        <f>+STDEV(O2:R2)</f>
        <v>3477.8563131531682</v>
      </c>
      <c r="F2" s="2">
        <v>267040.65537619992</v>
      </c>
      <c r="G2" s="2">
        <v>234191.54787651639</v>
      </c>
      <c r="H2" s="2">
        <v>175433.21083078653</v>
      </c>
      <c r="I2" s="2">
        <v>252999.4112427361</v>
      </c>
      <c r="J2" s="2">
        <v>252558.75808960036</v>
      </c>
      <c r="K2" s="2">
        <v>366482.53692610742</v>
      </c>
      <c r="L2" s="2" t="e">
        <v>#DIV/0!</v>
      </c>
      <c r="M2" s="2" t="e">
        <v>#DIV/0!</v>
      </c>
      <c r="N2" s="2">
        <v>330704.71562946215</v>
      </c>
      <c r="O2" s="2">
        <v>318698.81223714422</v>
      </c>
      <c r="P2" s="2">
        <v>323741.46279386134</v>
      </c>
      <c r="Q2" s="2">
        <v>318010.84572552325</v>
      </c>
      <c r="R2" s="2">
        <v>324869.96708364785</v>
      </c>
      <c r="S2" s="2">
        <v>393481.48384392651</v>
      </c>
      <c r="U2">
        <f>+_xlfn.T.TEST(G2:J2,O2:R2,2,3)</f>
        <v>1.4515607286717906E-2</v>
      </c>
    </row>
    <row r="3" spans="1:21" x14ac:dyDescent="0.25">
      <c r="A3" s="2" t="s">
        <v>169</v>
      </c>
      <c r="B3" s="2">
        <f t="shared" ref="B3:B6" si="0">+AVERAGE(G3:J3)</f>
        <v>807936.00195801398</v>
      </c>
      <c r="C3" s="2">
        <f t="shared" ref="C3:C6" si="1">+AVERAGE(O3:R3)</f>
        <v>1055423.3556502112</v>
      </c>
      <c r="D3" s="2">
        <f t="shared" ref="D3:D6" si="2">+STDEV(G3:J3)</f>
        <v>38429.482160251959</v>
      </c>
      <c r="E3" s="2">
        <f t="shared" ref="E3:E6" si="3">+STDEV(O3:R3)</f>
        <v>11018.792726594804</v>
      </c>
      <c r="F3" s="2">
        <v>907143.27677853021</v>
      </c>
      <c r="G3" s="2">
        <v>863386.92883343191</v>
      </c>
      <c r="H3" s="2">
        <v>774726.3631682503</v>
      </c>
      <c r="I3" s="2">
        <v>795164.22957806359</v>
      </c>
      <c r="J3" s="2">
        <v>798466.48625230952</v>
      </c>
      <c r="K3" s="2">
        <v>985386.86246905487</v>
      </c>
      <c r="L3" s="2" t="e">
        <v>#DIV/0!</v>
      </c>
      <c r="M3" s="2" t="e">
        <v>#DIV/0!</v>
      </c>
      <c r="N3" s="2">
        <v>1062588.3887078527</v>
      </c>
      <c r="O3" s="2">
        <v>1050185.8686404803</v>
      </c>
      <c r="P3" s="2">
        <v>1070940.3555110074</v>
      </c>
      <c r="Q3" s="2">
        <v>1045636.0927765755</v>
      </c>
      <c r="R3" s="2">
        <v>1054931.1056727814</v>
      </c>
      <c r="S3" s="2">
        <v>1100058.8581311509</v>
      </c>
      <c r="U3">
        <f t="shared" ref="U3:U6" si="4">+_xlfn.T.TEST(G3:J3,O3:R3,2,3)</f>
        <v>5.2403747523724386E-4</v>
      </c>
    </row>
    <row r="4" spans="1:21" x14ac:dyDescent="0.25">
      <c r="A4" s="2" t="s">
        <v>168</v>
      </c>
      <c r="B4" s="2">
        <f t="shared" si="0"/>
        <v>5510756.3466382027</v>
      </c>
      <c r="C4" s="2">
        <f t="shared" si="1"/>
        <v>6178207.5428712638</v>
      </c>
      <c r="D4" s="2">
        <f t="shared" si="2"/>
        <v>46672.13308819259</v>
      </c>
      <c r="E4" s="2">
        <f t="shared" si="3"/>
        <v>15678.245394686082</v>
      </c>
      <c r="F4" s="2">
        <v>5325949.8179404959</v>
      </c>
      <c r="G4" s="2">
        <v>5488574.3324032696</v>
      </c>
      <c r="H4" s="2">
        <v>5576725.2416638238</v>
      </c>
      <c r="I4" s="2">
        <v>5469728.0990855247</v>
      </c>
      <c r="J4" s="2">
        <v>5507997.7134001916</v>
      </c>
      <c r="K4" s="2">
        <v>5242284.7302080439</v>
      </c>
      <c r="L4" s="2" t="e">
        <v>#DIV/0!</v>
      </c>
      <c r="M4" s="2" t="e">
        <v>#DIV/0!</v>
      </c>
      <c r="N4" s="2">
        <v>6196916.4028900918</v>
      </c>
      <c r="O4" s="2">
        <v>6167457.5800814573</v>
      </c>
      <c r="P4" s="2">
        <v>6200699.340732662</v>
      </c>
      <c r="Q4" s="2">
        <v>6177186.5799498698</v>
      </c>
      <c r="R4" s="2">
        <v>6167486.6707210653</v>
      </c>
      <c r="S4" s="2">
        <v>6137131.4806643035</v>
      </c>
      <c r="U4">
        <f t="shared" si="4"/>
        <v>2.3170345411187855E-5</v>
      </c>
    </row>
    <row r="5" spans="1:21" ht="18" customHeight="1" x14ac:dyDescent="0.25">
      <c r="A5" s="2" t="s">
        <v>167</v>
      </c>
      <c r="B5" s="2">
        <f t="shared" si="0"/>
        <v>1346434.5229670377</v>
      </c>
      <c r="C5" s="2">
        <f t="shared" si="1"/>
        <v>1578078.3311975314</v>
      </c>
      <c r="D5" s="2">
        <f t="shared" si="2"/>
        <v>27340.79397880824</v>
      </c>
      <c r="E5" s="2">
        <f t="shared" si="3"/>
        <v>26616.602304769673</v>
      </c>
      <c r="F5" s="2">
        <v>1389930.3186078919</v>
      </c>
      <c r="G5" s="2">
        <v>1313163.5950249811</v>
      </c>
      <c r="H5" s="2">
        <v>1365454.7598277077</v>
      </c>
      <c r="I5" s="2">
        <v>1371894.1518543041</v>
      </c>
      <c r="J5" s="2">
        <v>1335225.5851611586</v>
      </c>
      <c r="K5" s="2">
        <v>1293381.9433206001</v>
      </c>
      <c r="L5" s="2" t="e">
        <v>#DIV/0!</v>
      </c>
      <c r="M5" s="2" t="e">
        <v>#DIV/0!</v>
      </c>
      <c r="N5" s="2">
        <v>1550254.8528818651</v>
      </c>
      <c r="O5" s="2">
        <v>1595590.5481323667</v>
      </c>
      <c r="P5" s="2">
        <v>1538500.239620686</v>
      </c>
      <c r="Q5" s="2">
        <v>1591206.031996171</v>
      </c>
      <c r="R5" s="2">
        <v>1587016.5050409022</v>
      </c>
      <c r="S5" s="2">
        <v>1502456.5166905904</v>
      </c>
      <c r="U5">
        <f t="shared" si="4"/>
        <v>1.9073219526302442E-5</v>
      </c>
    </row>
    <row r="6" spans="1:21" x14ac:dyDescent="0.25">
      <c r="A6" s="2" t="s">
        <v>166</v>
      </c>
      <c r="B6" s="2">
        <f t="shared" si="0"/>
        <v>89536.161426836348</v>
      </c>
      <c r="C6" s="2">
        <f t="shared" si="1"/>
        <v>105420.6933209499</v>
      </c>
      <c r="D6" s="2">
        <f t="shared" si="2"/>
        <v>4033.9262723618158</v>
      </c>
      <c r="E6" s="2">
        <f t="shared" si="3"/>
        <v>1229.2336418563195</v>
      </c>
      <c r="F6" s="2">
        <v>93394.696296881259</v>
      </c>
      <c r="G6" s="2">
        <v>84142.360861800102</v>
      </c>
      <c r="H6" s="2">
        <v>91119.189509433083</v>
      </c>
      <c r="I6" s="2">
        <v>93672.873239372217</v>
      </c>
      <c r="J6" s="2">
        <v>89210.222096739992</v>
      </c>
      <c r="K6" s="2">
        <v>95922.692076194449</v>
      </c>
      <c r="L6" s="2" t="e">
        <v>#DIV/0!</v>
      </c>
      <c r="M6" s="2" t="e">
        <v>#DIV/0!</v>
      </c>
      <c r="N6" s="2">
        <v>97995.834890729049</v>
      </c>
      <c r="O6" s="2">
        <v>106527.38590855127</v>
      </c>
      <c r="P6" s="2">
        <v>104578.79634178428</v>
      </c>
      <c r="Q6" s="2">
        <v>106420.64455186001</v>
      </c>
      <c r="R6" s="2">
        <v>104155.94648160401</v>
      </c>
      <c r="S6" s="2">
        <v>105331.85567002828</v>
      </c>
      <c r="U6">
        <f t="shared" si="4"/>
        <v>2.632958687495972E-3</v>
      </c>
    </row>
    <row r="7" spans="1:21" x14ac:dyDescent="0.25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</row>
    <row r="8" spans="1:21" x14ac:dyDescent="0.2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</row>
    <row r="9" spans="1:21" x14ac:dyDescent="0.2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</row>
    <row r="10" spans="1:21" x14ac:dyDescent="0.2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</row>
    <row r="11" spans="1:21" x14ac:dyDescent="0.2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</row>
    <row r="12" spans="1:21" x14ac:dyDescent="0.2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</row>
    <row r="13" spans="1:21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</row>
    <row r="14" spans="1:21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</row>
    <row r="15" spans="1:21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</row>
    <row r="16" spans="1:21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</row>
    <row r="17" spans="1:19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</row>
    <row r="18" spans="1:19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</row>
    <row r="19" spans="1:19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</row>
    <row r="20" spans="1:19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</row>
    <row r="21" spans="1:19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</row>
    <row r="22" spans="1:19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</row>
    <row r="23" spans="1:19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</row>
    <row r="24" spans="1:19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  <row r="25" spans="1:19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</row>
    <row r="26" spans="1:19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</row>
    <row r="30" spans="1:19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67" spans="1:1" x14ac:dyDescent="0.25">
      <c r="A67" s="1"/>
    </row>
  </sheetData>
  <conditionalFormatting sqref="U7:U13">
    <cfRule type="cellIs" dxfId="2" priority="2" operator="lessThan">
      <formula>0.05</formula>
    </cfRule>
  </conditionalFormatting>
  <conditionalFormatting sqref="U2:U6">
    <cfRule type="cellIs" dxfId="1" priority="1" operator="lessThan">
      <formula>0.05</formula>
    </cfRule>
  </conditionalFormatting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U19"/>
  <sheetViews>
    <sheetView topLeftCell="A25" zoomScale="55" zoomScaleNormal="55" workbookViewId="0">
      <selection activeCell="M12" sqref="M12"/>
    </sheetView>
  </sheetViews>
  <sheetFormatPr defaultRowHeight="15" x14ac:dyDescent="0.25"/>
  <cols>
    <col min="1" max="1" width="47.28515625" bestFit="1" customWidth="1"/>
    <col min="2" max="2" width="11.42578125" bestFit="1" customWidth="1"/>
    <col min="3" max="3" width="11.42578125" customWidth="1"/>
    <col min="4" max="4" width="9.28515625" bestFit="1" customWidth="1"/>
    <col min="5" max="5" width="9.28515625" customWidth="1"/>
    <col min="6" max="6" width="11" bestFit="1" customWidth="1"/>
    <col min="7" max="11" width="10" bestFit="1" customWidth="1"/>
    <col min="12" max="13" width="13.28515625" bestFit="1" customWidth="1"/>
    <col min="14" max="18" width="11" bestFit="1" customWidth="1"/>
    <col min="19" max="19" width="27" bestFit="1" customWidth="1"/>
    <col min="21" max="21" width="12.28515625" bestFit="1" customWidth="1"/>
  </cols>
  <sheetData>
    <row r="1" spans="1:21" x14ac:dyDescent="0.25">
      <c r="A1" s="2" t="s">
        <v>30</v>
      </c>
      <c r="B1" s="2" t="s">
        <v>29</v>
      </c>
      <c r="C1" s="2" t="s">
        <v>28</v>
      </c>
      <c r="D1" s="2" t="s">
        <v>27</v>
      </c>
      <c r="E1" s="2" t="s">
        <v>26</v>
      </c>
      <c r="F1" s="2" t="s">
        <v>171</v>
      </c>
      <c r="G1" s="2" t="s">
        <v>172</v>
      </c>
      <c r="H1" s="2" t="s">
        <v>173</v>
      </c>
      <c r="I1" s="2" t="s">
        <v>174</v>
      </c>
      <c r="J1" s="2" t="s">
        <v>175</v>
      </c>
      <c r="K1" s="2" t="s">
        <v>176</v>
      </c>
      <c r="L1" s="2"/>
      <c r="M1" s="2"/>
      <c r="N1" s="2" t="s">
        <v>177</v>
      </c>
      <c r="O1" s="2" t="s">
        <v>178</v>
      </c>
      <c r="P1" s="2" t="s">
        <v>179</v>
      </c>
      <c r="Q1" s="2" t="s">
        <v>180</v>
      </c>
      <c r="R1" s="2" t="s">
        <v>181</v>
      </c>
      <c r="S1" s="2" t="s">
        <v>182</v>
      </c>
      <c r="T1" s="2"/>
      <c r="U1" s="2" t="s">
        <v>25</v>
      </c>
    </row>
    <row r="2" spans="1:21" x14ac:dyDescent="0.25">
      <c r="A2" s="2" t="s">
        <v>88</v>
      </c>
      <c r="B2" s="2">
        <f>+AVERAGE(G2:J2)</f>
        <v>55975.993049934346</v>
      </c>
      <c r="C2" s="2">
        <f>+AVERAGE(O2:R2)</f>
        <v>27147.115532297656</v>
      </c>
      <c r="D2" s="2">
        <f>+STDEV(G2:J2)</f>
        <v>667.08178344635337</v>
      </c>
      <c r="E2" s="2">
        <f>+STDEV(O2:R2)</f>
        <v>1333.927354099126</v>
      </c>
      <c r="F2" s="2">
        <v>22557.598201821216</v>
      </c>
      <c r="G2" s="2">
        <v>55749.030428568425</v>
      </c>
      <c r="H2" s="2">
        <v>55938.825814278105</v>
      </c>
      <c r="I2" s="2">
        <v>55318.368611722981</v>
      </c>
      <c r="J2" s="2">
        <v>56897.747345167882</v>
      </c>
      <c r="K2" s="2">
        <v>12008.198326958693</v>
      </c>
      <c r="L2" s="2"/>
      <c r="M2" s="2"/>
      <c r="N2" s="2">
        <v>42094.751616037298</v>
      </c>
      <c r="O2" s="2">
        <v>25819.905123100903</v>
      </c>
      <c r="P2" s="2">
        <v>28159.356720841213</v>
      </c>
      <c r="Q2" s="2">
        <v>26186.037659121881</v>
      </c>
      <c r="R2" s="2">
        <v>28423.162626126614</v>
      </c>
      <c r="S2" s="2">
        <v>60709.389359077053</v>
      </c>
      <c r="U2">
        <f>+_xlfn.T.TEST(G2:J2,O2:R2,2,3)</f>
        <v>9.3691530802706337E-7</v>
      </c>
    </row>
    <row r="3" spans="1:21" x14ac:dyDescent="0.25">
      <c r="A3" s="2" t="s">
        <v>87</v>
      </c>
      <c r="B3" s="2">
        <f t="shared" ref="B3:B17" si="0">+AVERAGE(G3:J3)</f>
        <v>181211.10587672185</v>
      </c>
      <c r="C3" s="2">
        <f t="shared" ref="C3:C17" si="1">+AVERAGE(O3:R3)</f>
        <v>77204.775843680167</v>
      </c>
      <c r="D3" s="2">
        <f t="shared" ref="D3:D17" si="2">+STDEV(G3:J3)</f>
        <v>11642.193541074916</v>
      </c>
      <c r="E3" s="2">
        <f t="shared" ref="E3:E17" si="3">+STDEV(O3:R3)</f>
        <v>1672.7810188425417</v>
      </c>
      <c r="F3" s="2">
        <v>79868.485382478524</v>
      </c>
      <c r="G3" s="2">
        <v>164088.20550993539</v>
      </c>
      <c r="H3" s="2">
        <v>184575.09719612819</v>
      </c>
      <c r="I3" s="2">
        <v>190021.63104756136</v>
      </c>
      <c r="J3" s="2">
        <v>186159.48975326234</v>
      </c>
      <c r="K3" s="2">
        <v>31204.064378656414</v>
      </c>
      <c r="L3" s="2"/>
      <c r="M3" s="2"/>
      <c r="N3" s="2">
        <v>113785.26704774483</v>
      </c>
      <c r="O3" s="2">
        <v>76844.73640615739</v>
      </c>
      <c r="P3" s="2">
        <v>79172.569425937065</v>
      </c>
      <c r="Q3" s="2">
        <v>75155.846094294655</v>
      </c>
      <c r="R3" s="2">
        <v>77645.951448331587</v>
      </c>
      <c r="S3" s="2">
        <v>140247.42784594931</v>
      </c>
      <c r="U3">
        <f t="shared" ref="U3:U17" si="4">+_xlfn.T.TEST(G3:J3,O3:R3,2,3)</f>
        <v>3.092254439965858E-4</v>
      </c>
    </row>
    <row r="4" spans="1:21" x14ac:dyDescent="0.25">
      <c r="A4" s="2" t="s">
        <v>86</v>
      </c>
      <c r="B4" s="2">
        <f t="shared" si="0"/>
        <v>148677.52547800273</v>
      </c>
      <c r="C4" s="2">
        <f t="shared" si="1"/>
        <v>33078.730864274417</v>
      </c>
      <c r="D4" s="2">
        <f t="shared" si="2"/>
        <v>32619.80101626641</v>
      </c>
      <c r="E4" s="2">
        <f t="shared" si="3"/>
        <v>6874.2392967037349</v>
      </c>
      <c r="F4" s="2">
        <v>26611.789690127851</v>
      </c>
      <c r="G4" s="2">
        <v>130983.10768525756</v>
      </c>
      <c r="H4" s="2">
        <v>112519.187025961</v>
      </c>
      <c r="I4" s="2">
        <v>167807.2146619561</v>
      </c>
      <c r="J4" s="2">
        <v>183400.5925388363</v>
      </c>
      <c r="K4" s="2">
        <v>0</v>
      </c>
      <c r="L4" s="2"/>
      <c r="M4" s="2"/>
      <c r="N4" s="2">
        <v>91126.208599923004</v>
      </c>
      <c r="O4" s="2">
        <v>28065.839249715478</v>
      </c>
      <c r="P4" s="2">
        <v>40400.255125125994</v>
      </c>
      <c r="Q4" s="2">
        <v>37418.356911399256</v>
      </c>
      <c r="R4" s="2">
        <v>26430.472170856927</v>
      </c>
      <c r="S4" s="2">
        <v>0</v>
      </c>
      <c r="U4">
        <f t="shared" si="4"/>
        <v>4.6434919978333685E-3</v>
      </c>
    </row>
    <row r="5" spans="1:21" x14ac:dyDescent="0.25">
      <c r="A5" s="2" t="s">
        <v>85</v>
      </c>
      <c r="B5" s="2">
        <f t="shared" si="0"/>
        <v>713187.12820283126</v>
      </c>
      <c r="C5" s="2">
        <f t="shared" si="1"/>
        <v>381680.25865822344</v>
      </c>
      <c r="D5" s="2">
        <f t="shared" si="2"/>
        <v>37560.4223803762</v>
      </c>
      <c r="E5" s="2">
        <f t="shared" si="3"/>
        <v>28118.715706145336</v>
      </c>
      <c r="F5" s="2">
        <v>336421.83564612485</v>
      </c>
      <c r="G5" s="2">
        <v>665952.59620269097</v>
      </c>
      <c r="H5" s="2">
        <v>700190.20806463715</v>
      </c>
      <c r="I5" s="2">
        <v>746337.74541334854</v>
      </c>
      <c r="J5" s="2">
        <v>740267.96313064836</v>
      </c>
      <c r="K5" s="2">
        <v>189694.97420148517</v>
      </c>
      <c r="L5" s="2"/>
      <c r="M5" s="2"/>
      <c r="N5" s="2">
        <v>462586.95170157676</v>
      </c>
      <c r="O5" s="2">
        <v>389930.63063734485</v>
      </c>
      <c r="P5" s="2">
        <v>340253.20880054682</v>
      </c>
      <c r="Q5" s="2">
        <v>393945.89915462572</v>
      </c>
      <c r="R5" s="2">
        <v>402591.2960403763</v>
      </c>
      <c r="S5" s="2">
        <v>387518.86758852826</v>
      </c>
      <c r="U5">
        <f t="shared" si="4"/>
        <v>1.4395537014192024E-5</v>
      </c>
    </row>
    <row r="6" spans="1:21" x14ac:dyDescent="0.25">
      <c r="A6" s="2" t="s">
        <v>84</v>
      </c>
      <c r="B6" s="2">
        <f t="shared" si="0"/>
        <v>298322.9684165502</v>
      </c>
      <c r="C6" s="2">
        <f t="shared" si="1"/>
        <v>1352536.2556063966</v>
      </c>
      <c r="D6" s="2">
        <f t="shared" si="2"/>
        <v>42535.890762383984</v>
      </c>
      <c r="E6" s="2">
        <f t="shared" si="3"/>
        <v>57151.858526691038</v>
      </c>
      <c r="F6" s="2">
        <v>1156882.292452655</v>
      </c>
      <c r="G6" s="2">
        <v>359051.52252201532</v>
      </c>
      <c r="H6" s="2">
        <v>296493.83576825337</v>
      </c>
      <c r="I6" s="2">
        <v>267865.27086555422</v>
      </c>
      <c r="J6" s="2">
        <v>269881.24451037776</v>
      </c>
      <c r="K6" s="2">
        <v>554604.78387573326</v>
      </c>
      <c r="L6" s="2"/>
      <c r="M6" s="2"/>
      <c r="N6" s="2">
        <v>251007.61736364808</v>
      </c>
      <c r="O6" s="2">
        <v>1378235.340686789</v>
      </c>
      <c r="P6" s="2">
        <v>1267641.5616557405</v>
      </c>
      <c r="Q6" s="2">
        <v>1372663.2440930658</v>
      </c>
      <c r="R6" s="2">
        <v>1391604.8759899908</v>
      </c>
      <c r="S6" s="2">
        <v>1539000.3484730618</v>
      </c>
      <c r="U6">
        <f t="shared" si="4"/>
        <v>2.5713314966326816E-7</v>
      </c>
    </row>
    <row r="7" spans="1:21" x14ac:dyDescent="0.25">
      <c r="A7" s="2" t="s">
        <v>83</v>
      </c>
      <c r="B7" s="2">
        <f t="shared" si="0"/>
        <v>155140.20901662763</v>
      </c>
      <c r="C7" s="2">
        <f t="shared" si="1"/>
        <v>516615.67221302574</v>
      </c>
      <c r="D7" s="2">
        <f t="shared" si="2"/>
        <v>32390.48863011166</v>
      </c>
      <c r="E7" s="2">
        <f t="shared" si="3"/>
        <v>5697.8160066902446</v>
      </c>
      <c r="F7" s="2">
        <v>97105.973571831069</v>
      </c>
      <c r="G7" s="2">
        <v>196500.72092335823</v>
      </c>
      <c r="H7" s="2">
        <v>165053.94577798122</v>
      </c>
      <c r="I7" s="2">
        <v>126043.83251675092</v>
      </c>
      <c r="J7" s="2">
        <v>132962.33684842027</v>
      </c>
      <c r="K7" s="2">
        <v>179016.87754980789</v>
      </c>
      <c r="L7" s="2"/>
      <c r="M7" s="2"/>
      <c r="N7" s="2">
        <v>673352.58500488708</v>
      </c>
      <c r="O7" s="2">
        <v>521975.87641858211</v>
      </c>
      <c r="P7" s="2">
        <v>517954.85284512042</v>
      </c>
      <c r="Q7" s="2">
        <v>517979.21908613999</v>
      </c>
      <c r="R7" s="2">
        <v>508552.74050226039</v>
      </c>
      <c r="S7" s="2">
        <v>477606.71629179333</v>
      </c>
      <c r="U7">
        <f t="shared" si="4"/>
        <v>1.3784035994269113E-4</v>
      </c>
    </row>
    <row r="8" spans="1:21" x14ac:dyDescent="0.25">
      <c r="A8" s="2" t="s">
        <v>82</v>
      </c>
      <c r="B8" s="2">
        <f t="shared" si="0"/>
        <v>63225.675416575948</v>
      </c>
      <c r="C8" s="2">
        <f t="shared" si="1"/>
        <v>1292881.4062559654</v>
      </c>
      <c r="D8" s="2">
        <f t="shared" si="2"/>
        <v>7029.4596628168538</v>
      </c>
      <c r="E8" s="2">
        <f t="shared" si="3"/>
        <v>42549.040686645079</v>
      </c>
      <c r="F8" s="2">
        <v>19907.665555829211</v>
      </c>
      <c r="G8" s="2">
        <v>56127.017189863815</v>
      </c>
      <c r="H8" s="2">
        <v>72783.39724750795</v>
      </c>
      <c r="I8" s="2">
        <v>63314.36539617923</v>
      </c>
      <c r="J8" s="2">
        <v>60677.921832752807</v>
      </c>
      <c r="K8" s="2">
        <v>437156.61151200533</v>
      </c>
      <c r="L8" s="2"/>
      <c r="M8" s="2"/>
      <c r="N8" s="2">
        <v>1687827.7749307035</v>
      </c>
      <c r="O8" s="2">
        <v>1262421.0261777805</v>
      </c>
      <c r="P8" s="2">
        <v>1355874.51111752</v>
      </c>
      <c r="Q8" s="2">
        <v>1278362.5398642451</v>
      </c>
      <c r="R8" s="2">
        <v>1274867.5478643158</v>
      </c>
      <c r="S8" s="2">
        <v>1060857.3735343472</v>
      </c>
      <c r="U8">
        <f t="shared" si="4"/>
        <v>7.130445262255308E-6</v>
      </c>
    </row>
    <row r="9" spans="1:21" x14ac:dyDescent="0.25">
      <c r="A9" s="2" t="s">
        <v>81</v>
      </c>
      <c r="B9" s="2">
        <f t="shared" si="0"/>
        <v>6107.5470621067107</v>
      </c>
      <c r="C9" s="2">
        <f t="shared" si="1"/>
        <v>539761.6017166574</v>
      </c>
      <c r="D9" s="2">
        <f t="shared" si="2"/>
        <v>12215.094124213421</v>
      </c>
      <c r="E9" s="2">
        <f t="shared" si="3"/>
        <v>18721.70481115775</v>
      </c>
      <c r="F9" s="2">
        <v>6005.1247360686739</v>
      </c>
      <c r="G9" s="2">
        <v>0</v>
      </c>
      <c r="H9" s="2">
        <v>0</v>
      </c>
      <c r="I9" s="2">
        <v>0</v>
      </c>
      <c r="J9" s="2">
        <v>24430.188248426843</v>
      </c>
      <c r="K9" s="2">
        <v>189095.42356371088</v>
      </c>
      <c r="L9" s="2"/>
      <c r="M9" s="2"/>
      <c r="N9" s="2">
        <v>716846.48819575633</v>
      </c>
      <c r="O9" s="2">
        <v>534554.71214506391</v>
      </c>
      <c r="P9" s="2">
        <v>566984.84033745166</v>
      </c>
      <c r="Q9" s="2">
        <v>533277.27844761277</v>
      </c>
      <c r="R9" s="2">
        <v>524229.57593650126</v>
      </c>
      <c r="S9" s="2">
        <v>455088.04791692388</v>
      </c>
      <c r="U9">
        <f t="shared" si="4"/>
        <v>4.9567978447109303E-8</v>
      </c>
    </row>
    <row r="10" spans="1:21" x14ac:dyDescent="0.25">
      <c r="A10" s="2" t="s">
        <v>80</v>
      </c>
      <c r="B10" s="2">
        <f t="shared" si="0"/>
        <v>3122.5541930589566</v>
      </c>
      <c r="C10" s="2">
        <f t="shared" si="1"/>
        <v>336156.98301477177</v>
      </c>
      <c r="D10" s="2">
        <f t="shared" si="2"/>
        <v>6245.1083861179131</v>
      </c>
      <c r="E10" s="2">
        <f t="shared" si="3"/>
        <v>11456.952121771092</v>
      </c>
      <c r="F10" s="2">
        <v>5698.5498700937214</v>
      </c>
      <c r="G10" s="2">
        <v>0</v>
      </c>
      <c r="H10" s="2">
        <v>0</v>
      </c>
      <c r="I10" s="2">
        <v>0</v>
      </c>
      <c r="J10" s="2">
        <v>12490.216772235826</v>
      </c>
      <c r="K10" s="2">
        <v>124725.91118675841</v>
      </c>
      <c r="L10" s="2"/>
      <c r="M10" s="2"/>
      <c r="N10" s="2">
        <v>448000.0810777435</v>
      </c>
      <c r="O10" s="2">
        <v>335918.72640984773</v>
      </c>
      <c r="P10" s="2">
        <v>352057.07436836994</v>
      </c>
      <c r="Q10" s="2">
        <v>331348.40336574934</v>
      </c>
      <c r="R10" s="2">
        <v>325303.72791512008</v>
      </c>
      <c r="S10" s="2">
        <v>359158.26658896561</v>
      </c>
      <c r="U10">
        <f t="shared" si="4"/>
        <v>1.4708143298889048E-7</v>
      </c>
    </row>
    <row r="11" spans="1:21" x14ac:dyDescent="0.25">
      <c r="A11" s="2" t="s">
        <v>79</v>
      </c>
      <c r="B11" s="2">
        <f t="shared" si="0"/>
        <v>0</v>
      </c>
      <c r="C11" s="2">
        <f t="shared" si="1"/>
        <v>135927.94378225814</v>
      </c>
      <c r="D11" s="2">
        <f t="shared" si="2"/>
        <v>0</v>
      </c>
      <c r="E11" s="2">
        <f t="shared" si="3"/>
        <v>5575.323428656211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54333.203744840655</v>
      </c>
      <c r="L11" s="2"/>
      <c r="M11" s="2"/>
      <c r="N11" s="2">
        <v>184209.85644993829</v>
      </c>
      <c r="O11" s="2">
        <v>135742.09188803183</v>
      </c>
      <c r="P11" s="2">
        <v>143813.77292821929</v>
      </c>
      <c r="Q11" s="2">
        <v>132910.72971107956</v>
      </c>
      <c r="R11" s="2">
        <v>131245.18060170196</v>
      </c>
      <c r="S11" s="2">
        <v>192586.19075922982</v>
      </c>
      <c r="U11">
        <f t="shared" si="4"/>
        <v>1.8993610395426541E-5</v>
      </c>
    </row>
    <row r="12" spans="1:21" x14ac:dyDescent="0.25">
      <c r="A12" s="2" t="s">
        <v>78</v>
      </c>
      <c r="B12" s="2">
        <f t="shared" si="0"/>
        <v>0</v>
      </c>
      <c r="C12" s="2">
        <f t="shared" si="1"/>
        <v>55646.802326037658</v>
      </c>
      <c r="D12" s="2">
        <f t="shared" si="2"/>
        <v>0</v>
      </c>
      <c r="E12" s="2">
        <f t="shared" si="3"/>
        <v>3743.9561048809014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23044.566940494289</v>
      </c>
      <c r="L12" s="2"/>
      <c r="M12" s="2"/>
      <c r="N12" s="2">
        <v>70500.939076656388</v>
      </c>
      <c r="O12" s="2">
        <v>54931.897986811542</v>
      </c>
      <c r="P12" s="2">
        <v>61087.884810572679</v>
      </c>
      <c r="Q12" s="2">
        <v>52664.53024430231</v>
      </c>
      <c r="R12" s="2">
        <v>53902.896262464077</v>
      </c>
      <c r="S12" s="2">
        <v>92129.059984229985</v>
      </c>
      <c r="U12">
        <f t="shared" si="4"/>
        <v>8.3615321475147085E-5</v>
      </c>
    </row>
    <row r="13" spans="1:21" x14ac:dyDescent="0.25">
      <c r="A13" s="2" t="s">
        <v>77</v>
      </c>
      <c r="B13" s="2">
        <f t="shared" si="0"/>
        <v>0</v>
      </c>
      <c r="C13" s="2">
        <f t="shared" si="1"/>
        <v>25613.988955624518</v>
      </c>
      <c r="D13" s="2">
        <f t="shared" si="2"/>
        <v>0</v>
      </c>
      <c r="E13" s="2">
        <f t="shared" si="3"/>
        <v>1196.0028077259176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12282.770903179509</v>
      </c>
      <c r="L13" s="2"/>
      <c r="M13" s="2"/>
      <c r="N13" s="2">
        <v>31107.018556245246</v>
      </c>
      <c r="O13" s="2">
        <v>26838.964859999138</v>
      </c>
      <c r="P13" s="2">
        <v>25198.62380830941</v>
      </c>
      <c r="Q13" s="2">
        <v>24139.034244667488</v>
      </c>
      <c r="R13" s="2">
        <v>26279.332909522032</v>
      </c>
      <c r="S13" s="2">
        <v>19331.509772546578</v>
      </c>
      <c r="U13">
        <f t="shared" si="4"/>
        <v>2.8008778454862095E-5</v>
      </c>
    </row>
    <row r="14" spans="1:21" x14ac:dyDescent="0.25">
      <c r="A14" s="2" t="s">
        <v>76</v>
      </c>
      <c r="B14" s="2">
        <f t="shared" si="0"/>
        <v>0</v>
      </c>
      <c r="C14" s="2">
        <f t="shared" si="1"/>
        <v>5787.3422157238128</v>
      </c>
      <c r="D14" s="2">
        <f t="shared" si="2"/>
        <v>0</v>
      </c>
      <c r="E14" s="2">
        <f t="shared" si="3"/>
        <v>455.66519199839058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2012.3454830395729</v>
      </c>
      <c r="L14" s="2"/>
      <c r="M14" s="2"/>
      <c r="N14" s="2">
        <v>7408.3526483530795</v>
      </c>
      <c r="O14" s="2">
        <v>6395.0289909099893</v>
      </c>
      <c r="P14" s="2">
        <v>5686.8583058111217</v>
      </c>
      <c r="Q14" s="2">
        <v>5773.4121157892296</v>
      </c>
      <c r="R14" s="2">
        <v>5294.0694503849118</v>
      </c>
      <c r="S14" s="2">
        <v>10715.930883238496</v>
      </c>
      <c r="U14">
        <f t="shared" si="4"/>
        <v>1.3380214878196123E-4</v>
      </c>
    </row>
    <row r="15" spans="1:21" x14ac:dyDescent="0.25">
      <c r="A15" s="2" t="s">
        <v>75</v>
      </c>
      <c r="B15" s="2">
        <f t="shared" si="0"/>
        <v>0</v>
      </c>
      <c r="C15" s="2">
        <f t="shared" si="1"/>
        <v>3300.0409937436962</v>
      </c>
      <c r="D15" s="2">
        <f t="shared" si="2"/>
        <v>0</v>
      </c>
      <c r="E15" s="2">
        <f t="shared" si="3"/>
        <v>95.324550613388723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/>
      <c r="M15" s="2"/>
      <c r="N15" s="2">
        <v>3859.2390613047755</v>
      </c>
      <c r="O15" s="2">
        <v>3330.4650047252867</v>
      </c>
      <c r="P15" s="2">
        <v>3246.5882866299989</v>
      </c>
      <c r="Q15" s="2">
        <v>3419.2872708841205</v>
      </c>
      <c r="R15" s="2">
        <v>3203.8234127353794</v>
      </c>
      <c r="S15" s="2">
        <v>4792.3980854396768</v>
      </c>
      <c r="U15">
        <f t="shared" si="4"/>
        <v>6.6391275947977234E-6</v>
      </c>
    </row>
    <row r="16" spans="1:21" x14ac:dyDescent="0.25">
      <c r="A16" s="2" t="s">
        <v>74</v>
      </c>
      <c r="B16" s="2">
        <f t="shared" si="0"/>
        <v>0</v>
      </c>
      <c r="C16" s="2">
        <f t="shared" si="1"/>
        <v>16402.609104649157</v>
      </c>
      <c r="D16" s="2">
        <f t="shared" si="2"/>
        <v>0</v>
      </c>
      <c r="E16" s="2">
        <f t="shared" si="3"/>
        <v>3688.9911764624403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/>
      <c r="M16" s="2"/>
      <c r="N16" s="2">
        <v>16028.395752812085</v>
      </c>
      <c r="O16" s="2">
        <v>18736.285098469827</v>
      </c>
      <c r="P16" s="2">
        <v>12209.56854713308</v>
      </c>
      <c r="Q16" s="2">
        <v>14497.708820352364</v>
      </c>
      <c r="R16" s="2">
        <v>20166.873952641352</v>
      </c>
      <c r="S16" s="2">
        <v>0</v>
      </c>
      <c r="U16">
        <f t="shared" si="4"/>
        <v>2.9987446919028382E-3</v>
      </c>
    </row>
    <row r="17" spans="1:21" x14ac:dyDescent="0.25">
      <c r="A17" s="2" t="s">
        <v>73</v>
      </c>
      <c r="B17" s="2">
        <f t="shared" si="0"/>
        <v>184209.02495426039</v>
      </c>
      <c r="C17" s="2">
        <f t="shared" si="1"/>
        <v>0</v>
      </c>
      <c r="D17" s="2">
        <f t="shared" si="2"/>
        <v>32969.405626624735</v>
      </c>
      <c r="E17" s="2">
        <f t="shared" si="3"/>
        <v>0</v>
      </c>
      <c r="F17" s="2">
        <v>58120.416559639918</v>
      </c>
      <c r="G17" s="2">
        <v>180727.53120498004</v>
      </c>
      <c r="H17" s="2">
        <v>221625.23477192302</v>
      </c>
      <c r="I17" s="2">
        <v>192471.30315359664</v>
      </c>
      <c r="J17" s="2">
        <v>142012.03068654198</v>
      </c>
      <c r="K17" s="2">
        <v>0</v>
      </c>
      <c r="L17" s="2"/>
      <c r="M17" s="2"/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U17">
        <f t="shared" si="4"/>
        <v>1.5360324151212062E-3</v>
      </c>
    </row>
    <row r="18" spans="1:21" x14ac:dyDescent="0.25"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</row>
    <row r="19" spans="1:21" x14ac:dyDescent="0.25">
      <c r="F19" s="2">
        <f>[1]Sheet15!B19/[1]Sheet15!B$19*10000</f>
        <v>10000</v>
      </c>
      <c r="G19" s="2">
        <f>[1]Sheet15!C19/[1]Sheet15!C$19*10000</f>
        <v>10000</v>
      </c>
      <c r="H19" s="2">
        <f>[1]Sheet15!D19/[1]Sheet15!D$19*10000</f>
        <v>10000</v>
      </c>
      <c r="I19" s="2">
        <f>[1]Sheet15!E19/[1]Sheet15!E$19*10000</f>
        <v>10000</v>
      </c>
      <c r="J19" s="2">
        <f>[1]Sheet15!F19/[1]Sheet15!F$19*10000</f>
        <v>10000</v>
      </c>
      <c r="K19" s="2">
        <f>[1]Sheet15!G19/[1]Sheet15!G$19*10000</f>
        <v>10000</v>
      </c>
      <c r="L19" s="2"/>
      <c r="M19" s="2"/>
      <c r="N19" s="2">
        <f>[1]Sheet15!J19/[1]Sheet15!J$19*10000</f>
        <v>10000</v>
      </c>
      <c r="O19" s="2">
        <f>[1]Sheet15!K19/[1]Sheet15!K$19*10000</f>
        <v>10000</v>
      </c>
      <c r="P19" s="2">
        <f>[1]Sheet15!L19/[1]Sheet15!L$19*10000</f>
        <v>10000</v>
      </c>
      <c r="Q19" s="2">
        <f>[1]Sheet15!M19/[1]Sheet15!M$19*10000</f>
        <v>10000</v>
      </c>
      <c r="R19" s="2">
        <f>[1]Sheet15!N19/[1]Sheet15!N$19*10000</f>
        <v>10000</v>
      </c>
      <c r="S19" s="2">
        <f>[1]Sheet15!O19/[1]Sheet15!O$19*10000</f>
        <v>10000</v>
      </c>
    </row>
  </sheetData>
  <conditionalFormatting sqref="U2:U17">
    <cfRule type="cellIs" dxfId="0" priority="1" operator="lessThan">
      <formula>0.05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8</vt:i4>
      </vt:variant>
    </vt:vector>
  </HeadingPairs>
  <TitlesOfParts>
    <vt:vector size="8" baseType="lpstr">
      <vt:lpstr>IHVVDYNVSGTNIIYSTAEVFTWK</vt:lpstr>
      <vt:lpstr>GWDVPLYFNFGNNTQAAR</vt:lpstr>
      <vt:lpstr>LPTSAGNLTIPQLEGTLSLNGR</vt:lpstr>
      <vt:lpstr>LKLPTSAGNLTIPQLEGTLSLNGR</vt:lpstr>
      <vt:lpstr>SNVTIIEGSDSGIVSTR</vt:lpstr>
      <vt:lpstr>VNGLTR</vt:lpstr>
      <vt:lpstr>GAHLDGADLHLTADFNATTPIEVIGAPTGAK</vt:lpstr>
      <vt:lpstr>NLTTGVYTDTSDLAVTPLMGDSPGSFFVV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ály</dc:creator>
  <cp:lastModifiedBy>User</cp:lastModifiedBy>
  <dcterms:created xsi:type="dcterms:W3CDTF">2020-06-18T19:21:13Z</dcterms:created>
  <dcterms:modified xsi:type="dcterms:W3CDTF">2020-11-04T14:16:21Z</dcterms:modified>
</cp:coreProperties>
</file>